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64.125.233.28\ftp\Ravi Gupta\Soybean ET data\Phosphoproteome manuscript\"/>
    </mc:Choice>
  </mc:AlternateContent>
  <bookViews>
    <workbookView xWindow="0" yWindow="0" windowWidth="28800" windowHeight="12330"/>
  </bookViews>
  <sheets>
    <sheet name="Perseus export table" sheetId="1" r:id="rId1"/>
  </sheets>
  <calcPr calcId="162913"/>
</workbook>
</file>

<file path=xl/calcChain.xml><?xml version="1.0" encoding="utf-8"?>
<calcChain xmlns="http://schemas.openxmlformats.org/spreadsheetml/2006/main">
  <c r="AC2" i="1" l="1"/>
</calcChain>
</file>

<file path=xl/sharedStrings.xml><?xml version="1.0" encoding="utf-8"?>
<sst xmlns="http://schemas.openxmlformats.org/spreadsheetml/2006/main" count="5233" uniqueCount="2111">
  <si>
    <t>Amino acid</t>
  </si>
  <si>
    <t>Charge</t>
  </si>
  <si>
    <t>Multiplicity</t>
  </si>
  <si>
    <t>Motifs</t>
  </si>
  <si>
    <t>ANOVA Significant</t>
  </si>
  <si>
    <t>Localization prob</t>
  </si>
  <si>
    <t>PEP</t>
  </si>
  <si>
    <t>Score</t>
  </si>
  <si>
    <t>Delta score</t>
  </si>
  <si>
    <t>Score for localization</t>
  </si>
  <si>
    <t>Mass error [ppm]</t>
  </si>
  <si>
    <t>Intensity</t>
  </si>
  <si>
    <t>Position</t>
  </si>
  <si>
    <t>Positions within proteins</t>
  </si>
  <si>
    <t>Protein</t>
  </si>
  <si>
    <t>Sequence window</t>
  </si>
  <si>
    <t>T</t>
  </si>
  <si>
    <t>S</t>
  </si>
  <si>
    <t>___1</t>
  </si>
  <si>
    <t>Casein kinase II substrate motif;ERK1,2 kinase substrate motif;G protein-coupled receptor kinase 1 substrate motif;Growth associated histone HI kinase substrate motif;GSK-3, ERK1, ERK2, CDK5 substrate motif;PKA kinase substrate motif;PKC kinase substrate motif;WW domain binding motif</t>
  </si>
  <si>
    <t>+</t>
  </si>
  <si>
    <t>18;18;18;18;18;18;18;18;60</t>
  </si>
  <si>
    <t>Glyma.08G034300.2.p</t>
  </si>
  <si>
    <t>STLKALRDGESVLDLSPRSTVSGGVEDIYGE</t>
  </si>
  <si>
    <t>BARD1 BRCT domain binding motif;Casein kinase I substrate motif;Casein kinase II substrate motif;G protein-coupled receptor kinase 1 substrate motif</t>
  </si>
  <si>
    <t>Glyma.01G008600.1.p</t>
  </si>
  <si>
    <t>IPKFLKNDEDDDDVVSDDEAQKQIEETMQET</t>
  </si>
  <si>
    <t>14-3-3 domain binding motif;Akt kinase substrate motif;ATM kinase substrate motif;Calmodulin-dependent protein kinase II substrate motif;Casein kinase II substrate motif;DNA dependent Protein kinase substrate motif;MAPKAPK1 kinase substrate motif;PKA kinase substrate motif;PKC kinase substrate motif</t>
  </si>
  <si>
    <t>52;52</t>
  </si>
  <si>
    <t>Glyma.09G209100.1.p</t>
  </si>
  <si>
    <t>DDFEEDVDEWRGRDRSQTPVYDTDPSRSKPR</t>
  </si>
  <si>
    <t>b-Adrenergic Receptor kinase substrate motif;ERK1,2 kinase substrate motif;G protein-coupled receptor kinase 1 substrate motif;Growth associated histone HI kinase substrate motif;GSK-3, ERK1, ERK2, CDK5 substrate motif;PKA kinase substrate motif;PKC kinase substrate motif;WW domain binding motif</t>
  </si>
  <si>
    <t>257;258</t>
  </si>
  <si>
    <t>Glyma.01G015500.1.p</t>
  </si>
  <si>
    <t>QKRKVEDQYAQVLSESPKAAEASEQKSSKPA</t>
  </si>
  <si>
    <t>Casein kinase I substrate motif;Casein kinase II substrate motif;ERK1,2 kinase substrate motif;Growth associated histone HI kinase substrate motif;GSK-3, ERK1, ERK2, CDK5 substrate motif;WW domain binding motif</t>
  </si>
  <si>
    <t>51;51</t>
  </si>
  <si>
    <t>Glyma.02G032300.1.p</t>
  </si>
  <si>
    <t>PHDYKSIEVLEGDGKSPGSIRHISYGEGSPL</t>
  </si>
  <si>
    <t>Casein kinase II substrate motif;G protein-coupled receptor kinase 1 substrate motif;Pyruvate dehydrogenase kinase substrate motif</t>
  </si>
  <si>
    <t>Glyma.01G041300.1.p</t>
  </si>
  <si>
    <t>SQEKDEGTANFQGHGSEEDLSDHEGELQKDE</t>
  </si>
  <si>
    <t>b-Adrenergic Receptor kinase substrate motif;G protein-coupled receptor kinase 1 substrate motif</t>
  </si>
  <si>
    <t>60;60;60;61;82;82</t>
  </si>
  <si>
    <t>Glyma.08G174000.2.p</t>
  </si>
  <si>
    <t>KPPLISKDHERAYFDSADWALGKQGGEKPKG</t>
  </si>
  <si>
    <t>114;114;114</t>
  </si>
  <si>
    <t>Glyma.01G051400.1.p</t>
  </si>
  <si>
    <t>SALDGRGGYALGVSDSPKFASGDYVSSSSHG</t>
  </si>
  <si>
    <t>VAEKVTSNVTDQDGKSPTGVETPVKNLVAED</t>
  </si>
  <si>
    <t>Casein kinase II substrate motif;ERK1,2 kinase substrate motif;GSK-3, ERK1, ERK2, CDK5 substrate motif;WW domain binding motif</t>
  </si>
  <si>
    <t>393;393</t>
  </si>
  <si>
    <t>Glyma.02G115400.1.p</t>
  </si>
  <si>
    <t>MKKFDWDHPAHLQPLSPTSNKQVSVVWDAYE</t>
  </si>
  <si>
    <t>300;304;319;344;372;372</t>
  </si>
  <si>
    <t>Glyma.16G052300.3.p</t>
  </si>
  <si>
    <t>APINDDRVTIKDGELSPEIRTTVDDSDRAGM</t>
  </si>
  <si>
    <t>b-Adrenergic Receptor kinase substrate motif;Casein kinase II substrate motif</t>
  </si>
  <si>
    <t>388;516;556</t>
  </si>
  <si>
    <t>Glyma.01G087900.3.p</t>
  </si>
  <si>
    <t>SALRLQRKIIRTLNESMDELTRRRKSFWWSR</t>
  </si>
  <si>
    <t>G protein-coupled receptor kinase 1 substrate motif;PKA kinase substrate motif;PKC kinase substrate motif</t>
  </si>
  <si>
    <t>378;384;386;384</t>
  </si>
  <si>
    <t>Glyma.01G089300.2.p</t>
  </si>
  <si>
    <t>KSQEKAKQLMLEYAGSERGQGDTDLESNFSH</t>
  </si>
  <si>
    <t>Casein kinase II substrate motif;G protein-coupled receptor kinase 1 substrate motif;GSK3 kinase substrate motif;MAPKAPK2 kinase substrate motif</t>
  </si>
  <si>
    <t>307;309;309</t>
  </si>
  <si>
    <t>Glyma.01G096300.3.p</t>
  </si>
  <si>
    <t>VQETDEARRKFSNAKSISSSQFFGDQNKAAD</t>
  </si>
  <si>
    <t>Casein kinase II substrate motif;PKA kinase substrate motif;PKC kinase substrate motif</t>
  </si>
  <si>
    <t>309;311;311</t>
  </si>
  <si>
    <t>ETDEARRKFSNAKSISSSQFFGDQNKAADVD</t>
  </si>
  <si>
    <t>Casein kinase II substrate motif;G protein-coupled receptor kinase 1 substrate motif;GSK3 kinase substrate motif;PKA kinase substrate motif;PKC kinase substrate motif</t>
  </si>
  <si>
    <t>Glyma.01G115900.1.p</t>
  </si>
  <si>
    <t>FGKKKAAAPKKVSRGSGSSSDRPLWYPGAKA</t>
  </si>
  <si>
    <t>BARD1 BRCT domain binding motif;Casein kinase II substrate motif;G protein-coupled receptor kinase 1 substrate motif</t>
  </si>
  <si>
    <t>382;382;382</t>
  </si>
  <si>
    <t>Glyma.01G121400.3.p</t>
  </si>
  <si>
    <t>TLARKRSGSQIGGDLSEDEETPGKRVRTTIV</t>
  </si>
  <si>
    <t>Casein kinase II substrate motif</t>
  </si>
  <si>
    <t>56;56;56;55;56;77</t>
  </si>
  <si>
    <t>Glyma.09G194200.2.p</t>
  </si>
  <si>
    <t>SDVEEGEIRDQLNQLSITRDSEAGIRRLARV</t>
  </si>
  <si>
    <t>Casein kinase I substrate motif;Casein kinase II substrate motif;G protein-coupled receptor kinase 1 substrate motif</t>
  </si>
  <si>
    <t>83;84</t>
  </si>
  <si>
    <t>Glyma.01G205400.2.p</t>
  </si>
  <si>
    <t>SDNAEKVSEGEAEQVSDSEAPKSPRKPRVKL</t>
  </si>
  <si>
    <t>14-3-3 domain binding motif;Calmodulin-dependent protein kinase II substrate motif;Casein kinase II substrate motif;G protein-coupled receptor kinase 1 substrate motif;PKA kinase substrate motif;PKC kinase substrate motif;Pyruvate dehydrogenase kinase substrate motif</t>
  </si>
  <si>
    <t>Glyma.01G209200.1.p</t>
  </si>
  <si>
    <t>WTADNNKMAKPNRSISEPDIGRTPRQETTSP</t>
  </si>
  <si>
    <t>520;520;520</t>
  </si>
  <si>
    <t>Glyma.01G211200.2.p</t>
  </si>
  <si>
    <t>RTCIQQINKASRGDLSPDELKERQAKAMQDP</t>
  </si>
  <si>
    <t>b-Adrenergic Receptor kinase substrate motif;Casein kinase II substrate motif;ERK1,2 kinase substrate motif;G protein-coupled receptor kinase 1 substrate motif;GSK3 kinase substrate motif;GSK-3, ERK1, ERK2, CDK5 substrate motif;WW domain binding motif</t>
  </si>
  <si>
    <t>208;208;208;208;208</t>
  </si>
  <si>
    <t>KIQTPPTGADTDMPDSPSPSAAASERKRAAE</t>
  </si>
  <si>
    <t>ERK1,2 kinase substrate motif;G protein-coupled receptor kinase 1 substrate motif;GSK3 kinase substrate motif;GSK-3, ERK1, ERK2, CDK5 substrate motif;WW domain binding motif</t>
  </si>
  <si>
    <t>12;12</t>
  </si>
  <si>
    <t>Glyma.01G230700.2.p</t>
  </si>
  <si>
    <t>____MAEEEVVAPAASPVPSDNKRKLEDLQP</t>
  </si>
  <si>
    <t>b-Adrenergic Receptor kinase substrate motif;Casein kinase I substrate motif;Casein kinase II substrate motif;PKA kinase substrate motif;PKC kinase substrate motif</t>
  </si>
  <si>
    <t>416;416;416</t>
  </si>
  <si>
    <t>Glyma.01G245100.2.p</t>
  </si>
  <si>
    <t>RDEDQDDRDERWDPDSDREVGDDSNPVRRRV</t>
  </si>
  <si>
    <t>ERK1,2 kinase substrate motif;G protein-coupled receptor kinase 1 substrate motif;GSK3 kinase substrate motif;GSK-3, ERK1, ERK2, CDK5 substrate motif;MDC1 BRCT domain binding motif;PKA kinase substrate motif;PKC kinase substrate motif;Plk1 PBD domain binding motif;WW domain binding motif</t>
  </si>
  <si>
    <t>Glyma.01G245600.1.p</t>
  </si>
  <si>
    <t>ETGNDTSPSTSPKSSSPDFSSQSPYVEAPRF</t>
  </si>
  <si>
    <t>Glyma.02G022800.1.p</t>
  </si>
  <si>
    <t>QSQEKDEGTAIQGHGSEEDPSDPEGELLKDE</t>
  </si>
  <si>
    <t>Casein kinase I substrate motif;Casein kinase II substrate motif;DNA dependent Protein kinase substrate motif</t>
  </si>
  <si>
    <t>DEGTAIQGHGSEEDPSDPEGELLKDEVEAEA</t>
  </si>
  <si>
    <t>14-3-3 domain binding motif;Akt kinase substrate motif;Calmodulin-dependent protein kinase II substrate motif;Casein kinase II substrate motif;MAPKAPK1 kinase substrate motif;PKA kinase substrate motif;PKC kinase substrate motif;ZIP kinase substrate motif</t>
  </si>
  <si>
    <t>394;394</t>
  </si>
  <si>
    <t>Glyma.08G281700.1.p</t>
  </si>
  <si>
    <t>SPPRSRFAVERRRSRSAENINLEFQESRRSS</t>
  </si>
  <si>
    <t>Casein kinase II substrate motif;ERK1,2 kinase substrate motif;G protein-coupled receptor kinase 1 substrate motif;GSK-3, ERK1, ERK2, CDK5 substrate motif;Pyruvate dehydrogenase kinase substrate motif;WW domain binding motif</t>
  </si>
  <si>
    <t>263;265</t>
  </si>
  <si>
    <t>Glyma.02G046900.2.p</t>
  </si>
  <si>
    <t>SEDASKQEKDGEQQASPQDTTMTEGASAAAS</t>
  </si>
  <si>
    <t>14-3-3 domain binding motif;Calmodulin-dependent protein kinase II alpha substrate motif;Calmodulin-dependent protein kinase II substrate motif;Calmodulin-dependent protein kinase IV substrate motif;Casein kinase II substrate motif;Phosphorylase kinase substrate motif;PKA kinase substrate motif;PKC kinase substrate motif</t>
  </si>
  <si>
    <t>33;83</t>
  </si>
  <si>
    <t>Glyma.02G054900.1.p</t>
  </si>
  <si>
    <t>SATTALLHEGFKRSTSLPSWGSNSSRKMALG</t>
  </si>
  <si>
    <t>Cdc2 kinase substrate motif;CDK kinase substrate motif;CDK1,2,4,6 kinase substrate motif;ERK1,2 kinase substrate motif;G protein-coupled receptor kinase 1 substrate motif;GSK3 kinase substrate motif;GSK-3, ERK1, ERK2, CDK5 substrate motif;WW domain binding motif</t>
  </si>
  <si>
    <t>Glyma.02G087500.1.p</t>
  </si>
  <si>
    <t>DGDYWSDEKVTDNLVSPGRSKKKRTVDHYAD</t>
  </si>
  <si>
    <t>Glyma.02G100000.1.p</t>
  </si>
  <si>
    <t>KLQRKIIRTIRTLNESMDELTRRRKSFWWSR</t>
  </si>
  <si>
    <t>14-3-3 domain binding motif;Calmodulin-dependent protein kinase II alpha substrate motif;Calmodulin-dependent protein kinase II substrate motif;Calmodulin-dependent protein kinase IV substrate motif;Casein kinase II substrate motif;Chk1 kinase substrate motif;G protein-coupled receptor kinase 1 substrate motif;Phosphorylase kinase substrate motif;PKA kinase substrate motif;PKC kinase substrate motif</t>
  </si>
  <si>
    <t>91;91;91;91;104;104;104;113</t>
  </si>
  <si>
    <t>Glyma.04G039300.4.p</t>
  </si>
  <si>
    <t>ADDGGAGVSHLQRQGSLTLPRTLSQKTVDEV</t>
  </si>
  <si>
    <t>Casein kinase I substrate motif;PKA kinase substrate motif;PKC kinase substrate motif</t>
  </si>
  <si>
    <t>384;385</t>
  </si>
  <si>
    <t>Glyma.02G147300.1.p</t>
  </si>
  <si>
    <t>KERFEEYVKIGRDKKSIQFELDDKILEALKV</t>
  </si>
  <si>
    <t>14-3-3 domain binding motif;AMP-activated protein kinase substrate motif;Calmodulin-dependent protein kinase I substrate motif;Calmodulin-dependent protein kinase II alpha substrate motif;Calmodulin-dependent protein kinase II substrate motif;Calmodulin-dependent protein kinase IV substrate motif;Chk1 kinase substrate motif;HMGCoA Reductase kinase substrate motif;Phosphorylase kinase substrate motif;PKA kinase substrate motif;PKC kinase substrate motif</t>
  </si>
  <si>
    <t>147;287;492;492;287;492;492</t>
  </si>
  <si>
    <t>Glyma.02G151400.6.p</t>
  </si>
  <si>
    <t>AKEALGNLGGMVRQLSLDQFENESRRMIPVN</t>
  </si>
  <si>
    <t>Casein kinase I substrate motif;PKA kinase substrate motif</t>
  </si>
  <si>
    <t>Glyma.02G154700.1.p</t>
  </si>
  <si>
    <t>AAPAKLTEEITKEEGSA______________</t>
  </si>
  <si>
    <t>Casein kinase II substrate motif;G protein-coupled receptor kinase 1 substrate motif;MDC1 BRCT domain binding motif;PKA kinase substrate motif;Plk1 PBD domain binding motif</t>
  </si>
  <si>
    <t>830;873;869</t>
  </si>
  <si>
    <t>Glyma.02G184600.2.p</t>
  </si>
  <si>
    <t>SPITQGSATETKSDSSEVEEVAEAKETEELP</t>
  </si>
  <si>
    <t>Calmodulin-dependent protein kinase II substrate motif;Chk1 kinase substrate motif;MAPKAPK2 kinase substrate motif;PKA kinase substrate motif;PKC kinase substrate motif</t>
  </si>
  <si>
    <t>105;105;105;105;105</t>
  </si>
  <si>
    <t>Glyma.02G192600.4.p</t>
  </si>
  <si>
    <t>TTSYQTHRPNLSKSFSFPAKSAGGEGVKKST</t>
  </si>
  <si>
    <t>ERK1,2 kinase substrate motif;G protein-coupled receptor kinase 1 substrate motif;GSK-3, ERK1, ERK2, CDK5 substrate motif;PKA kinase substrate motif;PKC kinase substrate motif;WW domain binding motif</t>
  </si>
  <si>
    <t>Glyma.02G195600.1.p</t>
  </si>
  <si>
    <t>PADSRMVSQNYLLKNSPQHAGIASGSQGLYD</t>
  </si>
  <si>
    <t>BARD1 BRCT domain binding motif;Casein kinase II substrate motif</t>
  </si>
  <si>
    <t>2;2;2</t>
  </si>
  <si>
    <t>Glyma.02G203700.3.p</t>
  </si>
  <si>
    <t>______________MSDEEHHFDSQADAGAS</t>
  </si>
  <si>
    <t>b-Adrenergic Receptor kinase substrate motif;Casein kinase II substrate motif;G protein-coupled receptor kinase 1 substrate motif;Pyruvate dehydrogenase kinase substrate motif</t>
  </si>
  <si>
    <t>36;36</t>
  </si>
  <si>
    <t>Glyma.02G203800.2.p</t>
  </si>
  <si>
    <t>HPKTQLTKETERVVESLSDAESRHRELRSSD</t>
  </si>
  <si>
    <t>Casein kinase I substrate motif;Casein kinase II substrate motif;G protein-coupled receptor kinase 1 substrate motif;GSK3 kinase substrate motif</t>
  </si>
  <si>
    <t>38;38</t>
  </si>
  <si>
    <t>KTQLTKETERVVESLSDAESRHRELRSSDKP</t>
  </si>
  <si>
    <t>Casein kinase I substrate motif</t>
  </si>
  <si>
    <t>2480;2492;2492;2495;2495</t>
  </si>
  <si>
    <t>Glyma.06G098700.1.p</t>
  </si>
  <si>
    <t>ATFGESLRSLDVEIGSADGHDDGGERQVSAD</t>
  </si>
  <si>
    <t>Calmodulin-dependent protein kinase II substrate motif;Chk1 kinase substrate motif;PKA kinase substrate motif;PKC kinase substrate motif</t>
  </si>
  <si>
    <t>592;612;614;614</t>
  </si>
  <si>
    <t>Glyma.02G296600.1.p</t>
  </si>
  <si>
    <t>WGVNGDELNKLRKSASFGFRNSGVTASSSSS</t>
  </si>
  <si>
    <t>AMP-activated protein kinase substrate motif;Calmodulin-dependent protein kinase II substrate motif;Casein kinase II substrate motif;Chk1 kinase substrate motif;HMGCoA Reductase kinase substrate motif;Phosphorylase kinase substrate motif;PKA kinase substrate motif;PKC kinase substrate motif</t>
  </si>
  <si>
    <t>Glyma.02G228700.1.p</t>
  </si>
  <si>
    <t>DPSKVYQSPGMVKSQSVGTISPLQKEDDLRG</t>
  </si>
  <si>
    <t>14-3-3 domain binding motif;Akt kinase substrate motif;Calmodulin-dependent protein kinase II substrate motif;MAPKAPK1 kinase substrate motif;MAPKAPK2 kinase substrate motif;p70 Ribosomal S6 kinase substrate motif;Phosphorylase kinase substrate motif;PKA kinase substrate motif;PKC kinase substrate motif</t>
  </si>
  <si>
    <t>Glyma.02G241900.1.p</t>
  </si>
  <si>
    <t>GSKHYRRSRSRSRSRSLQAGTAQYESRSSPQ</t>
  </si>
  <si>
    <t>149;173;173;173;173;173;173</t>
  </si>
  <si>
    <t>Glyma.14G215200.2.p</t>
  </si>
  <si>
    <t>PRGRPPKVKPQLTEVSVES____________</t>
  </si>
  <si>
    <t>Casein kinase II substrate motif;G protein-coupled receptor kinase 1 substrate motif;PAK2 kinase substrate motif;PKA kinase substrate motif;PKC kinase substrate motif</t>
  </si>
  <si>
    <t>215;222</t>
  </si>
  <si>
    <t>Glyma.14G068500.1.p</t>
  </si>
  <si>
    <t>PRGPPREKDGDQKRRSYSPAYGNGIEQNQSN</t>
  </si>
  <si>
    <t>14-3-3 domain binding motif;Akt kinase substrate motif;Calmodulin-dependent protein kinase II substrate motif;Casein kinase II substrate motif;ERK1,2 kinase substrate motif;GSK-3, ERK1, ERK2, CDK5 substrate motif;MAPKAPK1 kinase substrate motif;PKA kinase substrate motif;PKC kinase substrate motif;WW domain binding motif;ZIP kinase substrate motif</t>
  </si>
  <si>
    <t>217;224</t>
  </si>
  <si>
    <t>GPPREKDGDQKRRSYSPAYGNGIEQNQSNGY</t>
  </si>
  <si>
    <t>b-Adrenergic Receptor kinase substrate motif;ERK1,2 kinase substrate motif;Growth associated histone HI kinase substrate motif;GSK-3, ERK1, ERK2, CDK5 substrate motif;PKA kinase substrate motif;PKC kinase substrate motif;WW domain binding motif</t>
  </si>
  <si>
    <t>627;626;627</t>
  </si>
  <si>
    <t>Glyma.02G251500.2.p</t>
  </si>
  <si>
    <t>PMSINTKTSLGQAIDSPKILDSPRMSSFNRR</t>
  </si>
  <si>
    <t>9;9;9;9;9;9;9</t>
  </si>
  <si>
    <t>Glyma.14G061500.3.p</t>
  </si>
  <si>
    <t>_______MEGKEQDVSLGANKFPERQPIGTA</t>
  </si>
  <si>
    <t>b-Adrenergic Receptor kinase substrate motif;Casein kinase II substrate motif;Pyruvate dehydrogenase kinase substrate motif</t>
  </si>
  <si>
    <t>228;309;310</t>
  </si>
  <si>
    <t>Glyma.18G029100.1.p</t>
  </si>
  <si>
    <t>TASKEEEKKEEPAEESDDDMGFSLFD_____</t>
  </si>
  <si>
    <t>14-3-3 domain binding motif;Calmodulin-dependent protein kinase II substrate motif;PKA kinase substrate motif;PKC kinase substrate motif</t>
  </si>
  <si>
    <t>Glyma.02G260500.1.p</t>
  </si>
  <si>
    <t>SSGFVKGYYSPERSLSTVKEEVPERSKDGTM</t>
  </si>
  <si>
    <t>Casein kinase I substrate motif;Casein kinase II substrate motif;PKA kinase substrate motif;PKC kinase substrate motif;Pyruvate dehydrogenase kinase substrate motif</t>
  </si>
  <si>
    <t>142;148</t>
  </si>
  <si>
    <t>Glyma.02G282500.1.p</t>
  </si>
  <si>
    <t>STTNVVVTITPTDKKSITDYGSPEEFLSKVD</t>
  </si>
  <si>
    <t>ERK1,2 kinase substrate motif;GSK-3, ERK1, ERK2, CDK5 substrate motif;WW domain binding motif</t>
  </si>
  <si>
    <t>581;581;581;581;589</t>
  </si>
  <si>
    <t>Glyma.14G018300.3.p</t>
  </si>
  <si>
    <t>EDAASHVSGTEPIPASP______________</t>
  </si>
  <si>
    <t>ERK1,2 kinase substrate motif;GSK-3, ERK1, ERK2, CDK5 substrate motif;PKA kinase substrate motif;PKC kinase substrate motif;WW domain binding motif</t>
  </si>
  <si>
    <t>Glyma.02G311300.1.p</t>
  </si>
  <si>
    <t>FFDSGELGLNPIKTGSPQAGDPFQRSSGFSF</t>
  </si>
  <si>
    <t>Casein kinase II substrate motif;G protein-coupled receptor kinase 1 substrate motif;MAPKAPK2 kinase substrate motif;PKA kinase substrate motif;PKC kinase substrate motif;Pyruvate dehydrogenase kinase substrate motif</t>
  </si>
  <si>
    <t>541;550;550;550</t>
  </si>
  <si>
    <t>Glyma.02G311800.1.p</t>
  </si>
  <si>
    <t>NAGIGRRTMRNSLNLSMRDAPSAQ_______</t>
  </si>
  <si>
    <t>Cdc2 kinase substrate motif;CDK kinase substrate motif;CDK1,2,4,6 kinase substrate motif;ERK1,2 kinase substrate motif;G protein-coupled receptor kinase 1 substrate motif;GSK-3, ERK1, ERK2, CDK5 substrate motif;WW domain binding motif</t>
  </si>
  <si>
    <t>10;10</t>
  </si>
  <si>
    <t>Glyma.16G221200.1.p</t>
  </si>
  <si>
    <t>______MSGLYNSNFSPVRAASPQIRTNPEV</t>
  </si>
  <si>
    <t>561;687;687</t>
  </si>
  <si>
    <t>Glyma.04G057600.1.p</t>
  </si>
  <si>
    <t>HEESLQRQKLRDGEASDEEEEYEAKDMEVEE</t>
  </si>
  <si>
    <t>14-3-3 domain binding motif;AMP-activated protein kinase substrate motif;Calmodulin-dependent protein kinase I substrate motif;Calmodulin-dependent protein kinase II substrate motif;Calmodulin-dependent protein kinase IV substrate motif;Casein kinase II substrate motif;Chk1 kinase substrate motif;MDC1 BRCT domain binding motif;PKA kinase substrate motif;PKC kinase substrate motif;Plk1 PBD domain binding motif</t>
  </si>
  <si>
    <t>624;633</t>
  </si>
  <si>
    <t>Glyma.16G087600.1.p</t>
  </si>
  <si>
    <t>EAEPLMRSTSLHRSSSDSGIEELSKLELSKK</t>
  </si>
  <si>
    <t>ERK1,2 kinase substrate motif;G protein-coupled receptor kinase 1 substrate motif;Growth associated histone HI kinase substrate motif;GSK-3, ERK1, ERK2, CDK5 substrate motif;WW domain binding motif</t>
  </si>
  <si>
    <t>298;298;298;298;298;298;298;298;303</t>
  </si>
  <si>
    <t>Glyma.19G132200.5.p</t>
  </si>
  <si>
    <t>ADFSQSSDILETYSRSPFLATDNENFLDRGE</t>
  </si>
  <si>
    <t>Casein kinase I substrate motif;G protein-coupled receptor kinase 1 substrate motif;PKA kinase substrate motif;PKC kinase substrate motif</t>
  </si>
  <si>
    <t>69;69;69</t>
  </si>
  <si>
    <t>Glyma.03G158300.2.p</t>
  </si>
  <si>
    <t>TRDGALTSNDDLESISARGADSDSDSESEDA</t>
  </si>
  <si>
    <t>Calmodulin-dependent protein kinase II substrate motif;Chk1 kinase substrate motif;PAK2 kinase substrate motif;PKA kinase substrate motif;PKC kinase substrate motif</t>
  </si>
  <si>
    <t>60;58;58;60;60;60</t>
  </si>
  <si>
    <t>Glyma.13G121100.2.p</t>
  </si>
  <si>
    <t>ALDGLQDRVNLLKRLSGDINEEVDSHNRMLD</t>
  </si>
  <si>
    <t>Casein kinase II substrate motif;ERK1,2 kinase substrate motif;Growth associated histone HI kinase substrate motif;GSK-3, ERK1, ERK2, CDK5 substrate motif;PKA kinase substrate motif;PKC kinase substrate motif;WW domain binding motif</t>
  </si>
  <si>
    <t>366;367</t>
  </si>
  <si>
    <t>Glyma.19G168100.1.p</t>
  </si>
  <si>
    <t>GQATEGEVHPDGAERSPKSVSAGLTEAEELE</t>
  </si>
  <si>
    <t>14-3-3 domain binding motif;Calmodulin-dependent protein kinase II substrate motif;Phosphorylase kinase substrate motif;PKA kinase substrate motif;PKC kinase substrate motif</t>
  </si>
  <si>
    <t>613;614</t>
  </si>
  <si>
    <t>Glyma.03G170000.1.p</t>
  </si>
  <si>
    <t>LDLSDKHNSSSLRSTSLDLGVDPPSSRDPPF</t>
  </si>
  <si>
    <t>ERK1,2 kinase substrate motif;G protein-coupled receptor kinase 1 substrate motif;GSK-3, ERK1, ERK2, CDK5 substrate motif;MDC1 BRCT domain binding motif;Plk1 PBD domain binding motif;WW domain binding motif</t>
  </si>
  <si>
    <t>686;462;684;686;687</t>
  </si>
  <si>
    <t>Glyma.13G142100.2.p</t>
  </si>
  <si>
    <t>RKSSARPSSARNSVSSPIIARNSSYGRSPYP</t>
  </si>
  <si>
    <t>Casein kinase II substrate motif;Pyruvate dehydrogenase kinase substrate motif</t>
  </si>
  <si>
    <t>150;150;151</t>
  </si>
  <si>
    <t>Glyma.03G202300.2.p</t>
  </si>
  <si>
    <t>SLGLGSFREGQAPAMSGDDLRISGGSPSSAS</t>
  </si>
  <si>
    <t>BARD1 BRCT domain binding motif;Casein kinase II substrate motif;MAPKAPK2 kinase substrate motif</t>
  </si>
  <si>
    <t>45;45;45;45;45</t>
  </si>
  <si>
    <t>Glyma.19G218000.3.p</t>
  </si>
  <si>
    <t>NMQERAKSNKRSNAGSDEEEEARDPNAVPTD</t>
  </si>
  <si>
    <t>123;123;123;123</t>
  </si>
  <si>
    <t>Glyma.03G248000.3.p</t>
  </si>
  <si>
    <t>AQAVDTEADASGVNLSPKSNNIQSPNSSKNS</t>
  </si>
  <si>
    <t>Cdc2 kinase substrate motif;CDK kinase substrate motif;CDK1,2,4,6 kinase substrate motif;ERK1,2 kinase substrate motif;G protein-coupled receptor kinase 1 substrate motif;Growth associated histone HI kinase substrate motif;GSK3 kinase substrate motif;GSK-3, ERK1, ERK2, CDK5 substrate motif;MAPKAPK2 kinase substrate motif;PKA kinase substrate motif;PKC kinase substrate motif;WW domain binding motif</t>
  </si>
  <si>
    <t>145;145;145;145</t>
  </si>
  <si>
    <t>QSPNSSKNSEPSSPFSPRKSLHHDDKKHHDD</t>
  </si>
  <si>
    <t>ERK1,2 kinase substrate motif;G protein-coupled receptor kinase 1 substrate motif;Growth associated histone HI kinase substrate motif;GSK3 kinase substrate motif;GSK-3, ERK1, ERK2, CDK5 substrate motif;PKA kinase substrate motif;PKC kinase substrate motif;WW domain binding motif</t>
  </si>
  <si>
    <t>471;471;471;471;471;476;476;476;476</t>
  </si>
  <si>
    <t>Glyma.19G246400.5.p</t>
  </si>
  <si>
    <t>QFSATRGTDLSVNDISPRLSINSDEVKTSDV</t>
  </si>
  <si>
    <t>332;335</t>
  </si>
  <si>
    <t>Glyma.03G251800.3.p</t>
  </si>
  <si>
    <t>TGFELTGRIGHGAHQSPENGGYEQIPD____</t>
  </si>
  <si>
    <t>Casein kinase II substrate motif;ERK1,2 kinase substrate motif;GSK-3, ERK1, ERK2, CDK5 substrate motif;MAPKAPK2 kinase substrate motif;WW domain binding motif</t>
  </si>
  <si>
    <t>Glyma.03G259500.1.p</t>
  </si>
  <si>
    <t>PSSQHNRFSSSSLPTSPENKNITRVPLPSPS</t>
  </si>
  <si>
    <t>Cdc2 kinase substrate motif;CDK kinase substrate motif;CDK1,2,4,6 kinase substrate motif;ERK1,2 kinase substrate motif;Growth associated histone HI kinase substrate motif;GSK-3, ERK1, ERK2, CDK5 substrate motif;PKA kinase substrate motif;PKC kinase substrate motif;WW domain binding motif</t>
  </si>
  <si>
    <t>192;221</t>
  </si>
  <si>
    <t>Glyma.19G258400.1.p</t>
  </si>
  <si>
    <t>TIAGENRGAYMELIQSPKKHDPKYLHKKGNS</t>
  </si>
  <si>
    <t>ERK1,2 kinase substrate motif;Growth associated histone HI kinase substrate motif;GSK-3, ERK1, ERK2, CDK5 substrate motif;PKA kinase substrate motif;PKC kinase substrate motif;WW domain binding motif</t>
  </si>
  <si>
    <t>Glyma.04G008500.1.p</t>
  </si>
  <si>
    <t>QSVHDLHYPSSYSRKSPQQGIEGQVGERLSL</t>
  </si>
  <si>
    <t>b-Adrenergic Receptor kinase substrate motif;Casein kinase I substrate motif</t>
  </si>
  <si>
    <t>130;345;345;345</t>
  </si>
  <si>
    <t>Glyma.06G015000.3.p</t>
  </si>
  <si>
    <t>STAEPHVKNEQWDEESLQREGEDYMSDAADG</t>
  </si>
  <si>
    <t>G protein-coupled receptor kinase 1 substrate motif</t>
  </si>
  <si>
    <t>247;247;248</t>
  </si>
  <si>
    <t>Glyma.04G016500.2.p</t>
  </si>
  <si>
    <t>INGAILILVGMTSSKSEDLLTVEKADKTLEN</t>
  </si>
  <si>
    <t>b-Adrenergic Receptor kinase substrate motif;Casein kinase II substrate motif;ERK1,2 kinase substrate motif;GSK-3, ERK1, ERK2, CDK5 substrate motif;MAPKAPK2 kinase substrate motif;WW domain binding motif</t>
  </si>
  <si>
    <t>805;805</t>
  </si>
  <si>
    <t>Glyma.04G016600.2.p</t>
  </si>
  <si>
    <t>LARIPHSLAGRSTVESPSQDFSNSHFGKSFE</t>
  </si>
  <si>
    <t>Casein kinase II substrate motif;G protein-coupled receptor kinase 1 substrate motif;GSK3 kinase substrate motif</t>
  </si>
  <si>
    <t>118;129;129;129;129;129</t>
  </si>
  <si>
    <t>Glyma.04G033500.1.p</t>
  </si>
  <si>
    <t>VCSTPKKRVGDAFALSRVSSPLPPAADPVFG</t>
  </si>
  <si>
    <t>Glyma.04G044900.1.p</t>
  </si>
  <si>
    <t>________MALEALQSPRTATPSFSPFEETN</t>
  </si>
  <si>
    <t>Calmodulin-dependent protein kinase II substrate motif;Casein kinase II substrate motif;G protein-coupled receptor kinase 1 substrate motif;MAPKAPK2 kinase substrate motif;PKA kinase substrate motif;PKC kinase substrate motif;Pyruvate dehydrogenase kinase substrate motif</t>
  </si>
  <si>
    <t>Glyma.04G052800.1.p</t>
  </si>
  <si>
    <t>KGKSISAGSSFSKSWSFADPELQRKKRVASY</t>
  </si>
  <si>
    <t>14-3-3 domain binding motif;Calmodulin-dependent protein kinase II substrate motif;Casein kinase II substrate motif;G protein-coupled receptor kinase 1 substrate motif;PKA kinase substrate motif;PKC kinase substrate motif</t>
  </si>
  <si>
    <t>YYGAPRPYDLSLRTYSASYAQTQIGPPRDLK</t>
  </si>
  <si>
    <t>188;188</t>
  </si>
  <si>
    <t>Glyma.04G066400.2.p</t>
  </si>
  <si>
    <t>GGGSDDRFGGRDNFQSPPYEYGGGGEFRGEG</t>
  </si>
  <si>
    <t>AMP-activated protein kinase substrate motif;Calmodulin-dependent protein kinase II substrate motif;Casein kinase II substrate motif;Chk1 kinase substrate motif;PKA kinase substrate motif;PKC kinase substrate motif;Pyruvate dehydrogenase kinase substrate motif</t>
  </si>
  <si>
    <t>214;214;205</t>
  </si>
  <si>
    <t>FRGEGGYGNGMRKTRSYGDMSESVGRGEEKR</t>
  </si>
  <si>
    <t>ERK1,2 kinase substrate motif;GSK-3, ERK1, ERK2, CDK5 substrate motif;PKA kinase substrate motif;WW domain binding motif</t>
  </si>
  <si>
    <t>260;282;282;285</t>
  </si>
  <si>
    <t>Glyma.06G072200.1.p</t>
  </si>
  <si>
    <t>TQQLPGSTLDIKGEISPVLNPRAVGPEGSLM</t>
  </si>
  <si>
    <t>PKA kinase substrate motif;PKC kinase substrate motif</t>
  </si>
  <si>
    <t>57;62</t>
  </si>
  <si>
    <t>Glyma.04G091600.1.p</t>
  </si>
  <si>
    <t>EDATTITPSTAQKANSSGGDGATIEVVRRPR</t>
  </si>
  <si>
    <t>Calmodulin-dependent protein kinase II substrate motif;Calmodulin-dependent protein kinase II substrate motif;Casein kinase II substrate motif;Casein kinase II substrate motif;Chk1 kinase substrate motif;Chk1 kinase substrate motif;PKA kinase substrate motif;PKA kinase substrate motif;PKC kinase substrate motif;PKC kinase substrate motif</t>
  </si>
  <si>
    <t>225;225;227</t>
  </si>
  <si>
    <t>Glyma.06G321400.1.p</t>
  </si>
  <si>
    <t>KKPGGGGRVKIEKENSFSSLESDSRSSNFKQ;NKPGGGGTVKIEKENSFSSLESDSRSSNFKQ</t>
  </si>
  <si>
    <t>14-3-3 domain binding motif;Calmodulin-dependent protein kinase II substrate motif;Calmodulin-dependent protein kinase IV substrate motif;Chk1 kinase substrate motif;PKA kinase substrate motif;PKC kinase substrate motif</t>
  </si>
  <si>
    <t>100;100</t>
  </si>
  <si>
    <t>Glyma.04G113700.2.p</t>
  </si>
  <si>
    <t>PNSSVDSGKVLKRGLSGNANLSESQPFLRDV</t>
  </si>
  <si>
    <t>Casein kinase I substrate motif;Casein kinase I substrate motif;Casein kinase I substrate motif;Casein kinase I substrate motif</t>
  </si>
  <si>
    <t>190;190;190;190</t>
  </si>
  <si>
    <t>Glyma.04G154500.1.p</t>
  </si>
  <si>
    <t>AKAGENVEVPIEEEKSNAADGELPALKDKAD;AKAGEYVEVPIEEEKSNAADGELPALKDKVD;AKPVENVEVLIEEEKSNAADGELPALKDKVD;EAKAVENVEVPIDEKSNAADGELPALKDKVD</t>
  </si>
  <si>
    <t>Cdc2 kinase substrate motif;CDK kinase substrate motif;CDK1,2,4,6 kinase substrate motif;ERK1,2 kinase substrate motif;G protein-coupled receptor kinase 1 substrate motif;Growth associated histone HI kinase substrate motif;GSK3 kinase substrate motif;GSK-3, ERK1, ERK2, CDK5 substrate motif;PKA kinase substrate motif;PKC kinase substrate motif;WW domain binding motif</t>
  </si>
  <si>
    <t>Glyma.04G156200.1.p</t>
  </si>
  <si>
    <t>GILPPPVNISPLLPVSPRRSPHQSATARVPY</t>
  </si>
  <si>
    <t>Cdc2 kinase substrate motif;CDK kinase substrate motif;CDK1,2,4,6 kinase substrate motif;ERK1,2 kinase substrate motif;GSK-3, ERK1, ERK2, CDK5 substrate motif;WW domain binding motif</t>
  </si>
  <si>
    <t>1671;1483;1678</t>
  </si>
  <si>
    <t>TVFLSGEPSPDGNPNSPPRIMNPHATEFVPG</t>
  </si>
  <si>
    <t>14-3-3 domain binding motif;Calmodulin-dependent protein kinase II substrate motif;Casein kinase II substrate motif;PKA kinase substrate motif;PKC epsilon kinase substrate motif;PKC kinase substrate motif</t>
  </si>
  <si>
    <t>81;88;88</t>
  </si>
  <si>
    <t>Glyma.04G163400.1.p</t>
  </si>
  <si>
    <t>GDGEPDRESEGEREQSSQEVEVVEREEESEG</t>
  </si>
  <si>
    <t>ATM kinase substrate motif;Casein kinase I substrate motif;Casein kinase II substrate motif;DNA dependent Protein kinase substrate motif;MDC1 BRCT domain binding motif;Plk1 PBD domain binding motif</t>
  </si>
  <si>
    <t>82;89;89</t>
  </si>
  <si>
    <t>DGEPDRESEGEREQSSQEVEVVEREEESEGR</t>
  </si>
  <si>
    <t>DIRQDSNRYAVEEEGSYGKNLRPEDILADED</t>
  </si>
  <si>
    <t>ATM kinase substrate motif;DNA dependent Protein kinase substrate motif</t>
  </si>
  <si>
    <t>5;5;5;5;5</t>
  </si>
  <si>
    <t>Glyma.17G096100.1.p</t>
  </si>
  <si>
    <t>___________MGDKSQVLEAVLKETVDLEN</t>
  </si>
  <si>
    <t>14-3-3 domain binding motif;Calmodulin-dependent protein kinase II substrate motif;Casein kinase II substrate motif;G protein-coupled receptor kinase 1 substrate motif;MAPKAPK2 kinase substrate motif;PAK2 kinase substrate motif;PKA kinase substrate motif;PKC epsilon kinase substrate motif;PKC kinase substrate motif</t>
  </si>
  <si>
    <t>216;216;216</t>
  </si>
  <si>
    <t>Glyma.06G186400.1.p</t>
  </si>
  <si>
    <t>GVSTQRKDRANLRRVSSFEAMQPDTRSLPVN</t>
  </si>
  <si>
    <t>14-3-3 domain binding motif;AMP-activated protein kinase substrate motif;Calmodulin-dependent protein kinase I substrate motif;Calmodulin-dependent protein kinase II alpha substrate motif;Calmodulin-dependent protein kinase II substrate motif;Calmodulin-dependent protein kinase IV substrate motif;Casein kinase II substrate motif;Chk1 kinase substrate motif;Doublecortin kinase-1 kinase substrate motif;MDC1 BRCT domain binding motif;PKA kinase substrate motif;PKC kinase substrate motif;Plk1 PBD domain binding motif;ZIP kinase substrate motif</t>
  </si>
  <si>
    <t>217;217;217</t>
  </si>
  <si>
    <t>VSTQRKDRANLRRVSSFEAMQPDTRSLPVNY</t>
  </si>
  <si>
    <t>Casein kinase I substrate motif;Casein kinase II substrate motif</t>
  </si>
  <si>
    <t>27;27</t>
  </si>
  <si>
    <t>Glyma.04G191500.2.p</t>
  </si>
  <si>
    <t>QREILKIASQNVENLSSSPKSPSSLLAEHHH</t>
  </si>
  <si>
    <t>Calmodulin-dependent protein kinase II substrate motif;Casein kinase II substrate motif;Chk1 kinase substrate motif;PKA kinase substrate motif;PKC kinase substrate motif</t>
  </si>
  <si>
    <t>256;256;214;214;256;256;244;256;256;256</t>
  </si>
  <si>
    <t>Glyma.04G193500.1.p</t>
  </si>
  <si>
    <t>DVSVVDLTVRLEKEASYDEIKNAIKEESEGK</t>
  </si>
  <si>
    <t>Glyma.04G196300.1.p</t>
  </si>
  <si>
    <t>TTEKSVEDELKHKENSREEGLIKMCQTTKDE</t>
  </si>
  <si>
    <t>Cdc2 kinase substrate motif;CDK kinase substrate motif;CDK1,2,4,6 kinase substrate motif;DNA dependent Protein kinase substrate motif;ERK1,2 kinase substrate motif;G protein-coupled receptor kinase 1 substrate motif;GSK3 kinase substrate motif;GSK-3, ERK1, ERK2, CDK5 substrate motif;WW domain binding motif</t>
  </si>
  <si>
    <t>116;132</t>
  </si>
  <si>
    <t>Glyma.04G197900.1.p</t>
  </si>
  <si>
    <t>RPTRERKTVERFSVPSPAKSARSSASKGLII</t>
  </si>
  <si>
    <t>BARD1 BRCT domain binding motif;Casein kinase I substrate motif;Casein kinase II substrate motif</t>
  </si>
  <si>
    <t>973;973;973;973</t>
  </si>
  <si>
    <t>Glyma.06G162500.3.p</t>
  </si>
  <si>
    <t>AKTSRRGMWQYGDIQSDDEDTAPPPRKTGGG</t>
  </si>
  <si>
    <t>304;440;430;430;437;437;437;440;440;440;440</t>
  </si>
  <si>
    <t>Glyma.06G152200.3.p</t>
  </si>
  <si>
    <t>QSVGTDIWLGDDAKMSPDWDYRVRSSSCIEE</t>
  </si>
  <si>
    <t>AMP-activated protein kinase substrate motif;b-Adrenergic Receptor kinase substrate motif;Casein kinase II substrate motif;HMGCoA Reductase kinase substrate motif;PKA kinase substrate motif;PKC kinase substrate motif;Pyruvate dehydrogenase kinase substrate motif</t>
  </si>
  <si>
    <t>Glyma.04G229000.1.p</t>
  </si>
  <si>
    <t>AAPAAEEKKEEVKEESDDDMGFGLFD_____</t>
  </si>
  <si>
    <t>14-3-3 domain binding motif;Akt kinase substrate motif;Calmodulin-dependent protein kinase II substrate motif;MAPKAPK1 kinase substrate motif;p70 Ribosomal S6 kinase substrate motif;Phosphorylase kinase substrate motif;PKA kinase substrate motif;PKC kinase substrate motif;ZIP kinase substrate motif</t>
  </si>
  <si>
    <t>111;111</t>
  </si>
  <si>
    <t>Glyma.04G236700.2.p</t>
  </si>
  <si>
    <t>KSKTVGDSKSRRRDGSVGVYGEGEEVKRSSG</t>
  </si>
  <si>
    <t>Casein kinase I substrate motif;ERK1,2 kinase substrate motif;Growth associated histone HI kinase substrate motif;GSK-3, ERK1, ERK2, CDK5 substrate motif;PKA kinase substrate motif;PKC kinase substrate motif;WW domain binding motif</t>
  </si>
  <si>
    <t>1098;1131;1099;1132;934;967</t>
  </si>
  <si>
    <t>GDTKVNPNPLIVEDGSPKACDALMPGSNESE</t>
  </si>
  <si>
    <t>Calmodulin-dependent protein kinase II substrate motif;Casein kinase II substrate motif;Chk1 kinase substrate motif;DNA dependent Protein kinase substrate motif;Phosphorylase kinase substrate motif;PKA kinase substrate motif;PKC kinase substrate motif;Pyruvate dehydrogenase kinase substrate motif</t>
  </si>
  <si>
    <t>289;289;329;329</t>
  </si>
  <si>
    <t>Glyma.04G254000.2.p</t>
  </si>
  <si>
    <t>KKVTFADESLITKVPSLSDLENKGASMILKE</t>
  </si>
  <si>
    <t>Calmodulin-dependent protein kinase II substrate motif;Casein kinase II substrate motif;Chk1 kinase substrate motif;G protein-coupled receptor kinase 1 substrate motif;GSK3 kinase substrate motif;MAPKAPK2 kinase substrate motif;PKA kinase substrate motif;PKC kinase substrate motif;Pyruvate dehydrogenase kinase substrate motif</t>
  </si>
  <si>
    <t>Glyma.04G257400.1.p</t>
  </si>
  <si>
    <t>TATLGVPSPSLSKARSFDDSSHSISDHIQRK</t>
  </si>
  <si>
    <t>146;147</t>
  </si>
  <si>
    <t>Glyma.05G005500.2.p</t>
  </si>
  <si>
    <t>SSVRGHGASDAGAGLSPESYRHRHEISVTGD</t>
  </si>
  <si>
    <t>Casein kinase I substrate motif;ERK1,2 kinase substrate motif;G protein-coupled receptor kinase 1 substrate motif;Growth associated histone HI kinase substrate motif;GSK3 kinase substrate motif;GSK-3, ERK1, ERK2, CDK5 substrate motif;PKA kinase substrate motif;PKC kinase substrate motif;WW domain binding motif</t>
  </si>
  <si>
    <t>858;858</t>
  </si>
  <si>
    <t>Glyma.05G022300.2.p</t>
  </si>
  <si>
    <t>TGGLRENPSFDGDLHSPKLSGQGNRRPPVTR</t>
  </si>
  <si>
    <t>14-3-3 domain binding motif;Calmodulin-dependent protein kinase II substrate motif;Casein kinase II substrate motif;ERK1,2 kinase substrate motif;G protein-coupled receptor kinase 1 substrate motif;GSK3 kinase substrate motif;GSK-3, ERK1, ERK2, CDK5 substrate motif;MDC1 BRCT domain binding motif;PKA kinase substrate motif;PKC kinase substrate motif;Plk1 PBD domain binding motif;WW domain binding motif</t>
  </si>
  <si>
    <t>303;303;305</t>
  </si>
  <si>
    <t>Glyma.05G037400.3.p</t>
  </si>
  <si>
    <t>VNGKADYDMSSVRSSSPPTSVEPSSGLHPKA</t>
  </si>
  <si>
    <t>Casein kinase I substrate motif;Casein kinase II substrate motif;ERK1,2 kinase substrate motif;GSK-3, ERK1, ERK2, CDK5 substrate motif;WW domain binding motif</t>
  </si>
  <si>
    <t>Glyma.05G049200.1.p</t>
  </si>
  <si>
    <t>AEQEKALQVQGGDSGSPTAGPSKSSEAGLGE</t>
  </si>
  <si>
    <t>318;317</t>
  </si>
  <si>
    <t>AGLGEMTSNGRLQAGSLSFHDEAEDVEEQPL</t>
  </si>
  <si>
    <t>320;319</t>
  </si>
  <si>
    <t>LGEMTSNGRLQAGSLSFHDEAEDVEEQPLVR</t>
  </si>
  <si>
    <t>VQGGDSGSPTAGPSKSSEAGLGEMTSNGRLQ</t>
  </si>
  <si>
    <t>G protein-coupled receptor kinase 1 substrate motif;MDC1 BRCT domain binding motif;PKA kinase substrate motif;PKC kinase substrate motif;Plk1 PBD domain binding motif</t>
  </si>
  <si>
    <t>QGGDSGSPTAGPSKSSEAGLGEMTSNGRLQA</t>
  </si>
  <si>
    <t>Glyma.05G053000.1.p</t>
  </si>
  <si>
    <t>EPSRQRRGPIIQELNSDEENEEATEERKGNP</t>
  </si>
  <si>
    <t>582;583</t>
  </si>
  <si>
    <t>Glyma.05G053100.1.p</t>
  </si>
  <si>
    <t>SMRSRRTPTWARPRGSDDGYSSDSVLKHASS</t>
  </si>
  <si>
    <t>Casein kinase I substrate motif;ERK1,2 kinase substrate motif;GSK-3, ERK1, ERK2, CDK5 substrate motif;WW domain binding motif</t>
  </si>
  <si>
    <t>136;136;136</t>
  </si>
  <si>
    <t>Glyma.05G088000.2.p</t>
  </si>
  <si>
    <t>YAGAKSSEKPPRDAQSPGIHEDEIRRASSYH</t>
  </si>
  <si>
    <t>14-3-3 domain binding motif;Calmodulin-dependent protein kinase II alpha substrate motif;Calmodulin-dependent protein kinase II substrate motif;Calmodulin-dependent protein kinase IV substrate motif;Chk1 kinase substrate motif;PKA kinase substrate motif;PKC kinase substrate motif</t>
  </si>
  <si>
    <t>1004;1017;1026;1026;1030;1041;1046;1061</t>
  </si>
  <si>
    <t>Glyma.08G135200.2.p</t>
  </si>
  <si>
    <t>KQTEQRLQKALARVKSMVQYPEARDQYHRLL</t>
  </si>
  <si>
    <t>Glyma.05G128000.1.p</t>
  </si>
  <si>
    <t>RVSMRKTVTKQASSGSPWYGPDRVKYLGPFS</t>
  </si>
  <si>
    <t>b-Adrenergic Receptor kinase substrate motif;PKA kinase substrate motif;PKC kinase substrate motif</t>
  </si>
  <si>
    <t>280;277</t>
  </si>
  <si>
    <t>Glyma.08G091000.1.p</t>
  </si>
  <si>
    <t>HNFQSGKDSDEFLRESSPGFDVLVADELRNS</t>
  </si>
  <si>
    <t>14-3-3 domain binding motif;Calmodulin-dependent protein kinase II substrate motif;Calmodulin-dependent protein kinase IV substrate motif;ERK1,2 kinase substrate motif;GSK-3, ERK1, ERK2, CDK5 substrate motif;MDC1 BRCT domain binding motif;PKA kinase substrate motif;PKC epsilon kinase substrate motif;PKC kinase substrate motif;Plk1 PBD domain binding motif;WW domain binding motif</t>
  </si>
  <si>
    <t>281;278</t>
  </si>
  <si>
    <t>NFQSGKDSDEFLRESSPGFDVLVADELRNSD</t>
  </si>
  <si>
    <t>14-3-3 domain binding motif;Akt kinase substrate motif;Calmodulin-dependent protein kinase II substrate motif;Casein kinase II substrate motif;ERK1,2 kinase substrate motif;G protein-coupled receptor kinase 1 substrate motif;GSK-3, ERK1, ERK2, CDK5 substrate motif;MAPKAPK1 kinase substrate motif;PKA kinase substrate motif;PKC kinase substrate motif;WW domain binding motif;ZIP kinase substrate motif</t>
  </si>
  <si>
    <t>Glyma.05G135800.1.p</t>
  </si>
  <si>
    <t>KPSAHVDRRTRRRSNSPENAEVSDLRHHLSK</t>
  </si>
  <si>
    <t>b-Adrenergic Receptor kinase substrate motif;Casein kinase I substrate motif;Casein kinase II substrate motif;Pyruvate dehydrogenase kinase substrate motif</t>
  </si>
  <si>
    <t>115;110</t>
  </si>
  <si>
    <t>Glyma.05G174300.1.p</t>
  </si>
  <si>
    <t>AAPAAEKKEEKVEEESDDDMGLGLFD_____</t>
  </si>
  <si>
    <t>328;328;348;348</t>
  </si>
  <si>
    <t>Glyma.05G174400.2.p</t>
  </si>
  <si>
    <t>PSSHSSRPSSAQSNRSEGPGLQGTDAVVKSR</t>
  </si>
  <si>
    <t>AMP-activated protein kinase substrate motif;b-Adrenergic Receptor kinase substrate motif;Casein kinase II substrate motif;PKA kinase substrate motif;Pyruvate dehydrogenase kinase substrate motif</t>
  </si>
  <si>
    <t>174;206;207;207;204</t>
  </si>
  <si>
    <t>Glyma.05G184000.2.p</t>
  </si>
  <si>
    <t>DDQKTVDAAVLKAIESVPDLKSYLGARFSLK</t>
  </si>
  <si>
    <t>785;543;736;736</t>
  </si>
  <si>
    <t>Glyma.05G194500.1.p</t>
  </si>
  <si>
    <t>MGARASSVPRPPRANSSDNVFESQFQSDVTR</t>
  </si>
  <si>
    <t>MDC1 BRCT domain binding motif;Plk1 PBD domain binding motif</t>
  </si>
  <si>
    <t>786;544;737;737</t>
  </si>
  <si>
    <t>GARASSVPRPPRANSSDNVFESQFQSDVTRK</t>
  </si>
  <si>
    <t>14-3-3 domain binding motif;Calmodulin-dependent protein kinase II substrate motif;Casein kinase II substrate motif;ERK1,2 kinase substrate motif;GSK-3, ERK1, ERK2, CDK5 substrate motif;PKA kinase substrate motif;PKC kinase substrate motif;WW domain binding motif</t>
  </si>
  <si>
    <t>409;167</t>
  </si>
  <si>
    <t>TYSSDSDKPVGQRSTSPPYNNVDFRQTNIQA</t>
  </si>
  <si>
    <t>Casein kinase II substrate motif;G protein-coupled receptor kinase 1 substrate motif</t>
  </si>
  <si>
    <t>171;180</t>
  </si>
  <si>
    <t>Glyma.08G009200.1.p</t>
  </si>
  <si>
    <t>DGDDDDGYREFEVENSESPLKEQSPIHSMEN</t>
  </si>
  <si>
    <t>Glyma.05G218400.1.p</t>
  </si>
  <si>
    <t>STSPQQQPQPPQKTKSFHTVEELDAKLNPKP</t>
  </si>
  <si>
    <t>Glyma.05G220300.1.p</t>
  </si>
  <si>
    <t>DKAPASRGFTYEGYGSPIREEPPSYSSSVIQ</t>
  </si>
  <si>
    <t>MAPKAPK2 kinase substrate motif;MDC1 BRCT domain binding motif;Plk1 PBD domain binding motif</t>
  </si>
  <si>
    <t>295;306</t>
  </si>
  <si>
    <t>Glyma.05G243200.1.p</t>
  </si>
  <si>
    <t>ENSKSSSGKLSSFSSSFARKQSKTSFSMSSP</t>
  </si>
  <si>
    <t>14-3-3 domain binding motif;Calmodulin-dependent protein kinase II substrate motif;G protein-coupled receptor kinase 1 substrate motif;Phosphorylase kinase substrate motif;PKA kinase substrate motif;PKC kinase substrate motif;ZIP kinase substrate motif</t>
  </si>
  <si>
    <t>SLYKQHTSTTTRRTASLVLPRTSAPPIEDAK</t>
  </si>
  <si>
    <t>MAPKAPK2 kinase substrate motif</t>
  </si>
  <si>
    <t>308;319</t>
  </si>
  <si>
    <t>SSSFARKQSKTSFSMSSPRMTSRNDAWTPSQ</t>
  </si>
  <si>
    <t>ERK1,2 kinase substrate motif;G protein-coupled receptor kinase 1 substrate motif;Growth associated histone HI kinase substrate motif;GSK-3, ERK1, ERK2, CDK5 substrate motif;MDC1 BRCT domain binding motif;PKA kinase substrate motif;PKC kinase substrate motif;Plk1 PBD domain binding motif;WW domain binding motif</t>
  </si>
  <si>
    <t>309;320</t>
  </si>
  <si>
    <t>SSFARKQSKTSFSMSSPRMTSRNDAWTPSQS</t>
  </si>
  <si>
    <t>Glyma.06G008300.1.p</t>
  </si>
  <si>
    <t>QSVYDLHYPSSYSRKSPQQGIEVQAGERLSL</t>
  </si>
  <si>
    <t>14-3-3 domain binding motif;Calmodulin-dependent protein kinase II substrate motif;Calmodulin-dependent protein kinase IV substrate motif;G protein-coupled receptor kinase 1 substrate motif;GSK3 kinase substrate motif;PKA kinase substrate motif;PKC kinase substrate motif</t>
  </si>
  <si>
    <t>Glyma.06G023000.1.p</t>
  </si>
  <si>
    <t>GYFDDRYRAGFTRSHSDLGSDFYGKSGGGAD</t>
  </si>
  <si>
    <t>14-3-3 domain binding motif;Calmodulin-dependent protein kinase II alpha substrate motif;Calmodulin-dependent protein kinase II substrate motif;Calmodulin-dependent protein kinase IV substrate motif;Casein kinase II substrate motif;PKA kinase substrate motif;PKC kinase substrate motif</t>
  </si>
  <si>
    <t>229;207</t>
  </si>
  <si>
    <t>KSSTWAAFDDYGRSISFPSQKESSSVGGKIV</t>
  </si>
  <si>
    <t>Glyma.06G037000.1.p</t>
  </si>
  <si>
    <t>REAFSTRKKKEEGDLSEEEQETRGRDRTASS</t>
  </si>
  <si>
    <t>Casein kinase II substrate motif;MAPKAPK2 kinase substrate motif;PKA kinase substrate motif;PKC kinase substrate motif</t>
  </si>
  <si>
    <t>859;859;859;881;881;881;881</t>
  </si>
  <si>
    <t>Glyma.06G039600.5.p</t>
  </si>
  <si>
    <t>ESGQGVVNQGKSPRGSFEGNQGVNNFDRTSD</t>
  </si>
  <si>
    <t>884;884;884;906;906;906;906</t>
  </si>
  <si>
    <t>FDRTSDAGNPAHFMTSPKANVQADNDEGGSS</t>
  </si>
  <si>
    <t>74;74;74</t>
  </si>
  <si>
    <t>Glyma.06G054300.3.p</t>
  </si>
  <si>
    <t>DTFGSRVHSEPVKGYSPLADPDPSKKRDTTP</t>
  </si>
  <si>
    <t>312;312;312;312;312</t>
  </si>
  <si>
    <t>Glyma.06G062600.4.p</t>
  </si>
  <si>
    <t>SEVTPSQPENTDVKISPKLVMSNGVVEDNVL</t>
  </si>
  <si>
    <t>414;417;419</t>
  </si>
  <si>
    <t>Glyma.06G075900.2.p</t>
  </si>
  <si>
    <t>VQQTRGTQDGGEITTSGLRDGSSDDMHRDGG</t>
  </si>
  <si>
    <t>Glyma.06G127600.2.p</t>
  </si>
  <si>
    <t>KSKTAGDSKSRRRDGSVGVYGEGEEVKKSSG</t>
  </si>
  <si>
    <t>158;158</t>
  </si>
  <si>
    <t>Glyma.06G137700.1.p</t>
  </si>
  <si>
    <t>LQTQAAQQFRMPDMGSVTAKQEDAAAAAVQP</t>
  </si>
  <si>
    <t>b-Adrenergic Receptor kinase substrate motif;Casein kinase I substrate motif;ERK1,2 kinase substrate motif;GSK-3, ERK1, ERK2, CDK5 substrate motif;WW domain binding motif</t>
  </si>
  <si>
    <t>218;218;218;218</t>
  </si>
  <si>
    <t>Glyma.06G149200.4.p</t>
  </si>
  <si>
    <t>LNPQGRSNTLMADGDSPPVQKTTQNGHHHQQ</t>
  </si>
  <si>
    <t>Glyma.06G161200.1.p</t>
  </si>
  <si>
    <t>STLNFRDAFGIIDHGSD______________</t>
  </si>
  <si>
    <t>Glyma.06G217500.1.p</t>
  </si>
  <si>
    <t>DEEKIEQPQEETKEYSGFGEPEKLETCTTAD</t>
  </si>
  <si>
    <t>Casein kinase II substrate motif;DNA dependent Protein kinase substrate motif;ERK1,2 kinase substrate motif;G protein-coupled receptor kinase 1 substrate motif;GSK-3, ERK1, ERK2, CDK5 substrate motif;WW domain binding motif</t>
  </si>
  <si>
    <t>1103;1298</t>
  </si>
  <si>
    <t>Glyma.06G223500.2.p</t>
  </si>
  <si>
    <t>FSSPRTNLNETIAGPSPSVAKKFIKSASFSP</t>
  </si>
  <si>
    <t>Calmodulin-dependent protein kinase II substrate motif;Chk1 kinase substrate motif;Phosphorylase kinase substrate motif;PKA kinase substrate motif;PKC kinase substrate motif</t>
  </si>
  <si>
    <t>11;11;11;11;11;11;11;11;11;11;11;11;11;11</t>
  </si>
  <si>
    <t>Glyma.06G229900.2.p</t>
  </si>
  <si>
    <t>_____MANRNLEKMASIDAQLRLLVPAKVSE</t>
  </si>
  <si>
    <t>AMP-activated protein kinase substrate motif;Calmodulin-dependent protein kinase II substrate motif;Chk1 kinase substrate motif;G protein-coupled receptor kinase 1 substrate motif;PKA kinase substrate motif;PKC kinase substrate motif</t>
  </si>
  <si>
    <t>672;672;672;682;682</t>
  </si>
  <si>
    <t>Glyma.06G300800.3.p</t>
  </si>
  <si>
    <t>KALNLVSELSMRKSRSEGNFGVL________</t>
  </si>
  <si>
    <t>Calmodulin-dependent protein kinase II substrate motif;Casein kinase II substrate motif;Chk1 kinase substrate motif;Phosphorylase kinase substrate motif;PKA kinase substrate motif;PKC kinase substrate motif</t>
  </si>
  <si>
    <t>107;107;107;106;106</t>
  </si>
  <si>
    <t>NESNVHQTRRIRKSQSLQSGLDQGIREGDED</t>
  </si>
  <si>
    <t>123;123;127;135</t>
  </si>
  <si>
    <t>Glyma.06G308700.3.p</t>
  </si>
  <si>
    <t>GSGRGIPKKSAVLEESDEDDDKDAVSAAKSA</t>
  </si>
  <si>
    <t>PSSSVDSGKVLKRGLSGNANLSESQSFLRDV</t>
  </si>
  <si>
    <t>NGSDQKGTVGEVEVGSSGEGVNSKGTPTKGF</t>
  </si>
  <si>
    <t>Casein kinase I substrate motif;Casein kinase II substrate motif;ERK1,2 kinase substrate motif;G protein-coupled receptor kinase 1 substrate motif;GSK3 kinase substrate motif;GSK-3, ERK1, ERK2, CDK5 substrate motif;WW domain binding motif</t>
  </si>
  <si>
    <t>749;749;750;839</t>
  </si>
  <si>
    <t>Glyma.08G223000.3.p</t>
  </si>
  <si>
    <t>LSGKPKEINGERDLNSPTASVSAQSISSVRS</t>
  </si>
  <si>
    <t>697;697;697;890;890</t>
  </si>
  <si>
    <t>Glyma.07G012400.5.p</t>
  </si>
  <si>
    <t>LGTSPKDNNQIGFDQSPETNGRGISLQRELS</t>
  </si>
  <si>
    <t>46;46;46;46;46</t>
  </si>
  <si>
    <t>Glyma.07G019400.3.p</t>
  </si>
  <si>
    <t>LLSGRWNRVSFVVKASGESSESSTTLTVFKS</t>
  </si>
  <si>
    <t>1054;1283;1285;1285;1285</t>
  </si>
  <si>
    <t>Glyma.08G214000.1.p</t>
  </si>
  <si>
    <t>NNYIYREGSSRNEITSPPQRGVPKVMLDMSS</t>
  </si>
  <si>
    <t>Casein kinase I substrate motif;Casein kinase II substrate motif;Cdc2 kinase substrate motif;CDK kinase substrate motif;CDK1,2,4,6 kinase substrate motif;ERK1,2 kinase substrate motif;Growth associated histone HI kinase substrate motif;GSK-3, ERK1, ERK2, CDK5 substrate motif;MDC1 BRCT domain binding motif;Plk1 PBD domain binding motif;WW domain binding motif</t>
  </si>
  <si>
    <t>1069;1298;1300;1300;1300</t>
  </si>
  <si>
    <t>SPPQRGVPKVMLDMSSPSRQSKSRNLTLNED</t>
  </si>
  <si>
    <t>Glyma.07G036600.1.p</t>
  </si>
  <si>
    <t>PGVIGTPKKAAVAAASPPAENSGDIESNTTE</t>
  </si>
  <si>
    <t>368;374;368</t>
  </si>
  <si>
    <t>Glyma.16G010400.2.p</t>
  </si>
  <si>
    <t>GASLLGKRDNQDGQASPLSNIAKRMRPGSTV</t>
  </si>
  <si>
    <t>14-3-3 domain binding motif;Calmodulin-dependent protein kinase II substrate motif;MAPKAPK2 kinase substrate motif;PKA kinase substrate motif;PKC kinase substrate motif</t>
  </si>
  <si>
    <t>466;466;466;466;466;466;466;466</t>
  </si>
  <si>
    <t>Glyma.07G042700.2.p</t>
  </si>
  <si>
    <t>APSLIRGSRSHSRSLSAQFEGGNGLKFRDVS</t>
  </si>
  <si>
    <t>BARD1 BRCT domain binding motif;Casein kinase II substrate motif;G protein-coupled receptor kinase 1 substrate motif;MAPKAPK2 kinase substrate motif</t>
  </si>
  <si>
    <t>1727;1727;1727;1727;1727;1727;1733;1733;1811;1811</t>
  </si>
  <si>
    <t>Glyma.16G024600.3.p</t>
  </si>
  <si>
    <t>IGDSNQVVKTLSSEISEDEAVRSGSESIKEN</t>
  </si>
  <si>
    <t>14-3-3 domain binding motif;Calmodulin-dependent protein kinase I substrate motif;Calmodulin-dependent protein kinase II substrate motif;Calmodulin-dependent protein kinase IV substrate motif;Casein kinase II substrate motif;PKA kinase substrate motif;PKC kinase substrate motif</t>
  </si>
  <si>
    <t>501;501;501;501</t>
  </si>
  <si>
    <t>Glyma.07G056700.4.p</t>
  </si>
  <si>
    <t>LVSDVQGRFLFARTRSSPELTDSYGDVSTQG</t>
  </si>
  <si>
    <t>Casein kinase II substrate motif;ERK1,2 kinase substrate motif;G protein-coupled receptor kinase 1 substrate motif;GSK-3, ERK1, ERK2, CDK5 substrate motif;MDC1 BRCT domain binding motif;PKA kinase substrate motif;PKC kinase substrate motif;Plk1 PBD domain binding motif;WW domain binding motif</t>
  </si>
  <si>
    <t>502;502;502;502</t>
  </si>
  <si>
    <t>VSDVQGRFLFARTRSSPELTDSYGDVSTQGR</t>
  </si>
  <si>
    <t>63;63;63;63</t>
  </si>
  <si>
    <t>Glyma.16G029300.1.p</t>
  </si>
  <si>
    <t>HFSVSRKSSLLQTRASSEESSSVDANEVFTD</t>
  </si>
  <si>
    <t>14-3-3 domain binding motif;Calmodulin-dependent protein kinase II substrate motif;Casein kinase II substrate motif;G protein-coupled receptor kinase 1 substrate motif;GSK3 kinase substrate motif;MDC1 BRCT domain binding motif;PKA kinase substrate motif;PKC kinase substrate motif;Plk1 PBD domain binding motif</t>
  </si>
  <si>
    <t>64;64;64;64</t>
  </si>
  <si>
    <t>FSVSRKSSLLQTRASSEESSSVDANEVFTDL</t>
  </si>
  <si>
    <t>Glyma.07G070900.1.p</t>
  </si>
  <si>
    <t>SPSRDALHGSSVSDLSPPRKIQKNVARLGSS</t>
  </si>
  <si>
    <t>RRGRHDYETSDLQDISPPRRGRHDSPSEDVS</t>
  </si>
  <si>
    <t>Casein kinase II substrate motif;Casein kinase II substrate motif;ERK1,2 kinase substrate motif;ERK1,2 kinase substrate motif;GSK-3, ERK1, ERK2, CDK5 substrate motif;GSK-3, ERK1, ERK2, CDK5 substrate motif;WW domain binding motif;WW domain binding motif</t>
  </si>
  <si>
    <t>61;35;37;40</t>
  </si>
  <si>
    <t>Glyma.09G190000.1.p</t>
  </si>
  <si>
    <t>GGGAVGSLPKGQCLCSPTTHEGSFRCRLHRG;GGGGTGSLPKGQCLCSPTTHEGSFRCRLHRG</t>
  </si>
  <si>
    <t>Casein kinase I substrate motif;ERK1,2 kinase substrate motif;GSK-3, ERK1, ERK2, CDK5 substrate motif;MDC1 BRCT domain binding motif;Plk1 PBD domain binding motif;WW domain binding motif</t>
  </si>
  <si>
    <t>225;225</t>
  </si>
  <si>
    <t>Glyma.07G088500.2.p</t>
  </si>
  <si>
    <t>LESQSPERAKDVDSSSPPVVRPVRDILGENV</t>
  </si>
  <si>
    <t>Casein kinase II substrate motif;ERK1,2 kinase substrate motif;Growth associated histone HI kinase substrate motif;GSK-3, ERK1, ERK2, CDK5 substrate motif;WW domain binding motif</t>
  </si>
  <si>
    <t>149;149</t>
  </si>
  <si>
    <t>AKPGDKDDFYQGGSRSPPYEDTYERRYNDRS</t>
  </si>
  <si>
    <t>590;590;590</t>
  </si>
  <si>
    <t>Glyma.07G089600.3.p</t>
  </si>
  <si>
    <t>RGSKKYAEDLESGFASDVESKYKKIYEDDIN</t>
  </si>
  <si>
    <t>Casein kinase II substrate motif;Cdc2 kinase substrate motif;CDK kinase substrate motif;CDK1,2,4,6 kinase substrate motif;ERK1,2 kinase substrate motif;GSK-3, ERK1, ERK2, CDK5 substrate motif;WW domain binding motif</t>
  </si>
  <si>
    <t>726;726;726</t>
  </si>
  <si>
    <t>Glyma.07G127800.3.p</t>
  </si>
  <si>
    <t>VSEKNLGYDDLPASQSPTKERSSILGLDIEA</t>
  </si>
  <si>
    <t>2;2;2;2;2</t>
  </si>
  <si>
    <t>Glyma.18G203800.2.p</t>
  </si>
  <si>
    <t>______________MSDDEREEKELDLSSAE</t>
  </si>
  <si>
    <t>61;61;61;65;69;61;61;61;61;62</t>
  </si>
  <si>
    <t>Glyma.20G005900.2.p</t>
  </si>
  <si>
    <t>NQPGTPYPDAEVIALSPKTLMATNRFICEVC</t>
  </si>
  <si>
    <t>263;265;265</t>
  </si>
  <si>
    <t>Glyma.07G165200.1.p</t>
  </si>
  <si>
    <t>GTDEAIATRNYLELDSDADVRYCLESDDEED</t>
  </si>
  <si>
    <t>b-Adrenergic Receptor kinase substrate motif;Casein kinase I substrate motif;Casein kinase II substrate motif;G protein-coupled receptor kinase 1 substrate motif;PKA kinase substrate motif;PKC kinase substrate motif</t>
  </si>
  <si>
    <t>Glyma.07G180000.1.p</t>
  </si>
  <si>
    <t>TASKSIAELQNEDEDSEKEYEGDEGSAAEKE</t>
  </si>
  <si>
    <t>Casein kinase II substrate motif;MAPKAPK2 kinase substrate motif</t>
  </si>
  <si>
    <t>674;674;670;674</t>
  </si>
  <si>
    <t>Glyma.13G181700.4.p</t>
  </si>
  <si>
    <t>RDDRPRLNHMLSSYRSFSGDDIPFSRSSSSH</t>
  </si>
  <si>
    <t>b-Adrenergic Receptor kinase substrate motif;Casein kinase II substrate motif;ERK1,2 kinase substrate motif;Growth associated histone HI kinase substrate motif;GSK-3, ERK1, ERK2, CDK5 substrate motif;PKA kinase substrate motif;PKC kinase substrate motif;Pyruvate dehydrogenase kinase substrate motif;WW domain binding motif</t>
  </si>
  <si>
    <t>121;121;122</t>
  </si>
  <si>
    <t>Glyma.07G201200.2.p</t>
  </si>
  <si>
    <t>SKKPPRKVLAEPLPDSPRDDPRLSLELANEY</t>
  </si>
  <si>
    <t>950;976;976</t>
  </si>
  <si>
    <t>Glyma.07G202100.2.p</t>
  </si>
  <si>
    <t>KRMRVDDNIGDDMDVSPRIVKGTKRTRSTYT</t>
  </si>
  <si>
    <t>14-3-3 domain binding motif;Calmodulin-dependent protein kinase II substrate motif;Casein kinase II substrate motif;MAPKAPK2 kinase substrate motif;PKA kinase substrate motif;PKC kinase substrate motif</t>
  </si>
  <si>
    <t>Glyma.07G252100.1.p</t>
  </si>
  <si>
    <t>KVERILEAQDGSRGLSDVEEGTDSKSCAAEM</t>
  </si>
  <si>
    <t>AMP-activated protein kinase substrate motif;Casein kinase II substrate motif</t>
  </si>
  <si>
    <t>714;714</t>
  </si>
  <si>
    <t>Glyma.17G001500.1.p</t>
  </si>
  <si>
    <t>GQAIGEPSFPMRQSLSDGSLDTMARKPADPE</t>
  </si>
  <si>
    <t>ERK1,2 kinase substrate motif;Growth associated histone HI kinase substrate motif;GSK-3, ERK1, ERK2, CDK5 substrate motif;WW domain binding motif</t>
  </si>
  <si>
    <t>122;122</t>
  </si>
  <si>
    <t>Glyma.08G016800.2.p</t>
  </si>
  <si>
    <t>QALMMQRISELLGSRSPGNQFNDPLSSDIKL</t>
  </si>
  <si>
    <t>829;1075</t>
  </si>
  <si>
    <t>Glyma.08G026700.2.p</t>
  </si>
  <si>
    <t>DKAPASRGSMYEGYGSPIREEPPSYSSSVMQ</t>
  </si>
  <si>
    <t>14-3-3 domain binding motif;b-Adrenergic Receptor kinase substrate motif;Calmodulin-dependent protein kinase II alpha substrate motif;Calmodulin-dependent protein kinase II substrate motif;Calmodulin-dependent protein kinase IV substrate motif;Casein kinase II substrate motif;Chk1 kinase substrate motif;G protein-coupled receptor kinase 1 substrate motif;PKA kinase substrate motif;PKC kinase substrate motif</t>
  </si>
  <si>
    <t>848;1094</t>
  </si>
  <si>
    <t>EEPPSYSSSVMQRHESFENPLAGNGLHSFGS</t>
  </si>
  <si>
    <t>Glyma.08G044100.1.p</t>
  </si>
  <si>
    <t>GADGSRATGAFILTASHNPGGPNEDFGIKYN</t>
  </si>
  <si>
    <t>594;594</t>
  </si>
  <si>
    <t>Glyma.08G061700.2.p</t>
  </si>
  <si>
    <t>DNVPHHNQADFHRNLSLEEGSEDDVTDRDMS</t>
  </si>
  <si>
    <t>b-Adrenergic Receptor kinase substrate motif;BARD1 BRCT domain binding motif;Casein kinase II substrate motif</t>
  </si>
  <si>
    <t>Glyma.08G072500.1.p</t>
  </si>
  <si>
    <t>EDFDAADLRHQAMFDSDDEDNAEQRLVRTGP</t>
  </si>
  <si>
    <t>Glyma.08G082900.1.p</t>
  </si>
  <si>
    <t>RVSMRKTVTKQVSSGSPWYGPDRVKYLGPFS</t>
  </si>
  <si>
    <t>14-3-3 domain binding motif;Akt kinase substrate motif;b-Adrenergic Receptor kinase substrate motif;Calmodulin-dependent protein kinase II substrate motif;Casein kinase II substrate motif;ERK1,2 kinase substrate motif;G protein-coupled receptor kinase 1 substrate motif;GSK-3, ERK1, ERK2, CDK5 substrate motif;MAPKAPK1 kinase substrate motif;PKA kinase substrate motif;PKC kinase substrate motif;WW domain binding motif;ZIP kinase substrate motif</t>
  </si>
  <si>
    <t>KPSSHLGRRTRRRSDSPENAEVSDLRHHLSK</t>
  </si>
  <si>
    <t>14-3-3 domain binding motif;b-Adrenergic Receptor kinase substrate motif;Calmodulin-dependent protein kinase II alpha substrate motif;Calmodulin-dependent protein kinase II substrate motif;Calmodulin-dependent protein kinase IV substrate motif;Chk1 kinase substrate motif;Phosphorylase kinase substrate motif;PKA kinase substrate motif;PKC kinase substrate motif</t>
  </si>
  <si>
    <t>771;771;771;771;771;604;717</t>
  </si>
  <si>
    <t>Glyma.08G099500.5.p</t>
  </si>
  <si>
    <t>EAEIHGADIYVHRADSVVGEMEQRVEDAENQ</t>
  </si>
  <si>
    <t>Casein kinase II substrate motif;DNA dependent Protein kinase substrate motif</t>
  </si>
  <si>
    <t>513;513;513;513;513;451;346;459</t>
  </si>
  <si>
    <t>YTHEDMGRDLMIGQPSGSEIGDRAASYESRG</t>
  </si>
  <si>
    <t>515;515;515;515;515;453;348;461</t>
  </si>
  <si>
    <t>HEDMGRDLMIGQPSGSEIGDRAASYESRGPS</t>
  </si>
  <si>
    <t>b-Adrenergic Receptor kinase substrate motif;Casein kinase II substrate motif;G protein-coupled receptor kinase 1 substrate motif</t>
  </si>
  <si>
    <t>556;556;556;556;556;494</t>
  </si>
  <si>
    <t>SSDNRPVLRLQQQADSVEGTVIDRDGDEVTD</t>
  </si>
  <si>
    <t>14-3-3 domain binding motif;Calmodulin-dependent protein kinase II substrate motif;Casein kinase II substrate motif;PKA kinase substrate motif;PKC kinase substrate motif</t>
  </si>
  <si>
    <t>Glyma.08G116500.1.p</t>
  </si>
  <si>
    <t>STHTQSEFQQQHRTFSDSALNRHSDNNECLY</t>
  </si>
  <si>
    <t>311;311</t>
  </si>
  <si>
    <t>Glyma.08G122700.2.p</t>
  </si>
  <si>
    <t>EDDPVENPDIVGSAKSISEENPESTSVFDGS</t>
  </si>
  <si>
    <t>308;308</t>
  </si>
  <si>
    <t>FVAEDDPVENPDIVGSAKSISEENPESTSVF</t>
  </si>
  <si>
    <t>Glyma.08G124300.1.p</t>
  </si>
  <si>
    <t>LNEKEDKVNDGGTDNSDSEVVVDEKKGEGVD</t>
  </si>
  <si>
    <t>14-3-3 domain binding motif;Calmodulin-dependent protein kinase II alpha substrate motif;Calmodulin-dependent protein kinase II substrate motif;Calmodulin-dependent protein kinase IV substrate motif;Casein kinase II substrate motif;Chk1 kinase substrate motif;MDC1 BRCT domain binding motif;PKA kinase substrate motif;PKC kinase substrate motif;Plk1 PBD domain binding motif</t>
  </si>
  <si>
    <t>236;237;289</t>
  </si>
  <si>
    <t>Glyma.15G255200.1.p</t>
  </si>
  <si>
    <t>SVAHLQESKPLYRTSSYPEKQQELPRFSSEP</t>
  </si>
  <si>
    <t>Casein kinase I substrate motif;ERK1,2 kinase substrate motif;Growth associated histone HI kinase substrate motif;GSK-3, ERK1, ERK2, CDK5 substrate motif;PKA kinase substrate motif;WW domain binding motif</t>
  </si>
  <si>
    <t>Glyma.08G191200.1.p</t>
  </si>
  <si>
    <t>REPKPKDSPSEKDVKSPNIFERAKEEIEAVF</t>
  </si>
  <si>
    <t>14-3-3 domain binding motif;Akt kinase substrate motif;BARD1 BRCT domain binding motif;Calmodulin-dependent protein kinase II substrate motif;Casein kinase II substrate motif;MAPKAPK1 kinase substrate motif;PKA kinase substrate motif;PKC epsilon kinase substrate motif;PKC kinase substrate motif;ZIP kinase substrate motif</t>
  </si>
  <si>
    <t>Glyma.08G207400.1.p</t>
  </si>
  <si>
    <t>PEEAKRPLTMRRREASDDEEEAEAEGEEEVT</t>
  </si>
  <si>
    <t>Glyma.08G218500.1.p</t>
  </si>
  <si>
    <t>NVETNLPLRKGVSYNSAHNLLSVGDKDEDII</t>
  </si>
  <si>
    <t>Glyma.08G271700.2.p</t>
  </si>
  <si>
    <t>VQETDEARRKFSNAKSISSSQYFGDQNKAAD</t>
  </si>
  <si>
    <t>ETDEARRKFSNAKSISSSQYFGDQNKAADVD</t>
  </si>
  <si>
    <t>b-Adrenergic Receptor kinase substrate motif;Cdc2 kinase substrate motif;CDK kinase substrate motif;CDK1,2,4,6 kinase substrate motif;ERK1,2 kinase substrate motif;GSK-3, ERK1, ERK2, CDK5 substrate motif;MAPKAPK2 kinase substrate motif;WW domain binding motif</t>
  </si>
  <si>
    <t>9;9</t>
  </si>
  <si>
    <t>Glyma.18G137100.1.p</t>
  </si>
  <si>
    <t>_______MADESVVESPVKRQRDDDEENEVS</t>
  </si>
  <si>
    <t>14-3-3 domain binding motif;Calmodulin-dependent protein kinase II substrate motif;Calmodulin-dependent protein kinase IV substrate motif;Chk1 kinase substrate motif;G protein-coupled receptor kinase 1 substrate motif;PAK2 kinase substrate motif;PKA kinase substrate motif;PKA, PKG kinase substrate motif;PKC epsilon kinase substrate motif;PKC kinase substrate motif;PKG kinase substrate motif</t>
  </si>
  <si>
    <t>350;414;416</t>
  </si>
  <si>
    <t>Glyma.18G101400.2.p</t>
  </si>
  <si>
    <t>KELNPEFFQKLERRGSDDLPVEVVVPRRGLN</t>
  </si>
  <si>
    <t>ERK1,2 kinase substrate motif;G protein-coupled receptor kinase 1 substrate motif;Growth associated histone HI kinase substrate motif;GSK-3, ERK1, ERK2, CDK5 substrate motif;PKA kinase substrate motif;PKC kinase substrate motif;WW domain binding motif</t>
  </si>
  <si>
    <t>12;12;12;12;12;12;74;76</t>
  </si>
  <si>
    <t>Glyma.18G097000.6.p</t>
  </si>
  <si>
    <t>____MNLLSRIVGLGSPRAAQNMNSTTAQGP</t>
  </si>
  <si>
    <t>ERK1,2 kinase substrate motif;GSK-3, ERK1, ERK2, CDK5 substrate motif;MAPKAPK2 kinase substrate motif;MDC1 BRCT domain binding motif;Plk1 PBD domain binding motif;WW domain binding motif</t>
  </si>
  <si>
    <t>591;591;591</t>
  </si>
  <si>
    <t>Glyma.18G075600.1.p</t>
  </si>
  <si>
    <t>AASRILAETQVSTESSPQHYRIQKQNPPRTM</t>
  </si>
  <si>
    <t>b-Adrenergic Receptor kinase substrate motif;ERK1,2 kinase substrate motif;GSK-3, ERK1, ERK2, CDK5 substrate motif;PKA kinase substrate motif;PKC kinase substrate motif;WW domain binding motif</t>
  </si>
  <si>
    <t>Glyma.08G356000.1.p</t>
  </si>
  <si>
    <t>__MDRYQKVEKPKPESPINENEIRITTQGAI</t>
  </si>
  <si>
    <t>14-3-3 domain binding motif;AMP-activated protein kinase substrate motif;Calmodulin-dependent protein kinase I substrate motif;Calmodulin-dependent protein kinase II substrate motif;Calmodulin-dependent protein kinase IV substrate motif;Chk1 kinase substrate motif;G protein-coupled receptor kinase 1 substrate motif;PKA kinase substrate motif;PKC epsilon kinase substrate motif;PKC kinase substrate motif</t>
  </si>
  <si>
    <t>292;292;292</t>
  </si>
  <si>
    <t>Glyma.08G362400.3.p</t>
  </si>
  <si>
    <t>KAEDQSLEARLERKLSEQNMGAPPSYEEAVS</t>
  </si>
  <si>
    <t>14-3-3 domain binding motif;Akt kinase substrate motif;Calmodulin-dependent protein kinase II substrate motif;Casein kinase II substrate motif;MAPKAPK1 kinase substrate motif;p70 Ribosomal S6 kinase substrate motif;Phosphorylase kinase substrate motif;PKA kinase substrate motif;PKC kinase substrate motif</t>
  </si>
  <si>
    <t>246;246;246;246</t>
  </si>
  <si>
    <t>GRDGYRDDDYRGRSRSVDYQYDTRSRSSDRD</t>
  </si>
  <si>
    <t>722;722;722</t>
  </si>
  <si>
    <t>Glyma.12G242300.2.p</t>
  </si>
  <si>
    <t>IRISSDGAPTMRHSLSDGSLDTMARRPADPE</t>
  </si>
  <si>
    <t>50;57</t>
  </si>
  <si>
    <t>Glyma.15G112500.1.p</t>
  </si>
  <si>
    <t>PVGRPRLLVRVRAVTSDDEWGPEKEEAYGGG</t>
  </si>
  <si>
    <t>Casein kinase II substrate motif;Casein kinase II substrate motif;G protein-coupled receptor kinase 1 substrate motif;G protein-coupled receptor kinase 1 substrate motif;MDC1 BRCT domain binding motif;MDC1 BRCT domain binding motif;PKA kinase substrate motif;PKA kinase substrate motif;PKC kinase substrate motif;PKC kinase substrate motif;Plk1 PBD domain binding motif;Plk1 PBD domain binding motif</t>
  </si>
  <si>
    <t>1489;1491</t>
  </si>
  <si>
    <t>Glyma.09G014600.1.p</t>
  </si>
  <si>
    <t>GASKINSHHEDAKESSELSNPEDISKAEINS;GASKTNSHNEDAKESSELSNPEDISKAEINS</t>
  </si>
  <si>
    <t>Casein kinase II substrate motif;Casein kinase II substrate motif;MAPKAPK2 kinase substrate motif;MAPKAPK2 kinase substrate motif</t>
  </si>
  <si>
    <t>1492;1494</t>
  </si>
  <si>
    <t>KINSHHEDAKESSELSNPEDISKAEINSGGS;KTNSHNEDAKESSELSNPEDISKAEINSGGS</t>
  </si>
  <si>
    <t>PIESASPDGAKIAEVSDDEPLSKWRRPSGKK</t>
  </si>
  <si>
    <t>ERK1,2 kinase substrate motif;Growth associated histone HI kinase substrate motif;GSK-3, ERK1, ERK2, CDK5 substrate motif;MAPKAPK2 kinase substrate motif;PKA kinase substrate motif;PKC kinase substrate motif;WW domain binding motif</t>
  </si>
  <si>
    <t>Glyma.09G018600.1.p</t>
  </si>
  <si>
    <t>___MEKNSLDYSPLLSPRGDENGSETTASPL</t>
  </si>
  <si>
    <t>14-3-3 domain binding motif;Akt kinase substrate motif;Calmodulin-dependent protein kinase II substrate motif;ERK1,2 kinase substrate motif;Growth associated histone HI kinase substrate motif;GSK-3, ERK1, ERK2, CDK5 substrate motif;MAPKAPK1 kinase substrate motif;PKA kinase substrate motif;PKC kinase substrate motif;WW domain binding motif</t>
  </si>
  <si>
    <t>788;788</t>
  </si>
  <si>
    <t>Glyma.09G057400.2.p</t>
  </si>
  <si>
    <t>RSMSVSPDRVRVRGRSPAFNALAANFENPNS</t>
  </si>
  <si>
    <t>14-3-3 domain binding motif;Calmodulin-dependent protein kinase II substrate motif;G protein-coupled receptor kinase 1 substrate motif;MAPKAPK2 kinase substrate motif;PKA kinase substrate motif;PKC kinase substrate motif</t>
  </si>
  <si>
    <t>807;807;807;807;807</t>
  </si>
  <si>
    <t>NALAANFENPNSRNLSTPPPVIRKLYPKSVT</t>
  </si>
  <si>
    <t>18;18;18;18;18</t>
  </si>
  <si>
    <t>Glyma.09G061200.5.p</t>
  </si>
  <si>
    <t>SFQNGSSPRSRNAAESDIEAGTSARRSDDLD</t>
  </si>
  <si>
    <t>14-3-3 domain binding motif;Calmodulin-dependent protein kinase II substrate motif;PKA kinase substrate motif;PKC epsilon kinase substrate motif;PKC kinase substrate motif</t>
  </si>
  <si>
    <t>Glyma.09G068600.1.p</t>
  </si>
  <si>
    <t>DEPLIQRQSSPARENSADMQLSDGEIRDGDK</t>
  </si>
  <si>
    <t>459;461</t>
  </si>
  <si>
    <t>Glyma.15G183100.1.p</t>
  </si>
  <si>
    <t>ECYPGYQEYNREIVDSDDEDDLSKMDMGGRA</t>
  </si>
  <si>
    <t>14-3-3 domain binding motif;Calmodulin-dependent protein kinase II alpha substrate motif;Calmodulin-dependent protein kinase II substrate motif;Calmodulin-dependent protein kinase IV substrate motif;Casein kinase II substrate motif;Chk1 kinase substrate motif;G protein-coupled receptor kinase 1 substrate motif;GSK3 kinase substrate motif;Phosphorylase kinase substrate motif;PKA kinase substrate motif;PKC kinase substrate motif</t>
  </si>
  <si>
    <t>Glyma.09G083800.1.p</t>
  </si>
  <si>
    <t>DSSESTAEQQIMRSNSIEASLNNETSDRSKS</t>
  </si>
  <si>
    <t>43;43;43;43;43;43;43;43;43</t>
  </si>
  <si>
    <t>Glyma.09G142100.5.p</t>
  </si>
  <si>
    <t>PKTPYHPMIDDDSSLSPVRGSFDACIDNENR</t>
  </si>
  <si>
    <t>9;9;9</t>
  </si>
  <si>
    <t>Glyma.09G142100.4.p</t>
  </si>
  <si>
    <t>_______MIDDDSSLSPVRGSFDACIDNENR</t>
  </si>
  <si>
    <t>14-3-3 domain binding motif;Calmodulin-dependent protein kinase II alpha substrate motif;Calmodulin-dependent protein kinase II substrate motif;Calmodulin-dependent protein kinase IV substrate motif;Casein kinase II substrate motif;Chk1 kinase substrate motif;Phosphorylase kinase substrate motif;PKA kinase substrate motif;PKC kinase substrate motif</t>
  </si>
  <si>
    <t>100;103;100;100</t>
  </si>
  <si>
    <t>Glyma.09G146100.1.p</t>
  </si>
  <si>
    <t>ANSALSSGPHLQRSASVNTDSYLRLPASPMS</t>
  </si>
  <si>
    <t>Glyma.09G146200.1.p</t>
  </si>
  <si>
    <t>ANSSLSGGPHLQRSTSVNTDSYLRLPASPMS</t>
  </si>
  <si>
    <t>14-3-3 domain binding motif;b-Adrenergic Receptor kinase substrate motif;Calmodulin-dependent protein kinase II alpha substrate motif;Calmodulin-dependent protein kinase II substrate motif;Calmodulin-dependent protein kinase IV substrate motif;Casein kinase II substrate motif;Chk1 kinase substrate motif;G protein-coupled receptor kinase 1 substrate motif;GSK3 kinase substrate motif;Phosphorylase kinase substrate motif;PKA kinase substrate motif;PKC kinase substrate motif;Pyruvate dehydrogenase kinase substrate motif</t>
  </si>
  <si>
    <t>15;15;15</t>
  </si>
  <si>
    <t>Glyma.16G217200.2.p</t>
  </si>
  <si>
    <t>_MASTAPNSALKRSDSITDSMPEALKQSRFH</t>
  </si>
  <si>
    <t>142;142;142;142;142;142;142;142</t>
  </si>
  <si>
    <t>Glyma.09G223300.6.p</t>
  </si>
  <si>
    <t>EPKYIERCAKNFVEDSEDDEDNKPLSFRLKN</t>
  </si>
  <si>
    <t>b-Adrenergic Receptor kinase substrate motif;Casein kinase II substrate motif;MAPKAPK2 kinase substrate motif;Pyruvate dehydrogenase kinase substrate motif</t>
  </si>
  <si>
    <t>176;176;176;176;176;176;176;176</t>
  </si>
  <si>
    <t>DNKATPVVVKKSSEDSDDDVPLAKKLYRNPN</t>
  </si>
  <si>
    <t>Casein kinase II substrate motif;PKA kinase substrate motif;Pyruvate dehydrogenase kinase substrate motif</t>
  </si>
  <si>
    <t>449;453;454</t>
  </si>
  <si>
    <t>Glyma.12G007900.1.p</t>
  </si>
  <si>
    <t>THNSCEGHSDIKSLHSLDDDKNDDIQSQRNE</t>
  </si>
  <si>
    <t>14-3-3 domain binding motif;Calmodulin-dependent protein kinase II substrate motif;Casein kinase II substrate motif;DNA dependent Protein kinase substrate motif;ERK1,2 kinase substrate motif;GSK-3, ERK1, ERK2, CDK5 substrate motif;PKA kinase substrate motif;PKC kinase substrate motif;WW domain binding motif</t>
  </si>
  <si>
    <t>Glyma.09G230800.1.p</t>
  </si>
  <si>
    <t>SGLPLDDRPEGARSPSPEPVYDNMGIRINTR</t>
  </si>
  <si>
    <t>b-Adrenergic Receptor kinase substrate motif;Casein kinase II substrate motif;ERK1,2 kinase substrate motif;GSK-3, ERK1, ERK2, CDK5 substrate motif;PKA kinase substrate motif;PKC kinase substrate motif;WW domain binding motif</t>
  </si>
  <si>
    <t>223;222</t>
  </si>
  <si>
    <t>Glyma.09G243200.1.p</t>
  </si>
  <si>
    <t>EKPAVEEDVADGNKDSPTNETEEKEPEDKEM</t>
  </si>
  <si>
    <t>384;400;401;399;400;401</t>
  </si>
  <si>
    <t>Glyma.09G255400.2.p</t>
  </si>
  <si>
    <t>TSIVEQPDQKADETWSPHAFQSSKFAHWFVE</t>
  </si>
  <si>
    <t>Casein kinase I substrate motif;Casein kinase II substrate motif;MAPKAPK2 kinase substrate motif</t>
  </si>
  <si>
    <t>453;453</t>
  </si>
  <si>
    <t>Glyma.09G262000.1.p</t>
  </si>
  <si>
    <t>KTSQVLEDKTQSDYLSDNENAVQTKKQEIQK</t>
  </si>
  <si>
    <t>14-3-3 domain binding motif;Calmodulin-dependent protein kinase II alpha substrate motif;Calmodulin-dependent protein kinase II substrate motif;Calmodulin-dependent protein kinase IV substrate motif;Casein kinase II substrate motif;Chk1 kinase substrate motif;G protein-coupled receptor kinase 1 substrate motif;PKA kinase substrate motif;PKC kinase substrate motif;Pyruvate dehydrogenase kinase substrate motif</t>
  </si>
  <si>
    <t>1622;1622;1622;1619;1622</t>
  </si>
  <si>
    <t>Glyma.18G223300.4.p</t>
  </si>
  <si>
    <t>REDDDGEDHMLMRNTSFEDAVSEGRKPRSAL</t>
  </si>
  <si>
    <t>b-Adrenergic Receptor kinase substrate motif;Casein kinase I substrate motif;Casein kinase II substrate motif;PKA kinase substrate motif;Pyruvate dehydrogenase kinase substrate motif</t>
  </si>
  <si>
    <t>15;45</t>
  </si>
  <si>
    <t>Glyma.09G273200.2.p</t>
  </si>
  <si>
    <t>_MGSCVSKNHAKDNDSDHDVDFAAGNVKLIT</t>
  </si>
  <si>
    <t>ATM kinase substrate motif;Casein kinase I substrate motif;Casein kinase II substrate motif;DNA dependent Protein kinase substrate motif;MAPKAPK2 kinase substrate motif;Pyruvate dehydrogenase kinase substrate motif</t>
  </si>
  <si>
    <t>329;329;329;293;329</t>
  </si>
  <si>
    <t>Glyma.09G278600.3.p</t>
  </si>
  <si>
    <t>TPKASPSDIVFSETRSQSDEEEEDEFAQLAR</t>
  </si>
  <si>
    <t>14-3-3 domain binding motif;BARD1 BRCT domain binding motif;Calmodulin-dependent protein kinase II substrate motif;Casein kinase II substrate motif;PKA kinase substrate motif;PKC kinase substrate motif</t>
  </si>
  <si>
    <t>331;331;331;295;331</t>
  </si>
  <si>
    <t>KASPSDIVFSETRSQSDEEEEDEFAQLARRH</t>
  </si>
  <si>
    <t>Glyma.10G023800.1.p</t>
  </si>
  <si>
    <t>IISQGKDAILAVDLDSDSDNNSSNRKSLDSA</t>
  </si>
  <si>
    <t>Calmodulin-dependent protein kinase II substrate motif;Chk1 kinase substrate motif;MAPKAPK2 kinase substrate motif;Phosphorylase kinase substrate motif;PKA kinase substrate motif;PKC kinase substrate motif</t>
  </si>
  <si>
    <t>Glyma.10G084200.1.p</t>
  </si>
  <si>
    <t>TTSSQTHRPNLSKSLSLPAKSAGGDGMKKST</t>
  </si>
  <si>
    <t>873;873</t>
  </si>
  <si>
    <t>Glyma.10G099200.2.p</t>
  </si>
  <si>
    <t>SPITEGSATETKSDSSEVEEVAEAKETEELP</t>
  </si>
  <si>
    <t>Glyma.10G100400.1.p</t>
  </si>
  <si>
    <t>GQSSGRMSPRNVEPISPMSSRISVLVQHEKQ</t>
  </si>
  <si>
    <t>642;642;642</t>
  </si>
  <si>
    <t>Glyma.10G116800.3.p</t>
  </si>
  <si>
    <t>DGDYWSEEKVIDNLVSPGRSKKRRTVDHYAD</t>
  </si>
  <si>
    <t>572;572</t>
  </si>
  <si>
    <t>Glyma.10G120300.2.p</t>
  </si>
  <si>
    <t>GNLPAVGKKGLENSFSVKFREALKL______</t>
  </si>
  <si>
    <t>b-Adrenergic Receptor kinase substrate motif;Casein kinase I substrate motif;PKA kinase substrate motif;PKC kinase substrate motif</t>
  </si>
  <si>
    <t>Glyma.10G127200.1.p</t>
  </si>
  <si>
    <t>PIDNNACNNSTDERESLKNDSPVDNNAFNNS</t>
  </si>
  <si>
    <t>b-Adrenergic Receptor kinase substrate motif;Casein kinase II substrate motif;ERK1,2 kinase substrate motif;GSK-3, ERK1, ERK2, CDK5 substrate motif;PKA kinase substrate motif;PKC kinase substrate motif;Pyruvate dehydrogenase kinase substrate motif;WW domain binding motif</t>
  </si>
  <si>
    <t>ACNNSTDERESLKNDSPVDNNAFNNSTDERE</t>
  </si>
  <si>
    <t>Glyma.10G132800.1.p</t>
  </si>
  <si>
    <t>LLKKEMSERDVPVSYSGSGVPEKSIRKPSLE</t>
  </si>
  <si>
    <t>ATM kinase substrate motif;Calmodulin-dependent protein kinase II substrate motif;Casein kinase II substrate motif;Chk1 kinase substrate motif;DNA dependent Protein kinase substrate motif;PKA kinase substrate motif;PKC kinase substrate motif</t>
  </si>
  <si>
    <t>164;164;187</t>
  </si>
  <si>
    <t>Glyma.10G142500.3.p</t>
  </si>
  <si>
    <t>VHQAPSTEQAVEKTLSQELEKEPVETDEEKQ</t>
  </si>
  <si>
    <t>157;157;157</t>
  </si>
  <si>
    <t>Glyma.10G147400.3.p</t>
  </si>
  <si>
    <t>KENENTNSNTPSKKRSFSEINLDGADETATR</t>
  </si>
  <si>
    <t>14-3-3 domain binding motif;Calmodulin-dependent protein kinase II substrate motif;Calmodulin-dependent protein kinase IV substrate motif;Casein kinase II substrate motif;Chk1 kinase substrate motif;PKA kinase substrate motif;PKC kinase substrate motif</t>
  </si>
  <si>
    <t>317;34;269;329</t>
  </si>
  <si>
    <t>Glyma.10G150000.1.p</t>
  </si>
  <si>
    <t>GHSVEEVSYPLARQASWSLDDLPRTVTMTLH</t>
  </si>
  <si>
    <t>Glyma.10G158700.1.p</t>
  </si>
  <si>
    <t>RPVFGGRGFVPVEPGSPTERNGHQWR_____</t>
  </si>
  <si>
    <t>502;500;502;502;502;502;502;302;302;337;302;337;337;337;337;337;337;487;514;514;527;487;527;527;514;527;514;527</t>
  </si>
  <si>
    <t>Glyma.10G173000.5.p</t>
  </si>
  <si>
    <t>SGPLMLPNRASANSLSAPIKSSGGFRDSLDD</t>
  </si>
  <si>
    <t>Casein kinase II substrate motif;G protein-coupled receptor kinase 1 substrate motif;GSK3 kinase substrate motif;Pyruvate dehydrogenase kinase substrate motif</t>
  </si>
  <si>
    <t>3;3</t>
  </si>
  <si>
    <t>Glyma.20G216400.1.p</t>
  </si>
  <si>
    <t>_____________MGSEEDSIEQSVASRRER</t>
  </si>
  <si>
    <t>Casein kinase I substrate motif;ERK1,2 kinase substrate motif;G protein-coupled receptor kinase 1 substrate motif;Growth associated histone HI kinase substrate motif;GSK-3, ERK1, ERK2, CDK5 substrate motif;PKA kinase substrate motif;PKC kinase substrate motif;WW domain binding motif</t>
  </si>
  <si>
    <t>66;66;66;66;66;66;66;66;66;66</t>
  </si>
  <si>
    <t>Glyma.20G214600.7.p</t>
  </si>
  <si>
    <t>VAKVPRTEFRDADRRSPLNPVYRMSSPLNDS</t>
  </si>
  <si>
    <t>Casein kinase II substrate motif;DNA dependent Protein kinase substrate motif;ERK1,2 kinase substrate motif;GSK-3, ERK1, ERK2, CDK5 substrate motif;WW domain binding motif</t>
  </si>
  <si>
    <t>173;173</t>
  </si>
  <si>
    <t>Glyma.10G193500.1.p</t>
  </si>
  <si>
    <t>YRASKFDGENAANPPSPDEDNKLVVLKSPNA</t>
  </si>
  <si>
    <t>14-3-3 domain binding motif;Calmodulin-dependent protein kinase I substrate motif;Calmodulin-dependent protein kinase II alpha substrate motif;Calmodulin-dependent protein kinase II substrate motif;Calmodulin-dependent protein kinase IV substrate motif;Casein kinase II substrate motif;Chk1 kinase substrate motif;Phosphorylase kinase substrate motif;PKA kinase substrate motif;PKC kinase substrate motif</t>
  </si>
  <si>
    <t>257;382;382</t>
  </si>
  <si>
    <t>Glyma.20G190000.2.p</t>
  </si>
  <si>
    <t>GATSSEGTGHITRLASIDSFDSKWQQFLEPG</t>
  </si>
  <si>
    <t>Casein kinase II substrate motif;ERK1,2 kinase substrate motif;G protein-coupled receptor kinase 1 substrate motif;GSK-3, ERK1, ERK2, CDK5 substrate motif;WW domain binding motif</t>
  </si>
  <si>
    <t>251;252;252;251</t>
  </si>
  <si>
    <t>Glyma.20G187500.2.p</t>
  </si>
  <si>
    <t>EKTIVHARDVSYSAVSPSYAKDFAGPSHMRD</t>
  </si>
  <si>
    <t>Casein kinase I substrate motif;Casein kinase II substrate motif;PKA kinase substrate motif;PKC kinase substrate motif</t>
  </si>
  <si>
    <t>12;12;21</t>
  </si>
  <si>
    <t>Glyma.20G179700.1.p</t>
  </si>
  <si>
    <t>____MAKDVEVAERGSFSGKDYQDPPPAPLI</t>
  </si>
  <si>
    <t>65;65;65;65;65;65</t>
  </si>
  <si>
    <t>Glyma.20G177200.2.p</t>
  </si>
  <si>
    <t>SIGLARAGLDNYDTYSPGGRSGFNTPASSTR</t>
  </si>
  <si>
    <t>MDC1 BRCT domain binding motif;PKA kinase substrate motif;PKC kinase substrate motif;Plk1 PBD domain binding motif</t>
  </si>
  <si>
    <t>168;157</t>
  </si>
  <si>
    <t>Glyma.10G220800.1.p</t>
  </si>
  <si>
    <t>QEVAETQKAEDEKESSDAAGLIEKLSVEEKA</t>
  </si>
  <si>
    <t>Casein kinase I substrate motif;Casein kinase II substrate motif;Pyruvate dehydrogenase kinase substrate motif</t>
  </si>
  <si>
    <t>Glyma.10G225800.1.p</t>
  </si>
  <si>
    <t>DDGAEDDDEDEWDAKSWDDVNLNNKGAFADE</t>
  </si>
  <si>
    <t>Glyma.10G236300.1.p</t>
  </si>
  <si>
    <t>PKEDVAEEKSVIPQPSPSPADESKALVIVEK</t>
  </si>
  <si>
    <t>Casein kinase II substrate motif;DNA dependent Protein kinase substrate motif;ERK1,2 kinase substrate motif;GSK-3, ERK1, ERK2, CDK5 substrate motif;Pyruvate dehydrogenase kinase substrate motif;WW domain binding motif</t>
  </si>
  <si>
    <t>EDVAEEKSVIPQPSPSPADESKALVIVEKTS</t>
  </si>
  <si>
    <t>307;346;346;348;351;353</t>
  </si>
  <si>
    <t>Glyma.20G155400.3.p</t>
  </si>
  <si>
    <t>NGYGGSPNNMPDPRDSPNYGGPESPMHERYR</t>
  </si>
  <si>
    <t>14-3-3 domain binding motif;b-Adrenergic Receptor kinase substrate motif;Calmodulin-dependent protein kinase I substrate motif;Calmodulin-dependent protein kinase II substrate motif;Calmodulin-dependent protein kinase IV substrate motif;Chk1 kinase substrate motif;PKA kinase substrate motif;PKC kinase substrate motif</t>
  </si>
  <si>
    <t>215;215</t>
  </si>
  <si>
    <t>Glyma.20G150900.1.p</t>
  </si>
  <si>
    <t>FEHPLNEVKPVPRVDSSGQVCGATFKVDAEA</t>
  </si>
  <si>
    <t>216;216</t>
  </si>
  <si>
    <t>EHPLNEVKPVPRVDSSGQVCGATFKVDAEAK</t>
  </si>
  <si>
    <t>242;242</t>
  </si>
  <si>
    <t>DAEAKKEATGMPRVGSAANWSNNI_______</t>
  </si>
  <si>
    <t>14-3-3 domain binding motif;Calmodulin-dependent protein kinase II substrate motif;Calmodulin-dependent protein kinase IV substrate motif;Casein kinase II substrate motif;PKA kinase substrate motif;PKC kinase substrate motif</t>
  </si>
  <si>
    <t>Glyma.10G247200.1.p</t>
  </si>
  <si>
    <t>SSSSPSSSKKYTRSTSTSQVGDSSSFHL___</t>
  </si>
  <si>
    <t>b-Adrenergic Receptor kinase substrate motif;Casein kinase II substrate motif;PKA kinase substrate motif;PKC kinase substrate motif</t>
  </si>
  <si>
    <t>672;677;717;924;925;925;924;924;925</t>
  </si>
  <si>
    <t>Glyma.10G255700.2.p</t>
  </si>
  <si>
    <t>RERGKDEAHKKDKADSDSMELTEIQTSKENK</t>
  </si>
  <si>
    <t>76;76</t>
  </si>
  <si>
    <t>Glyma.20G134000.1.p</t>
  </si>
  <si>
    <t>SEFLEQRYGVDGFLVSPRGQFTAAAPPPTVN</t>
  </si>
  <si>
    <t>387;387;513;514;514</t>
  </si>
  <si>
    <t>Glyma.10G263700.3.p</t>
  </si>
  <si>
    <t>NADKESDSHDKDDVFSDGEAEQSASSRSKQT</t>
  </si>
  <si>
    <t>189;189</t>
  </si>
  <si>
    <t>Glyma.20G111200.1.p</t>
  </si>
  <si>
    <t>NRGDKGGFGPLQSMGSGRIENSFSDLSISSS</t>
  </si>
  <si>
    <t>Glyma.11G027200.1.p</t>
  </si>
  <si>
    <t>TATLGVPSPSLSKARSFDDSSHSISDHMQRK</t>
  </si>
  <si>
    <t>395;415;415;415;415</t>
  </si>
  <si>
    <t>Glyma.11G101700.3.p</t>
  </si>
  <si>
    <t>NAKDLHEVVMNGEGGSPQSRGMASKVGGKDS</t>
  </si>
  <si>
    <t>2;2;2;2</t>
  </si>
  <si>
    <t>Glyma.12G028300.2.p</t>
  </si>
  <si>
    <t>______________MSDLEAPLRPKRKKVWV</t>
  </si>
  <si>
    <t>399;396</t>
  </si>
  <si>
    <t>Glyma.11G105500.1.p</t>
  </si>
  <si>
    <t>QSQIFDEEHRDHDNTSVVEEPESIQEKIIQQ</t>
  </si>
  <si>
    <t>Casein kinase I substrate motif;Casein kinase II substrate motif;G protein-coupled receptor kinase 1 substrate motif;Pyruvate dehydrogenase kinase substrate motif</t>
  </si>
  <si>
    <t>LADADSGKLGGDDVISEQDLEERDGQGSDNV</t>
  </si>
  <si>
    <t>321;334</t>
  </si>
  <si>
    <t>Glyma.12G036400.1.p</t>
  </si>
  <si>
    <t>AGGEIAPTTRHYRSVSMDSFIGKLNFDEESP</t>
  </si>
  <si>
    <t>b-Adrenergic Receptor kinase substrate motif</t>
  </si>
  <si>
    <t>Glyma.11G110600.1.p</t>
  </si>
  <si>
    <t>YRNGSRKRFIDRGYDSDNLEVERAAFENLED</t>
  </si>
  <si>
    <t>173;173;173;173</t>
  </si>
  <si>
    <t>Glyma.11G128300.2.p</t>
  </si>
  <si>
    <t>AIERLILESDDEQDLSEEKVDEDETENGNDA</t>
  </si>
  <si>
    <t>258;261;249;218;261;261</t>
  </si>
  <si>
    <t>Glyma.11G169700.2.p</t>
  </si>
  <si>
    <t>FQSSGMVESKSVGTFSPLQKQESQRGLFVDR</t>
  </si>
  <si>
    <t>88;88;88;88</t>
  </si>
  <si>
    <t>Glyma.12G078100.1.p</t>
  </si>
  <si>
    <t>TLGPRGRNVVLDEFGSPKVVNDGVTIARAIE</t>
  </si>
  <si>
    <t>b-Adrenergic Receptor kinase substrate motif;Casein kinase II substrate motif;PKA kinase substrate motif;PKC kinase substrate motif;Pyruvate dehydrogenase kinase substrate motif</t>
  </si>
  <si>
    <t>Glyma.11G209200.1.p</t>
  </si>
  <si>
    <t>AAEAKKEEKVEEKEESDDDMGFSLFD_____</t>
  </si>
  <si>
    <t>14-3-3 domain binding motif;b-Adrenergic Receptor kinase substrate motif;Calmodulin-dependent protein kinase II alpha substrate motif;Calmodulin-dependent protein kinase II substrate motif;Calmodulin-dependent protein kinase IV substrate motif;Casein kinase II substrate motif;Chk1 kinase substrate motif;Phosphorylase kinase substrate motif;PKA kinase substrate motif;PKC kinase substrate motif</t>
  </si>
  <si>
    <t>329;329</t>
  </si>
  <si>
    <t>Glyma.11G221000.2.p</t>
  </si>
  <si>
    <t>RDDRIGVCTGIFRTDSIPEQDVVKIVDTFPG</t>
  </si>
  <si>
    <t>341;341;341</t>
  </si>
  <si>
    <t>Glyma.11G237500.2.p</t>
  </si>
  <si>
    <t>LHEKKASVEENINNVSSPDLNKTNSSDDVGY</t>
  </si>
  <si>
    <t>ERK1,2 kinase substrate motif;GSK-3, ERK1, ERK2, CDK5 substrate motif;MDC1 BRCT domain binding motif;Plk1 PBD domain binding motif;WW domain binding motif</t>
  </si>
  <si>
    <t>342;342;342</t>
  </si>
  <si>
    <t>HEKKASVEENINNVSSPDLNKTNSSDDVGYS</t>
  </si>
  <si>
    <t>14-3-3 domain binding motif;Akt kinase substrate motif;Calmodulin-dependent protein kinase II substrate motif;DNA dependent Protein kinase substrate motif;ERK1,2 kinase substrate motif;GSK-3, ERK1, ERK2, CDK5 substrate motif;MAPKAPK1 kinase substrate motif;PKA kinase substrate motif;PKC kinase substrate motif;WW domain binding motif</t>
  </si>
  <si>
    <t>653;654;654;657</t>
  </si>
  <si>
    <t>PPLSKPPPVARERLPSPPPLPEKVDPPIVTL</t>
  </si>
  <si>
    <t>14-3-3 domain binding motif;b-Adrenergic Receptor kinase substrate motif;Calmodulin-dependent protein kinase II substrate motif;Calmodulin-dependent protein kinase IV substrate motif;Casein kinase II substrate motif;MAPKAPK2 kinase substrate motif;PKA kinase substrate motif;PKC kinase substrate motif</t>
  </si>
  <si>
    <t>489;490;490</t>
  </si>
  <si>
    <t>RDEPITLKRSFSRSDSSATDDTPKEHIVPPS</t>
  </si>
  <si>
    <t>b-Adrenergic Receptor kinase substrate motif;b-Adrenergic Receptor kinase substrate motif;Casein kinase II substrate motif;Casein kinase II substrate motif;MAPKAPK2 kinase substrate motif;MAPKAPK2 kinase substrate motif;Plk1 kinase substrate motif;Plk1 kinase substrate motif</t>
  </si>
  <si>
    <t>370;370;370;371</t>
  </si>
  <si>
    <t>GYPEELNLDRSSGDDSMEEDLPETKQIDSKF;GYSEKLNLDRSSGDDSMEEDLPETKQIDSKF</t>
  </si>
  <si>
    <t>49;49;99;99</t>
  </si>
  <si>
    <t>Glyma.12G001800.2.p</t>
  </si>
  <si>
    <t>EKAQSGVEDKISQSVSFKEETNVVGDLPEAQ</t>
  </si>
  <si>
    <t>Glyma.12G005900.1.p</t>
  </si>
  <si>
    <t>SGLPLDDRPEGARSPSPEPIYDNMGIRINTR</t>
  </si>
  <si>
    <t>675;675;723;723;723;723</t>
  </si>
  <si>
    <t>Glyma.12G007800.5.p</t>
  </si>
  <si>
    <t>ASGKLGKVFKDLDNVSGSSNELKSEKVEADL</t>
  </si>
  <si>
    <t>1050;1050;1098;1098;1098;1098;1051;1051</t>
  </si>
  <si>
    <t>GPGYARHHMDGIAPRSPVSEYAEMSSRRLGL</t>
  </si>
  <si>
    <t>b-Adrenergic Receptor kinase substrate motif;ERK1,2 kinase substrate motif;GSK-3, ERK1, ERK2, CDK5 substrate motif;WW domain binding motif</t>
  </si>
  <si>
    <t>692;692;692</t>
  </si>
  <si>
    <t>Glyma.12G020400.3.p</t>
  </si>
  <si>
    <t>RHQSLHSLSSQDGLDSPLH____________</t>
  </si>
  <si>
    <t>11;11;11;11;11;11</t>
  </si>
  <si>
    <t>Glyma.12G074100.6.p</t>
  </si>
  <si>
    <t>_____MEAFPRDQRGSLEVFNPSSSYSTEKS</t>
  </si>
  <si>
    <t>374;598;611;615;611;615;613;611;613;617;620;624</t>
  </si>
  <si>
    <t>Glyma.13G312300.2.p</t>
  </si>
  <si>
    <t>AAETGGALGGMVRQLSIDQFENEGRRVGYGT</t>
  </si>
  <si>
    <t>Casein kinase II substrate motif;ERK1,2 kinase substrate motif;G protein-coupled receptor kinase 1 substrate motif;GSK3 kinase substrate motif;GSK-3, ERK1, ERK2, CDK5 substrate motif;WW domain binding motif</t>
  </si>
  <si>
    <t>Glyma.12G180400.1.p</t>
  </si>
  <si>
    <t>LTPFSPSSRDLQASASPSSSSESLRKVAKLM</t>
  </si>
  <si>
    <t>Calmodulin-dependent protein kinase II substrate motif;Casein kinase II substrate motif;Chk1 kinase substrate motif;DNA dependent Protein kinase substrate motif;PKA kinase substrate motif;PKC kinase substrate motif</t>
  </si>
  <si>
    <t>Glyma.12G180600.1.p</t>
  </si>
  <si>
    <t>NGTPPVGQLSLVKVPSMSSNVDEADQRLSQE</t>
  </si>
  <si>
    <t>14-3-3 domain binding motif;Calmodulin-dependent protein kinase I substrate motif;Calmodulin-dependent protein kinase II substrate motif;Calmodulin-dependent protein kinase IV substrate motif;Chk1 kinase substrate motif;PKA kinase substrate motif;PKC kinase substrate motif</t>
  </si>
  <si>
    <t>9;34;34;34</t>
  </si>
  <si>
    <t>Glyma.12G194800.3.p</t>
  </si>
  <si>
    <t>_______MGQVPRSNSDMGMEAFNKQIHEAD</t>
  </si>
  <si>
    <t>Glyma.12G198500.1.p</t>
  </si>
  <si>
    <t>QSPVRAELEPPVPTFSPRFALTSSSQRKIAI</t>
  </si>
  <si>
    <t>Casein kinase I substrate motif;Cdc2 kinase substrate motif;CDK kinase substrate motif;CDK1,2,4,6 kinase substrate motif;ERK1,2 kinase substrate motif;G protein-coupled receptor kinase 1 substrate motif;GSK-3, ERK1, ERK2, CDK5 substrate motif;WW domain binding motif</t>
  </si>
  <si>
    <t>___________MDPQSPVRAELEPPVPTFSP</t>
  </si>
  <si>
    <t>14-3-3 domain binding motif;b-Adrenergic Receptor kinase substrate motif;Calmodulin-dependent protein kinase I substrate motif;Calmodulin-dependent protein kinase II substrate motif;Calmodulin-dependent protein kinase IV substrate motif;Chk1 kinase substrate motif;G protein-coupled receptor kinase 1 substrate motif;PKA kinase substrate motif;PKC kinase substrate motif</t>
  </si>
  <si>
    <t>164;219;219</t>
  </si>
  <si>
    <t>Glyma.12G222400.2.p</t>
  </si>
  <si>
    <t>FEHPMNKLKAMPRVDSEGAMCGANFKVDKFA</t>
  </si>
  <si>
    <t>14-3-3 domain binding motif;ATM kinase substrate motif;Calmodulin-dependent protein kinase II substrate motif;Calmodulin-dependent protein kinase IV substrate motif;Casein kinase II substrate motif;Chk1 kinase substrate motif;DNA dependent Protein kinase substrate motif;PKA kinase substrate motif;PKC kinase substrate motif</t>
  </si>
  <si>
    <t>189;244;244</t>
  </si>
  <si>
    <t>KVDKFARVNSIPRVGSQSNWMEWDQH_____</t>
  </si>
  <si>
    <t>237;240;240;240</t>
  </si>
  <si>
    <t>Glyma.12G225200.1.p</t>
  </si>
  <si>
    <t>PRDSEPQLLPLFPVTSPRVSSESPS______</t>
  </si>
  <si>
    <t>Casein kinase II substrate motif;G protein-coupled receptor kinase 1 substrate motif;GSK3 kinase substrate motif;PKA kinase substrate motif;PKC kinase substrate motif;Pyruvate dehydrogenase kinase substrate motif</t>
  </si>
  <si>
    <t>Glyma.12G225300.1.p</t>
  </si>
  <si>
    <t>LSIAGESNVSVKARKSNGDSDPFPRCVVLDI</t>
  </si>
  <si>
    <t>Glyma.12G226100.1.p</t>
  </si>
  <si>
    <t>VKRAYSKTDSSILEMSGELGRGGSTAVTAIL</t>
  </si>
  <si>
    <t>353;353</t>
  </si>
  <si>
    <t>Glyma.12G234300.2.p</t>
  </si>
  <si>
    <t>RMLMMPGGLERHFDGSDEEKPPSYVSTNTRM</t>
  </si>
  <si>
    <t>PKA kinase substrate motif</t>
  </si>
  <si>
    <t>Glyma.13G047500.1.p</t>
  </si>
  <si>
    <t>GGYFKGNGAGGKLAASSFPRGGFDLTAMKAA</t>
  </si>
  <si>
    <t>GYFKGNGAGGKLAASSFPRGGFDLTAMKAAS</t>
  </si>
  <si>
    <t>486;644;645</t>
  </si>
  <si>
    <t>Glyma.13G063700.2.p</t>
  </si>
  <si>
    <t>LSLRSGSLRNLSYQYSTGADGRIEMISNAET</t>
  </si>
  <si>
    <t>764;763;764</t>
  </si>
  <si>
    <t>Glyma.13G067800.3.p</t>
  </si>
  <si>
    <t>HNVRNFGAPNIGGDGSPRGDSLLMNSRVPKS</t>
  </si>
  <si>
    <t>AMP-activated protein kinase substrate motif;Calmodulin-dependent protein kinase II substrate motif;Chk1 kinase substrate motif;PKA kinase substrate motif;PKC kinase substrate motif</t>
  </si>
  <si>
    <t>Glyma.13G084000.1.p</t>
  </si>
  <si>
    <t>LEKSQKPKPTLKKSVSTPFMNTSSKMFSISE</t>
  </si>
  <si>
    <t>b-Adrenergic Receptor kinase substrate motif;Casein kinase I substrate motif;Casein kinase II substrate motif;G protein-coupled receptor kinase 1 substrate motif;GSK3 kinase substrate motif</t>
  </si>
  <si>
    <t>Glyma.13G124000.1.p</t>
  </si>
  <si>
    <t>NNQDQIDLKLDDEAESDFESDVDSKDEFFFP</t>
  </si>
  <si>
    <t>b-Adrenergic Receptor kinase substrate motif;Casein kinase I substrate motif;Casein kinase II substrate motif;G protein-coupled receptor kinase 1 substrate motif;GSK3 kinase substrate motif;MAPKAPK2 kinase substrate motif;Pyruvate dehydrogenase kinase substrate motif</t>
  </si>
  <si>
    <t>QIDLKLDDEAESDFESDVDSKDEFFFPNIGM</t>
  </si>
  <si>
    <t>14-3-3 domain binding motif;Calmodulin-dependent protein kinase II substrate motif;Casein kinase II substrate motif;ERK1,2 kinase substrate motif;G protein-coupled receptor kinase 1 substrate motif;GSK-3, ERK1, ERK2, CDK5 substrate motif;MAPKAPK2 kinase substrate motif;MDC1 BRCT domain binding motif;PKA kinase substrate motif;PKC kinase substrate motif;Plk1 PBD domain binding motif;WW domain binding motif</t>
  </si>
  <si>
    <t>342;352;352;353</t>
  </si>
  <si>
    <t>Glyma.13G160600.2.p</t>
  </si>
  <si>
    <t>DKLSGYREAHDIRGSSPEGATSDWVRLRESS</t>
  </si>
  <si>
    <t>14-3-3 domain binding motif;Calmodulin-dependent protein kinase I substrate motif;Calmodulin-dependent protein kinase II substrate motif;Calmodulin-dependent protein kinase IV substrate motif;Chk1 kinase substrate motif;MDC1 BRCT domain binding motif;PKA kinase substrate motif;PKC kinase substrate motif;Plk1 PBD domain binding motif</t>
  </si>
  <si>
    <t>36;152;152</t>
  </si>
  <si>
    <t>Glyma.13G161600.2.p</t>
  </si>
  <si>
    <t>GGVGDFNRSRLPRISSADAMETWANSQKGKK</t>
  </si>
  <si>
    <t>14-3-3 domain binding motif;Calmodulin-dependent protein kinase I substrate motif;Calmodulin-dependent protein kinase II substrate motif;Calmodulin-dependent protein kinase IV substrate motif;Casein kinase II substrate motif;Chk1 kinase substrate motif;G protein-coupled receptor kinase 1 substrate motif;PKA kinase substrate motif;PKC kinase substrate motif;Pyruvate dehydrogenase kinase substrate motif</t>
  </si>
  <si>
    <t>65;66;65</t>
  </si>
  <si>
    <t>Glyma.17G113600.2.p</t>
  </si>
  <si>
    <t>ASLSSLSPSRMTRALSETDLSARSKTASFGS</t>
  </si>
  <si>
    <t>Casein kinase II substrate motif;ERK1,2 kinase substrate motif;G protein-coupled receptor kinase 1 substrate motif;GSK3 kinase substrate motif;GSK-3, ERK1, ERK2, CDK5 substrate motif;MDC1 BRCT domain binding motif;Plk1 PBD domain binding motif;WW domain binding motif</t>
  </si>
  <si>
    <t>Glyma.13G201500.1.p</t>
  </si>
  <si>
    <t>____________MASSPPSSSAIKDAKVLMV</t>
  </si>
  <si>
    <t>14-3-3 domain binding motif;Calmodulin-dependent protein kinase II substrate motif;Calmodulin-dependent protein kinase IV substrate motif;Chk1 kinase substrate motif;ERK1,2 kinase substrate motif;GSK-3, ERK1, ERK2, CDK5 substrate motif;MDC1 BRCT domain binding motif;PKA kinase substrate motif;PKC kinase substrate motif;Plk1 PBD domain binding motif;WW domain binding motif</t>
  </si>
  <si>
    <t>359;359;423;423;585;585;585;585;585;585;572</t>
  </si>
  <si>
    <t>Glyma.13G256300.2.p</t>
  </si>
  <si>
    <t>PSSPGLWTRNLDRPSSPGLWTRKLDRPSSPG</t>
  </si>
  <si>
    <t>Glyma.13G274800.1.p</t>
  </si>
  <si>
    <t>VKRAYSKTDSNILDMSGELGRGGSTAVTAIL</t>
  </si>
  <si>
    <t>14-3-3 domain binding motif;Aurora-A kinase substrate motif;Calmodulin-dependent protein kinase II substrate motif;Casein kinase II substrate motif;MAPKAPK1 kinase substrate motif;MAPKAPK2 kinase substrate motif;PAK2 kinase substrate motif;Phosphorylase kinase substrate motif;Pim1 kinase substrate sequence;PKA kinase substrate motif;PKC epsilon kinase substrate motif;PKC kinase substrate motif;ZIP kinase substrate motif</t>
  </si>
  <si>
    <t>Glyma.13G280700.1.p</t>
  </si>
  <si>
    <t>LEPTVLLREANRRRASLSAGNVSEIFDSRQG</t>
  </si>
  <si>
    <t>19;19</t>
  </si>
  <si>
    <t>Glyma.13G303600.2.p</t>
  </si>
  <si>
    <t>QSPVRAEPEPPVPTFSPRFALTSGSQRKIAI</t>
  </si>
  <si>
    <t>5;5</t>
  </si>
  <si>
    <t>___________MNPQSPVRAEPEPPVPTFSP</t>
  </si>
  <si>
    <t>139;101;103;103;103;104</t>
  </si>
  <si>
    <t>Glyma.13G318200.1.p</t>
  </si>
  <si>
    <t>AAEAKEEKKVEEKEESDDDMGFSLFD_____</t>
  </si>
  <si>
    <t>Casein kinase II substrate motif;DNA dependent Protein kinase substrate motif;G protein-coupled receptor kinase 1 substrate motif;PKA kinase substrate motif;PKC kinase substrate motif</t>
  </si>
  <si>
    <t>44;44;44;54;54</t>
  </si>
  <si>
    <t>Glyma.13G341700.1.p</t>
  </si>
  <si>
    <t>NIIDREFYEHVFNRPSSPETERVFSRFMNSL</t>
  </si>
  <si>
    <t>14-3-3 domain binding motif;Calmodulin-dependent protein kinase II substrate motif;Calmodulin-dependent protein kinase IV substrate motif;Casein kinase II substrate motif;Chk1 kinase substrate motif;G protein-coupled receptor kinase 1 substrate motif;GSK3 kinase substrate motif;PKA kinase substrate motif;PKC kinase substrate motif</t>
  </si>
  <si>
    <t>21;21;21</t>
  </si>
  <si>
    <t>EQQPQVNSSGLTRYRSAPSSYFSNIIDREFY</t>
  </si>
  <si>
    <t>G protein-coupled receptor kinase 1 substrate motif;GSK3 kinase substrate motif;PKA kinase substrate motif;PKC kinase substrate motif</t>
  </si>
  <si>
    <t>824;824;825;825</t>
  </si>
  <si>
    <t>Glyma.15G016700.2.p</t>
  </si>
  <si>
    <t>TPTTKLNSAFENGNLSRKLSSASSLGSLEES</t>
  </si>
  <si>
    <t>229;236</t>
  </si>
  <si>
    <t>Glyma.13G365500.2.p</t>
  </si>
  <si>
    <t>EPAEKVAEEAADTEKSQGPLLTTELEKEENE</t>
  </si>
  <si>
    <t>Glyma.14G001200.1.p</t>
  </si>
  <si>
    <t>FFDSGELGLNPIKTGSPQAGDFFQRSSGFGF</t>
  </si>
  <si>
    <t>608;608</t>
  </si>
  <si>
    <t>Glyma.14G016300.2.p</t>
  </si>
  <si>
    <t>WGVNGDKLNKLRKSTSFGFRNSGVTASPIAQ</t>
  </si>
  <si>
    <t>14-3-3 domain binding motif;Calmodulin-dependent protein kinase II alpha substrate motif;Calmodulin-dependent protein kinase II substrate motif;Calmodulin-dependent protein kinase IV substrate motif;Casein kinase II substrate motif;Chk1 kinase substrate motif;Phosphorylase kinase substrate motif;PKA kinase substrate motif;PKC kinase substrate motif;ZIP kinase substrate motif</t>
  </si>
  <si>
    <t>25;25;25</t>
  </si>
  <si>
    <t>Glyma.17G251800.2.p</t>
  </si>
  <si>
    <t>STHMDPQSATLKRNRSLTKDEIDAYWKSKKK</t>
  </si>
  <si>
    <t>177;179</t>
  </si>
  <si>
    <t>Glyma.14G093200.1.p</t>
  </si>
  <si>
    <t>DADPNSATRTVELMGSPDAIATAEKLINEVL</t>
  </si>
  <si>
    <t>152;357;283;357</t>
  </si>
  <si>
    <t>Glyma.14G142900.1.p</t>
  </si>
  <si>
    <t>KVDPKWDLLSGDDYNSPKADSSNVLVPLGEQ</t>
  </si>
  <si>
    <t>146;146</t>
  </si>
  <si>
    <t>Glyma.14G221700.2.p</t>
  </si>
  <si>
    <t>DQVKAATDFDYEGEGSPNGRVRGRGGRGRGR</t>
  </si>
  <si>
    <t>b-Adrenergic Receptor kinase substrate motif;Casein kinase I substrate motif;Casein kinase II substrate motif</t>
  </si>
  <si>
    <t>Glyma.15G007700.1.p</t>
  </si>
  <si>
    <t>EENDLNDTNNKLENDSDEIKNSHVNGENVIA</t>
  </si>
  <si>
    <t>690;805</t>
  </si>
  <si>
    <t>Glyma.15G070700.2.p</t>
  </si>
  <si>
    <t>SMDDSHAKVNDNLPVSPVKTNVRKSQVSGTR</t>
  </si>
  <si>
    <t>Glyma.15G100200.1.p</t>
  </si>
  <si>
    <t>SEGTPDTAAKLHSQASFTSTSQFGDDDASST</t>
  </si>
  <si>
    <t>Glyma.15G120300.1.p</t>
  </si>
  <si>
    <t>PIESASPDGAKIAEVSDDELLSKWRRPSGKK</t>
  </si>
  <si>
    <t>Glyma.15G124700.1.p</t>
  </si>
  <si>
    <t>___MEKNSVDYSPLLSPRGDETAIKTTSFLV</t>
  </si>
  <si>
    <t>7;7;7;7</t>
  </si>
  <si>
    <t>Glyma.15G167500.4.p</t>
  </si>
  <si>
    <t>_________MSFLNASSPRYAAESDIEAGTS</t>
  </si>
  <si>
    <t>Glyma.16G003900.1.p</t>
  </si>
  <si>
    <t>LHKTKDMADGLQTSLSIRLPKHSEEDGFDGG</t>
  </si>
  <si>
    <t>148;148</t>
  </si>
  <si>
    <t>Glyma.16G040300.2.p</t>
  </si>
  <si>
    <t>FEDKGGDQAQEIIMASPRMKIEKEIDTIMDC</t>
  </si>
  <si>
    <t>DNA dependent Protein kinase substrate motif;G protein-coupled receptor kinase 1 substrate motif</t>
  </si>
  <si>
    <t>484;484;485;485;484;485;483;483;484;484;485;485;483;483;484;485</t>
  </si>
  <si>
    <t>Glyma.19G097400.9.p</t>
  </si>
  <si>
    <t>KPVSGGFPRLPVPQPSSPKASPNASPPLVSS</t>
  </si>
  <si>
    <t>14-3-3 domain binding motif;Calmodulin-dependent protein kinase II alpha substrate motif;Calmodulin-dependent protein kinase II substrate motif;Calmodulin-dependent protein kinase IV substrate motif;Casein kinase II substrate motif;Chk1 kinase substrate motif;G protein-coupled receptor kinase 1 substrate motif;GSK3 kinase substrate motif;MAPKAPK2 kinase substrate motif;Phosphorylase kinase substrate motif;PKA kinase substrate motif;PKC kinase substrate motif</t>
  </si>
  <si>
    <t>531;531;532;532;531;532;560;560;561;561;562;562;560;560;561;562</t>
  </si>
  <si>
    <t>SAASPLPTPPVSRSFSIPSSGQRVVALNVSN</t>
  </si>
  <si>
    <t>367;367</t>
  </si>
  <si>
    <t>Glyma.19G095700.1.p</t>
  </si>
  <si>
    <t>EIWKGKITSSEVSGYSFRGKDGGSNDDISGP</t>
  </si>
  <si>
    <t>14-3-3 domain binding motif;Calmodulin-dependent protein kinase II alpha substrate motif;Calmodulin-dependent protein kinase II substrate motif;Calmodulin-dependent protein kinase IV substrate motif;Casein kinase II substrate motif;Chk1 kinase substrate motif;MDC1 BRCT domain binding motif;PAK2 kinase substrate motif;PKA kinase substrate motif;PKC epsilon kinase substrate motif;PKC kinase substrate motif;Plk1 PBD domain binding motif</t>
  </si>
  <si>
    <t>13;13;13;13;13</t>
  </si>
  <si>
    <t>Glyma.16G063200.3.p</t>
  </si>
  <si>
    <t>___METSEWHIERRSSFGSESPLAREAGNVP</t>
  </si>
  <si>
    <t>TSEWHIERRSSFGSESPLAREAGNVPETGSL</t>
  </si>
  <si>
    <t>Casein kinase I substrate motif;Casein kinase II substrate motif;ERK1,2 kinase substrate motif;G protein-coupled receptor kinase 1 substrate motif;GSK3 kinase substrate motif;GSK-3, ERK1, ERK2, CDK5 substrate motif;PKA kinase substrate motif;PKC kinase substrate motif;WW domain binding motif</t>
  </si>
  <si>
    <t>4322;4332;4064</t>
  </si>
  <si>
    <t>Glyma.16G071500.3.p</t>
  </si>
  <si>
    <t>GITKEDEAGDEFEKISPSSSVSVISRDSQDT</t>
  </si>
  <si>
    <t>b-Adrenergic Receptor kinase substrate motif;Cdc2 kinase substrate motif;CDK kinase substrate motif;CDK1,2,4,6 kinase substrate motif;ERK1,2 kinase substrate motif;GSK-3, ERK1, ERK2, CDK5 substrate motif;WW domain binding motif</t>
  </si>
  <si>
    <t>Glyma.16G090700.1.p</t>
  </si>
  <si>
    <t>KGSLHLEDDPKNFIESPARHDNVSSRSGSRS</t>
  </si>
  <si>
    <t>143;143</t>
  </si>
  <si>
    <t>Glyma.16G096600.2.p</t>
  </si>
  <si>
    <t>NSRNFKALGGENTSGSFDGDRSRNLSDRFVE</t>
  </si>
  <si>
    <t>386;386</t>
  </si>
  <si>
    <t>KSADIGNTNTPGRQASPLYIQRMSSSQDKSR</t>
  </si>
  <si>
    <t>46;46</t>
  </si>
  <si>
    <t>Glyma.16G165800.1.p</t>
  </si>
  <si>
    <t>RVSMRKTASKTVSSGSPWYGPDRVKYLGPFS</t>
  </si>
  <si>
    <t>Casein kinase II substrate motif;DNA dependent Protein kinase substrate motif;Pyruvate dehydrogenase kinase substrate motif</t>
  </si>
  <si>
    <t>52;53;53</t>
  </si>
  <si>
    <t>Glyma.16G189500.1.p</t>
  </si>
  <si>
    <t>APKDVAEEKSVIPVPSSDDKPDESKALVLVE</t>
  </si>
  <si>
    <t>G protein-coupled receptor kinase 1 substrate motif;MDC1 BRCT domain binding motif;Plk1 PBD domain binding motif</t>
  </si>
  <si>
    <t>53;54;54</t>
  </si>
  <si>
    <t>PKDVAEEKSVIPVPSSDDKPDESKALVLVEK</t>
  </si>
  <si>
    <t>VEKTQEVAEVKPTEGSVNRDAVLARVATEKR</t>
  </si>
  <si>
    <t>Glyma.17G074000.1.p</t>
  </si>
  <si>
    <t>ALNSGAKAESKETVGSPEKEIIDRGAVQPLQ</t>
  </si>
  <si>
    <t>Glyma.17G076600.1.p</t>
  </si>
  <si>
    <t>KLGLTSAPKGQSKLRSPPQEPTNAFEKVEVE</t>
  </si>
  <si>
    <t>283;283;286</t>
  </si>
  <si>
    <t>Glyma.17G143300.3.p</t>
  </si>
  <si>
    <t>EAAFEKEIEGMPSTRSVGELPPELRCPLCND</t>
  </si>
  <si>
    <t>504;499;499</t>
  </si>
  <si>
    <t>Glyma.17G249900.1.p</t>
  </si>
  <si>
    <t>GKWQANEDPVIKRQLSGILDSELETRRVPQT</t>
  </si>
  <si>
    <t>Casein kinase II substrate motif;ERK1,2 kinase substrate motif;G protein-coupled receptor kinase 1 substrate motif;GSK3 kinase substrate motif;GSK-3, ERK1, ERK2, CDK5 substrate motif;MAPKAPK2 kinase substrate motif;MDC1 BRCT domain binding motif;Plk1 PBD domain binding motif;WW domain binding motif</t>
  </si>
  <si>
    <t>QKSVSGKPTERSLASSPASSQSVLKLKKDAM</t>
  </si>
  <si>
    <t>Casein kinase I substrate motif;Casein kinase II substrate motif;G protein-coupled receptor kinase 1 substrate motif;PKA kinase substrate motif;PKC kinase substrate motif;Pyruvate dehydrogenase kinase substrate motif</t>
  </si>
  <si>
    <t>Glyma.18G019700.1.p</t>
  </si>
  <si>
    <t>RLDEVLRLEREADEASEKDEANGFDGHVDGE</t>
  </si>
  <si>
    <t>HEKKASVEENFNNVLSPDMNKTNSSDDVGYP</t>
  </si>
  <si>
    <t>Calmodulin-dependent protein kinase II substrate motif;Casein kinase II substrate motif;Chk1 kinase substrate motif;G protein-coupled receptor kinase 1 substrate motif;MAPKAPK2 kinase substrate motif;PKA kinase substrate motif;PKC kinase substrate motif;Pyruvate dehydrogenase kinase substrate motif</t>
  </si>
  <si>
    <t>Glyma.18G043600.1.p</t>
  </si>
  <si>
    <t>________MVLSKTASESDVSVHSTFASRYV</t>
  </si>
  <si>
    <t>419;419;419;419</t>
  </si>
  <si>
    <t>Glyma.18G081700.3.p</t>
  </si>
  <si>
    <t>VSTGGYEGSYGDLYRSGSGSVYNNSAWRSSA</t>
  </si>
  <si>
    <t>494;494</t>
  </si>
  <si>
    <t>Glyma.18G143900.2.p</t>
  </si>
  <si>
    <t>ARGDEADSKSIDSSRSAEDEDEEDQVEAART</t>
  </si>
  <si>
    <t>Glyma.18G173100.1.p</t>
  </si>
  <si>
    <t>__MDRYQKVERPKPESPINENEIRITTQGAI</t>
  </si>
  <si>
    <t>15;15;15;15;15;15</t>
  </si>
  <si>
    <t>Glyma.18G215900.6.p</t>
  </si>
  <si>
    <t>_MGSCVSKNKARDNDSDHNVDFAAGNVKLIT</t>
  </si>
  <si>
    <t>14-3-3 domain binding motif;AMP-activated protein kinase substrate motif;Calmodulin-dependent protein kinase I substrate motif;Calmodulin-dependent protein kinase II alpha substrate motif;Calmodulin-dependent protein kinase II substrate motif;Calmodulin-dependent protein kinase IV substrate motif;Casein kinase II substrate motif;Chk1 kinase substrate motif;Phosphorylase kinase substrate motif;PKA kinase substrate motif;PKC kinase substrate motif</t>
  </si>
  <si>
    <t>94;94</t>
  </si>
  <si>
    <t>Glyma.18G267200.2.p</t>
  </si>
  <si>
    <t>RFGVDPTAKKIKRTTSIPEFVRDEEMGYAAA</t>
  </si>
  <si>
    <t>779;779;779;644;779</t>
  </si>
  <si>
    <t>Glyma.18G280500.3.p</t>
  </si>
  <si>
    <t>VPSHPKLAADIVQGVSNENLASSRQNTGVSP</t>
  </si>
  <si>
    <t>14-3-3 domain binding motif;Calmodulin-dependent protein kinase I substrate motif;Calmodulin-dependent protein kinase II substrate motif;Calmodulin-dependent protein kinase IV substrate motif;Casein kinase II substrate motif;Chk1 kinase substrate motif;PKA kinase substrate motif;PKC kinase substrate motif;Pyruvate dehydrogenase kinase substrate motif</t>
  </si>
  <si>
    <t>879;879;879</t>
  </si>
  <si>
    <t>SFAVVNDSFDVQRVQSGNDIVEVEADHEPSV</t>
  </si>
  <si>
    <t>Glyma.18G299500.1.p</t>
  </si>
  <si>
    <t>KAEDQSLEARLERKLSEQNMGAPPSYEEAVG</t>
  </si>
  <si>
    <t>583;583;583</t>
  </si>
  <si>
    <t>Glyma.18G301600.3.p</t>
  </si>
  <si>
    <t>ASPLPMPPQAMARSFSIPSSGARVAALHMPR</t>
  </si>
  <si>
    <t>Glyma.19G003900.1.p</t>
  </si>
  <si>
    <t>_____________MESPGNEHVVGGAEPNDV</t>
  </si>
  <si>
    <t>Casein kinase I substrate motif;ERK1, ERK2, SAPK, CDK5 and GSK3 kinase substrate motif;ERK1,2 kinase substrate motif;Growth associated histone HI kinase substrate motif;GSK-3, ERK1, ERK2, CDK5 substrate motif;PKA kinase substrate motif;PKC kinase substrate motif;WW domain binding motif</t>
  </si>
  <si>
    <t>783;783;783;783;796;796;796;796;796</t>
  </si>
  <si>
    <t>Glyma.19G012300.6.p</t>
  </si>
  <si>
    <t>SRSENASPMVSPERKSPPADELSSGNDFKLK</t>
  </si>
  <si>
    <t>b-Adrenergic Receptor kinase substrate motif;Casein kinase II substrate motif;ERK1,2 kinase substrate motif;GSK-3, ERK1, ERK2, CDK5 substrate motif;WW domain binding motif</t>
  </si>
  <si>
    <t>Glyma.19G061100.1.p</t>
  </si>
  <si>
    <t>_____________MDSPPSNHHAVDGDANDV</t>
  </si>
  <si>
    <t>Casein kinase II substrate motif;MAPKAPK2 kinase substrate motif;PAK2 kinase substrate motif;PKA kinase substrate motif;PKC kinase substrate motif;Pyruvate dehydrogenase kinase substrate motif</t>
  </si>
  <si>
    <t>Glyma.19G100500.1.p</t>
  </si>
  <si>
    <t>HNDPPQEPTLPSKRMSDPDLQDLPSKIPKLD</t>
  </si>
  <si>
    <t>Casein kinase II substrate motif;ERK1,2 kinase substrate motif;GSK-3, ERK1, ERK2, CDK5 substrate motif;MDC1 BRCT domain binding motif;Plk1 PBD domain binding motif;WW domain binding motif</t>
  </si>
  <si>
    <t>Glyma.19G112800.1.p</t>
  </si>
  <si>
    <t>QNTKDHHVEVPLVPSSPTTIEKIKGGILEAD</t>
  </si>
  <si>
    <t>Casein kinase I substrate motif;ERK1,2 kinase substrate motif;G protein-coupled receptor kinase 1 substrate motif;GSK3 kinase substrate motif;GSK-3, ERK1, ERK2, CDK5 substrate motif;WW domain binding motif</t>
  </si>
  <si>
    <t>483;522;522;522</t>
  </si>
  <si>
    <t>Glyma.19G141700.2.p</t>
  </si>
  <si>
    <t>SAASLGMSPRNVEPISPMGSRISMLAQREKQ</t>
  </si>
  <si>
    <t>197;197;197;238;238;238</t>
  </si>
  <si>
    <t>Glyma.19G176200.6.p</t>
  </si>
  <si>
    <t>PGNDRLATLQDGSDYSDGPRGKSRSPASPAR</t>
  </si>
  <si>
    <t>128;128</t>
  </si>
  <si>
    <t>Glyma.19G176700.2.p</t>
  </si>
  <si>
    <t>EDLKRKARAERFGMPSPTTTADEEAKKKARL</t>
  </si>
  <si>
    <t>ATM kinase substrate motif;DNA dependent Protein kinase substrate motif;G protein-coupled receptor kinase 1 substrate motif;GSK3 kinase substrate motif;PKA kinase substrate motif;PKC kinase substrate motif</t>
  </si>
  <si>
    <t>Glyma.19G190900.1.p</t>
  </si>
  <si>
    <t>DKTYDLNFKEDNNDGSQRISGDALKDLYKSF</t>
  </si>
  <si>
    <t>123;123;123;123;123;123;123;123;128;128;128;128;128</t>
  </si>
  <si>
    <t>Glyma.19G246000.3.p</t>
  </si>
  <si>
    <t>AQAVDTEADASGLNLSPKANNIHSPNSSKNS</t>
  </si>
  <si>
    <t>LHKKGNSNINVDGVESAEEGNVNKNQKGRTS</t>
  </si>
  <si>
    <t>Glyma.20G019300.1.p</t>
  </si>
  <si>
    <t>GSLRSMDNKQRNVRRSGPLDYSASRSRVKSV</t>
  </si>
  <si>
    <t>570;570</t>
  </si>
  <si>
    <t>Glyma.20G070700.2.p</t>
  </si>
  <si>
    <t>GNLPAVGKKGLENSFSIKFREALKL______</t>
  </si>
  <si>
    <t>Glyma.20G084100.1.p</t>
  </si>
  <si>
    <t>LLKKEMSERDVPVSYSGSGFPEKSIRKPSLE</t>
  </si>
  <si>
    <t>Casein kinase I substrate motif;Cdc2 kinase substrate motif;CDK kinase substrate motif;CDK1,2,4,6 kinase substrate motif;ERK1,2 kinase substrate motif;Growth associated histone HI kinase substrate motif;GSK-3, ERK1, ERK2, CDK5 substrate motif;WW domain binding motif</t>
  </si>
  <si>
    <t>Glyma.20G134100.1.p</t>
  </si>
  <si>
    <t>KENNESQSREQRDEKSPVKLDDSLQKRDGFT</t>
  </si>
  <si>
    <t>Glyma.20G166200.1.p</t>
  </si>
  <si>
    <t>EDGEEDDDEDEWDAKSWDDVNLNTKGAFADE</t>
  </si>
  <si>
    <t>Glyma.20G196900.1.p</t>
  </si>
  <si>
    <t>YRARKFDGENVANPPSPDEDNKLVVLKSPNA</t>
  </si>
  <si>
    <t>Glyma.20G217500.1.p</t>
  </si>
  <si>
    <t>EPVPTEQTQAQLEPKSGSEADPAVNDADLRE</t>
  </si>
  <si>
    <t>Casein kinase II substrate motif;G protein-coupled receptor kinase 1 substrate motif;PKA kinase substrate motif;PKC kinase substrate motif;Pyruvate dehydrogenase kinase substrate motif</t>
  </si>
  <si>
    <t>VPTEQTQAQLEPKSGSEADPAVNDADLRETT</t>
  </si>
  <si>
    <t>Casein kinase II substrate motif;DNA dependent Protein kinase substrate motif;ERK1,2 kinase substrate motif;Growth associated histone HI kinase substrate motif;GSK-3, ERK1, ERK2, CDK5 substrate motif;PKA kinase substrate motif;PKC kinase substrate motif;WW domain binding motif</t>
  </si>
  <si>
    <t>Glyma.20G229900.1.p</t>
  </si>
  <si>
    <t>HKESSITITTDPSTPSPKSVTVPLLGSAQES</t>
  </si>
  <si>
    <t>RPVFGGRGFVPIEPGSPTERNGHQWR_____</t>
  </si>
  <si>
    <t>LDQNLAKNVAGDIIGTRTELADVKSTPFQPY</t>
  </si>
  <si>
    <t>113;113</t>
  </si>
  <si>
    <t>QNLAKNVAGDIIGTRTELADVKSTPFQPYSE</t>
  </si>
  <si>
    <t>Glyma.01G153500.1.p</t>
  </si>
  <si>
    <t>______________MTIALGKFTKDENDLFD</t>
  </si>
  <si>
    <t>Cdc2 kinase substrate motif;CDK1,2,4,6 kinase substrate motif;G protein-coupled receptor kinase 1 substrate motif;GSK-3, ERK1, ERK2, CDK5 substrate motif;WW domain binding motif</t>
  </si>
  <si>
    <t>Glyma.01G232600.1.p</t>
  </si>
  <si>
    <t>IRFPGRDNESLAPIFTPPRSVSSAPEADVNL</t>
  </si>
  <si>
    <t>47;46;47</t>
  </si>
  <si>
    <t>Glyma.18G149700.2.p</t>
  </si>
  <si>
    <t>SSASGILGKGLSKVTTLPADISQDKSESSSS</t>
  </si>
  <si>
    <t>925;925</t>
  </si>
  <si>
    <t>Glyma.04G038600.2.p</t>
  </si>
  <si>
    <t>NFDRTSDAANPAHYLTSPKANEHADNDEGGS</t>
  </si>
  <si>
    <t>MAPKAPK2 kinase substrate motif;PKA kinase substrate motif;PKC kinase substrate motif</t>
  </si>
  <si>
    <t>LGPSAPEVGRVSMRKTVTKQASSGSPWYGPD</t>
  </si>
  <si>
    <t>883;883;883;905;905;905;905</t>
  </si>
  <si>
    <t>NFDRTSDAGNPAHFMTSPKANVQADNDEGGS</t>
  </si>
  <si>
    <t>ERK1,2 kinase substrate motif;Growth associated histone HI kinase substrate motif;GSK3, Erk1, Erk2 and CDK5 kinase motif;GSK-3, ERK1, ERK2, CDK5 substrate motif;PKA kinase substrate motif;WW domain binding motif</t>
  </si>
  <si>
    <t>287;287;287;287;287;287;287;287</t>
  </si>
  <si>
    <t>Glyma.07G028000.1.p</t>
  </si>
  <si>
    <t>GLGAPSMPAALKHPRTPPTNPSVDYPSGDSD</t>
  </si>
  <si>
    <t>1053;1282;1284;1284;1284</t>
  </si>
  <si>
    <t>SNNYIYREGSSRNEITSPPQRGVPKVMLDMS</t>
  </si>
  <si>
    <t>KLGADGSRATGAFILTASHNPGGPNEDFGIK</t>
  </si>
  <si>
    <t>LGPSAPEVGRVSMRKTVTKQVSSGSPWYGPD</t>
  </si>
  <si>
    <t>Calmodulin-dependent protein kinase II substrate motif;Chk1 kinase substrate motif;G protein-coupled receptor kinase 1 substrate motif;PKA kinase substrate motif;PKC kinase substrate motif</t>
  </si>
  <si>
    <t>PSAPEVGRVSMRKTVTKQVSSGSPWYGPDRV</t>
  </si>
  <si>
    <t>95;96</t>
  </si>
  <si>
    <t>Glyma.15G253700.1.p</t>
  </si>
  <si>
    <t>DKYGANVDGYSPIYDTKDWSPTGDVYAGGTT</t>
  </si>
  <si>
    <t>b-Adrenergic Receptor kinase substrate motif;Casein kinase II substrate motif;G protein-coupled receptor kinase 1 substrate motif;GSK-3, ERK1, ERK2, CDK5 substrate motif;PKA kinase substrate motif;PKC kinase substrate motif;WW domain binding motif</t>
  </si>
  <si>
    <t>527;527</t>
  </si>
  <si>
    <t>Glyma.09G226400.2.p</t>
  </si>
  <si>
    <t>NGEDFFNNLPSPKADTPVSTSAGNFVVAENA</t>
  </si>
  <si>
    <t>ERK1,2 kinase substrate motif;Growth associated histone HI kinase substrate motif;GSK3, Erk1, Erk2 and CDK5 kinase motif;GSK-3, ERK1, ERK2, CDK5 substrate motif;WW domain binding motif</t>
  </si>
  <si>
    <t>SVQAAVVTASTIPPKTPPANPGMVDYQNADH</t>
  </si>
  <si>
    <t>462;462;483</t>
  </si>
  <si>
    <t>Glyma.10G168100.1.p</t>
  </si>
  <si>
    <t>LLRISRDDETAGMDLTRHGGFAYAYHDDEDG</t>
  </si>
  <si>
    <t>Calmodulin-dependent protein kinase II substrate motif;Calmodulin-dependent protein kinase IV substrate motif;Chk1 kinase substrate motif;GSK-3, ERK1, ERK2, CDK5 substrate motif;MAPKAPK2 kinase substrate motif;PKC kinase substrate motif;WW domain binding motif</t>
  </si>
  <si>
    <t>301;294;280;294;294;294;294;301;301</t>
  </si>
  <si>
    <t>Glyma.15G035900.3.p</t>
  </si>
  <si>
    <t>YSYAAALGSSLSRSTTPDPQLVARAPSPCPT</t>
  </si>
  <si>
    <t>256;259;247;216;259;259</t>
  </si>
  <si>
    <t>KIFQSSGMVESKSVGTFSPLQKQESQRGLFV</t>
  </si>
  <si>
    <t>279;511;511</t>
  </si>
  <si>
    <t>Glyma.12G010300.3.p</t>
  </si>
  <si>
    <t>NGEDFFNNLPSPKADTPVSTSAGNFAVVENA</t>
  </si>
  <si>
    <t>300;300;300;300;300</t>
  </si>
  <si>
    <t>Glyma.12G060600.5.p</t>
  </si>
  <si>
    <t>YSYAAAVGSSLSRSTTPDPQLIARAPSPCIT</t>
  </si>
  <si>
    <t>Calmodulin-dependent protein kinase I substrate motif;Calmodulin-dependent protein kinase II alpha substrate motif;Calmodulin-dependent protein kinase II substrate motif;Calmodulin-dependent protein kinase IV substrate motif;Casein kinase II substrate motif;MAPKAPK2 kinase substrate motif;PKC kinase substrate motif</t>
  </si>
  <si>
    <t>237;314;316;319;319</t>
  </si>
  <si>
    <t>Glyma.12G190800.4.p</t>
  </si>
  <si>
    <t>KSTRGWKERWFSRNNTMSDLGSEVRREVNAG</t>
  </si>
  <si>
    <t>236;239;239;239</t>
  </si>
  <si>
    <t>TPRDSEPQLLPLFPVTSPRVSSESPS_____</t>
  </si>
  <si>
    <t>Calmodulin-dependent protein kinase II substrate motif;Calmodulin-dependent protein kinase IV substrate motif;Chk1 kinase substrate motif;ERK1,2 kinase substrate motif;Growth associated histone HI kinase substrate motif;GSK3, Erk1, Erk2 and CDK5 kinase motif;GSK-3, ERK1, ERK2, CDK5 substrate motif;PKA kinase substrate motif;PKC kinase substrate motif;WW domain binding motif</t>
  </si>
  <si>
    <t>286;287</t>
  </si>
  <si>
    <t>Glyma.13G158800.2.p</t>
  </si>
  <si>
    <t>GLAAANNAAILKRPRTPPTNNPAMDYQTADS</t>
  </si>
  <si>
    <t>Casein kinase II substrate motif;ERK1,2 kinase substrate motif;Growth associated histone HI kinase substrate motif;GSK3, Erk1, Erk2 and CDK5 kinase motif;GSK-3, ERK1, ERK2, CDK5 substrate motif;PKA kinase substrate motif;PKC kinase substrate motif;WW domain binding motif</t>
  </si>
  <si>
    <t>522;602</t>
  </si>
  <si>
    <t>Glyma.13G159800.1.p</t>
  </si>
  <si>
    <t>PALLRGQDQNQFSPYTPRSRGSDAAGNASSA</t>
  </si>
  <si>
    <t>73;73;73</t>
  </si>
  <si>
    <t>ASKNTEPEKKLQKSMTMPVTRARDYLNMVDI</t>
  </si>
  <si>
    <t>14-3-3 domain binding motif</t>
  </si>
  <si>
    <t>950;950;948;948;950;950;952;954;954;1016</t>
  </si>
  <si>
    <t>Glyma.17G199200.1.p</t>
  </si>
  <si>
    <t>VKLKGLDIDTIQQHYTV______________</t>
  </si>
  <si>
    <t>883;883</t>
  </si>
  <si>
    <t>YGKEEREAQWAAAQRTLHGLQPPETSNLFND</t>
  </si>
  <si>
    <t>b-Adrenergic Receptor kinase substrate motif;Calmodulin-dependent protein kinase II substrate motif;Casein kinase II substrate motif;GSK-3, ERK1, ERK2, CDK5 substrate motif;PKC kinase substrate motif;WW domain binding motif</t>
  </si>
  <si>
    <t>14;14;14</t>
  </si>
  <si>
    <t>__MDRYQKVEKPRAETPIDENEIRITSQGRM</t>
  </si>
  <si>
    <t>Glyma.16G165200.1.p</t>
  </si>
  <si>
    <t>QLGVGRVSMRKTASKTVTSGSPWYGPDRVKY</t>
  </si>
  <si>
    <t>41;41</t>
  </si>
  <si>
    <t>ELGVGRVSMRKTASKTVSSGSPWYGPDRVKY</t>
  </si>
  <si>
    <t>Calmodulin-dependent protein kinase II substrate motif;Calmodulin-dependent protein kinase IV substrate motif;Casein kinase II substrate motif;Chk1 kinase substrate motif;ERK1,2 kinase substrate motif;Growth associated histone HI kinase substrate motif;GSK3, Erk1, Erk2 and CDK5 kinase motif;GSK-3, ERK1, ERK2, CDK5 substrate motif;PKA kinase substrate motif;PKC kinase substrate motif;WW domain binding motif</t>
  </si>
  <si>
    <t>288;288</t>
  </si>
  <si>
    <t>Glyma.17G112500.2.p</t>
  </si>
  <si>
    <t>GLAAANNAAILKRPRTPPSNNPAMDYQTADS</t>
  </si>
  <si>
    <t>Casein kinase I substrate motif;Cdc2 kinase substrate motif;CDK1,2,4,6 kinase substrate motif;GSK-3, ERK1, ERK2, CDK5 substrate motif;WW domain binding motif</t>
  </si>
  <si>
    <t>44;44</t>
  </si>
  <si>
    <t>Glyma.U012400.2.p</t>
  </si>
  <si>
    <t>GEAKSGNFEGRLEAFTPERENPYGNSKPEGQ</t>
  </si>
  <si>
    <t>Glyma.U042000.1.p</t>
  </si>
  <si>
    <t>YSYAAAVGSSLSRSATPDPQLVARAPSPCIT</t>
  </si>
  <si>
    <t>Y</t>
  </si>
  <si>
    <t>ALK kinase substrate motif;JNK kinase substrate motif</t>
  </si>
  <si>
    <t>837;605;606;835;836;836</t>
  </si>
  <si>
    <t>Glyma.10G275400.1.p</t>
  </si>
  <si>
    <t>DFGNAMFAGKNEVTPYLVSRFYRAPEIILGL</t>
  </si>
  <si>
    <t>___2</t>
  </si>
  <si>
    <t>ERK1,2 kinase substrate motif;G protein-coupled receptor kinase 1 substrate motif;GSK-3, ERK1, ERK2, CDK5 substrate motif;PKA kinase substrate motif;WW domain binding motif</t>
  </si>
  <si>
    <t>239;164</t>
  </si>
  <si>
    <t>EPPKFKHKRVPKASGSPPVPVMHSPPRPVTV</t>
  </si>
  <si>
    <t>247;172</t>
  </si>
  <si>
    <t>RVPKASGSPPVPVMHSPPRPVTVKDQQDWKI</t>
  </si>
  <si>
    <t>147;97;146;146;147;148</t>
  </si>
  <si>
    <t>Glyma.01G013600.4.p</t>
  </si>
  <si>
    <t>PPEVKEKLPIKRSKGSLGSLNMITGKNNEHG</t>
  </si>
  <si>
    <t>150;100;149;149;150;151</t>
  </si>
  <si>
    <t>VKEKLPIKRSKGSLGSLNMITGKNNEHGKTP</t>
  </si>
  <si>
    <t>EGTANFQGHGSEEDLSDHEGELQKDEVEAEN</t>
  </si>
  <si>
    <t>Casein kinase I substrate motif;G protein-coupled receptor kinase 1 substrate motif;PKA kinase substrate motif</t>
  </si>
  <si>
    <t>Glyma.11G082700.1.p</t>
  </si>
  <si>
    <t>_______MGEAKEIWSAPITPRTASVVGTPV</t>
  </si>
  <si>
    <t>Glyma.01G161100.1.p</t>
  </si>
  <si>
    <t>LRISNLTPKFITPLGSPMRKALRFTKLDPQD</t>
  </si>
  <si>
    <t>14-3-3 domain binding motif;Akt kinase substrate motif;Calmodulin-dependent protein kinase II substrate motif;Casein kinase II substrate motif;G protein-coupled receptor kinase 1 substrate motif;GSK3 kinase substrate motif;MAPKAPK1 kinase substrate motif;p70 Ribosomal S6 kinase substrate motif;Phosphorylase kinase substrate motif;PKA kinase substrate motif;PKC kinase substrate motif</t>
  </si>
  <si>
    <t>Glyma.01G162000.1.p</t>
  </si>
  <si>
    <t>SPPPYGGRSRRDRSRSLPYSPYGSPDRRYAR</t>
  </si>
  <si>
    <t>ERK1,2 kinase substrate motif;G protein-coupled receptor kinase 1 substrate motif;GSK3 kinase substrate motif;GSK-3, ERK1, ERK2, CDK5 substrate motif;MAPKAPK2 kinase substrate motif;WW domain binding motif</t>
  </si>
  <si>
    <t>YGGRSRRDRSRSLPYSPYGSPDRRYARGSR_</t>
  </si>
  <si>
    <t>214;222;228;222;228</t>
  </si>
  <si>
    <t>Glyma.16G121300.3.p</t>
  </si>
  <si>
    <t>RRSPYGGRSRRDSSRSLPYSPHGSPDRKYAR</t>
  </si>
  <si>
    <t>218;226;232;226;232</t>
  </si>
  <si>
    <t>YGGRSRRDSSRSLPYSPHGSPDRKYARGSR_</t>
  </si>
  <si>
    <t>494;634;839;839</t>
  </si>
  <si>
    <t>VVVPKLIHPIPPPLQSPETSPERVMDETWMQ</t>
  </si>
  <si>
    <t>Casein kinase II substrate motif;Cdc2 kinase substrate motif;CDK kinase substrate motif;CDK1,2,4,6 kinase substrate motif;ERK1,2 kinase substrate motif;Growth associated histone HI kinase substrate motif;GSK-3, ERK1, ERK2, CDK5 substrate motif;MAPKAPK2 kinase substrate motif;WW domain binding motif</t>
  </si>
  <si>
    <t>498;638;843;843</t>
  </si>
  <si>
    <t>KLIHPIPPPLQSPETSPERVMDETWMQELNI</t>
  </si>
  <si>
    <t>827;870;866</t>
  </si>
  <si>
    <t>ASRSPITQGSATETKSDSSEVEEVAEAKETE</t>
  </si>
  <si>
    <t>829;872;868</t>
  </si>
  <si>
    <t>RSPITQGSATETKSDSSEVEEVAEAKETEEL</t>
  </si>
  <si>
    <t>14-3-3 domain binding motif;Calmodulin-dependent protein kinase II substrate motif;Casein kinase II substrate motif;Phosphorylase kinase substrate motif;PKA kinase substrate motif;PKC kinase substrate motif</t>
  </si>
  <si>
    <t>2265;2279;2279;2280;2280;2282;2282;2282</t>
  </si>
  <si>
    <t>MPVEVFGSRRPGRTTSIYSLLGRSGDNAAPS</t>
  </si>
  <si>
    <t>2268;2282;2282;2283;2283;2285;2285;2285</t>
  </si>
  <si>
    <t>EVFGSRRPGRTTSIYSLLGRSGDNAAPSRHP</t>
  </si>
  <si>
    <t>14-3-3 domain binding motif;Akt kinase substrate motif;Calmodulin-dependent protein kinase II substrate motif;Casein kinase II substrate motif;MAPKAPK1 kinase substrate motif;MAPKAPK2 kinase substrate motif;PKA kinase substrate motif;PKC kinase substrate motif</t>
  </si>
  <si>
    <t>DNGSKHYRRSRSRSRSRSLQAGTAQYESRSS</t>
  </si>
  <si>
    <t>14-3-3 domain binding motif;Calmodulin-dependent protein kinase II substrate motif;Casein kinase II substrate motif;ERK1,2 kinase substrate motif;GSK-3, ERK1, ERK2, CDK5 substrate motif;PAK2 kinase substrate motif;PKA kinase substrate motif;PKC epsilon kinase substrate motif;PKC kinase substrate motif;WW domain binding motif</t>
  </si>
  <si>
    <t>5;5;5</t>
  </si>
  <si>
    <t>___________MRRNSPAYYSPPRRGYGGGG</t>
  </si>
  <si>
    <t>10;10;10</t>
  </si>
  <si>
    <t>______MRRNSPAYYSPPRRGYGGGGRGGGS</t>
  </si>
  <si>
    <t>573;573;573;573;581</t>
  </si>
  <si>
    <t>VNYVAISKEDAASHVSGTEPIPASP______</t>
  </si>
  <si>
    <t>b-Adrenergic Receptor kinase substrate motif;Casein kinase II substrate motif;ERK1,2 kinase substrate motif;G protein-coupled receptor kinase 1 substrate motif;GSK-3, ERK1, ERK2, CDK5 substrate motif;WW domain binding motif</t>
  </si>
  <si>
    <t>ALNTEALNTEAVNTDSPTFAASPKSDDKSKK</t>
  </si>
  <si>
    <t>LNTEAVNTDSPTFAASPKSDDKSKKPQTTNE</t>
  </si>
  <si>
    <t>537;546;546;546</t>
  </si>
  <si>
    <t>MQKGNAGIGRRTMRNSLNLSMRDAPSAQ___</t>
  </si>
  <si>
    <t>14-3-3 domain binding motif;b-Adrenergic Receptor kinase substrate motif;Calmodulin-dependent protein kinase II substrate motif;ERK1,2 kinase substrate motif;G protein-coupled receptor kinase 1 substrate motif;GSK3 kinase substrate motif;GSK-3, ERK1, ERK2, CDK5 substrate motif;MAPKAPK2 kinase substrate motif;PKA kinase substrate motif;PKC epsilon kinase substrate motif;PKC kinase substrate motif;WW domain binding motif</t>
  </si>
  <si>
    <t>259;259;216;259;259;260</t>
  </si>
  <si>
    <t>QLRELAMLNSNFREESPGPSGSVSPFNSSGM</t>
  </si>
  <si>
    <t>267;267;224;267;267;268</t>
  </si>
  <si>
    <t>NSNFREESPGPSGSVSPFNSSGMKRAKTGR_</t>
  </si>
  <si>
    <t>Casein kinase II substrate motif;ERK1,2 kinase substrate motif;Growth associated histone HI kinase substrate motif;GSK-3, ERK1, ERK2, CDK5 substrate motif;MAPKAPK2 kinase substrate motif;PKA kinase substrate motif;PKC kinase substrate motif;WW domain binding motif</t>
  </si>
  <si>
    <t>505;576</t>
  </si>
  <si>
    <t>Glyma.03G157900.2.p</t>
  </si>
  <si>
    <t>RGRFRERDRSRSPRRSPSPEDRLPLISDRLK</t>
  </si>
  <si>
    <t>14-3-3 domain binding motif;Calmodulin-dependent protein kinase II substrate motif;Casein kinase II substrate motif;DNA dependent Protein kinase substrate motif;ERK1,2 kinase substrate motif;GSK-3, ERK1, ERK2, CDK5 substrate motif;PKA kinase substrate motif;PKC kinase substrate motif;Pyruvate dehydrogenase kinase substrate motif;WW domain binding motif;ZIP kinase substrate motif</t>
  </si>
  <si>
    <t>507;578</t>
  </si>
  <si>
    <t>RFRERDRSRSPRRSPSPEDRLPLISDRLKSR</t>
  </si>
  <si>
    <t>G protein-coupled receptor kinase 1 substrate motif;GSK3 kinase substrate motif;MAPKAPK2 kinase substrate motif;PKA kinase substrate motif;PKC kinase substrate motif</t>
  </si>
  <si>
    <t>41;41;41;41;41</t>
  </si>
  <si>
    <t>TATTNMQERAKSNKRSNAGSDEEEEARDPNA</t>
  </si>
  <si>
    <t>14-3-3 domain binding motif;Calmodulin-dependent protein kinase II alpha substrate motif;Calmodulin-dependent protein kinase II substrate motif;Calmodulin-dependent protein kinase IV substrate motif;PKA kinase substrate motif;PKC kinase substrate motif</t>
  </si>
  <si>
    <t>215;384;339;384;384;383;384;384;384;384;384;384;384;384;384;384;384;384;384;384;392;419</t>
  </si>
  <si>
    <t>Glyma.19G241800.3.p</t>
  </si>
  <si>
    <t>PAEGCDPQKIFQRGNSFLAGNLSFSRARVSP</t>
  </si>
  <si>
    <t>222;391;346;391;391;390;391;391;391;391;391;391;391;391;391;391;391;391;391;391;399;426</t>
  </si>
  <si>
    <t>QKIFQRGNSFLAGNLSFSRARVSPEGSTPVP</t>
  </si>
  <si>
    <t>224;393;348;393;393;392;393;393;393;393;393;393;393;393;393;393;393;393;393;393;401;428</t>
  </si>
  <si>
    <t>IFQRGNSFLAGNLSFSRARVSPEGSTPVPVY</t>
  </si>
  <si>
    <t>14-3-3 domain binding motif;Calmodulin-dependent protein kinase II substrate motif;Casein kinase II substrate motif;G protein-coupled receptor kinase 1 substrate motif;MDC1 BRCT domain binding motif;PKA kinase substrate motif;PKC kinase substrate motif;Plk1 PBD domain binding motif</t>
  </si>
  <si>
    <t>PQPQEHPSSQHNRFSSSSLPTSPENKNITRV</t>
  </si>
  <si>
    <t>556;672;672;672;672</t>
  </si>
  <si>
    <t>Glyma.04G026000.1.p</t>
  </si>
  <si>
    <t>SVLQDLRSSPEASPRSHLTVPESQGTPSSEV</t>
  </si>
  <si>
    <t>779;879</t>
  </si>
  <si>
    <t>Glyma.04G061800.2.p</t>
  </si>
  <si>
    <t>VKSGLLKRKHFENENSDVSAGEIEDSKGKTA</t>
  </si>
  <si>
    <t>782;882</t>
  </si>
  <si>
    <t>GLLKRKHFENENSDVSAGEIEDSKGKTASSS</t>
  </si>
  <si>
    <t>99;99;99;98;99</t>
  </si>
  <si>
    <t>Glyma.06G064600.2.p</t>
  </si>
  <si>
    <t>KSRVGTSTPQTNNLISPPLEQPRIGRKGALT</t>
  </si>
  <si>
    <t>Casein kinase I substrate motif;G protein-coupled receptor kinase 1 substrate motif;GSK3 kinase substrate motif</t>
  </si>
  <si>
    <t>GNAPDAGAEKLADSKSAPASPASSDQIAKPA</t>
  </si>
  <si>
    <t>Casein kinase II substrate motif;ERK1,2 kinase substrate motif;G protein-coupled receptor kinase 1 substrate motif;GSK3 kinase substrate motif;GSK-3, ERK1, ERK2, CDK5 substrate motif;MAPKAPK2 kinase substrate motif;WW domain binding motif</t>
  </si>
  <si>
    <t>DAGAEKLADSKSAPASPASSDQIAKPAPSSS</t>
  </si>
  <si>
    <t>802;802;802;802;802</t>
  </si>
  <si>
    <t>Glyma.04G180100.5.p</t>
  </si>
  <si>
    <t>AAGEILKSELLTPAGSPERNTTAVEQSCTGN</t>
  </si>
  <si>
    <t>Casein kinase II substrate motif;ERK1,2 kinase substrate motif;Growth associated histone HI kinase substrate motif;GSK-3, ERK1, ERK2, CDK5 substrate motif;MAPKAPK2 kinase substrate motif;WW domain binding motif</t>
  </si>
  <si>
    <t>32;32</t>
  </si>
  <si>
    <t>KIASQNVENLSSSPKSPSSLLAEHHHHVRAP</t>
  </si>
  <si>
    <t>Casein kinase II substrate motif;G protein-coupled receptor kinase 1 substrate motif;MAPKAPK2 kinase substrate motif</t>
  </si>
  <si>
    <t>301;301;303</t>
  </si>
  <si>
    <t>LIVNGKADYDMSSVRSSSPPTSVEPSSGLHP</t>
  </si>
  <si>
    <t>G protein-coupled receptor kinase 1 substrate motif;MAPKAPK2 kinase substrate motif;MDC1 BRCT domain binding motif;PKA kinase substrate motif;PKC kinase substrate motif;Plk1 PBD domain binding motif</t>
  </si>
  <si>
    <t>302;302;304</t>
  </si>
  <si>
    <t>IVNGKADYDMSSVRSSSPPTSVEPSSGLHPK</t>
  </si>
  <si>
    <t>14-3-3 domain binding motif;Akt kinase substrate motif;Calmodulin-dependent protein kinase II substrate motif;Casein kinase II substrate motif;MAPKAPK1 kinase substrate motif;PAK2 kinase substrate motif;PKA kinase substrate motif;PKA, PKG kinase substrate motif;PKC epsilon kinase substrate motif;PKC kinase substrate motif;PKG kinase substrate motif</t>
  </si>
  <si>
    <t>HRKPSAHVDRRTRRRSNSPENAEVSDLRHHL</t>
  </si>
  <si>
    <t>14-3-3 domain binding motif;Calmodulin-dependent protein kinase II substrate motif;Casein kinase II substrate motif;G protein-coupled receptor kinase 1 substrate motif;GSK3 kinase substrate motif;MAPKAPK2 kinase substrate motif;PKA kinase substrate motif;PKC kinase substrate motif;Pyruvate dehydrogenase kinase substrate motif</t>
  </si>
  <si>
    <t>475;475;495;495</t>
  </si>
  <si>
    <t>GKSSTFSDRPHSRSGSFEDSRSVDFTDRPRS</t>
  </si>
  <si>
    <t>b-Adrenergic Receptor kinase substrate motif;Casein kinase II substrate motif;MAPKAPK2 kinase substrate motif</t>
  </si>
  <si>
    <t>479;479;499;499</t>
  </si>
  <si>
    <t>TFSDRPHSRSGSFEDSRSVDFTDRPRSRGTG</t>
  </si>
  <si>
    <t>144;193;193</t>
  </si>
  <si>
    <t>Glyma.05G184600.2.p</t>
  </si>
  <si>
    <t>ALENEHDQDIYFRGISEAVSEAEQRSGCAC_</t>
  </si>
  <si>
    <t>Casein kinase I substrate motif;Casein kinase II substrate motif;G protein-coupled receptor kinase 1 substrate motif;MAPKAPK2 kinase substrate motif</t>
  </si>
  <si>
    <t>148;197;197</t>
  </si>
  <si>
    <t>EHDQDIYFRGISEAVSEAEQRSGCAC_____</t>
  </si>
  <si>
    <t>239;189;189</t>
  </si>
  <si>
    <t>VSDFDDLLAGFGHSRSSSGGRHTPDIGLSSE</t>
  </si>
  <si>
    <t>240;190;190</t>
  </si>
  <si>
    <t>SDFDDLLAGFGHSRSSSGGRHTPDIGLSSEP</t>
  </si>
  <si>
    <t>14-3-3 domain binding motif;Calmodulin-dependent protein kinase II substrate motif;CLK1 kinase substrate motif;MAPKAPK2 kinase substrate motif;MDC1 BRCT domain binding motif;PKA kinase substrate motif;PKC kinase substrate motif;Plk1 PBD domain binding motif</t>
  </si>
  <si>
    <t>241;191;191</t>
  </si>
  <si>
    <t>DFDDLLAGFGHSRSSSGGRHTPDIGLSSEPT</t>
  </si>
  <si>
    <t>Casein kinase II substrate motif;G protein-coupled receptor kinase 1 substrate motif;GSK3 kinase substrate motif;MDC1 BRCT domain binding motif;PKA kinase substrate motif;PKC kinase substrate motif;Plk1 PBD domain binding motif</t>
  </si>
  <si>
    <t>291;302</t>
  </si>
  <si>
    <t>NNQVENSKSSSGKLSSFSSSFARKQSKTSFS</t>
  </si>
  <si>
    <t>304;315</t>
  </si>
  <si>
    <t>LSSFSSSFARKQSKTSFSMSSPRMTSRNDAW</t>
  </si>
  <si>
    <t>WGSDAGVRNEATNLPSPTPQTTPGGTKGLAF</t>
  </si>
  <si>
    <t>Glyma.06G021600.1.p</t>
  </si>
  <si>
    <t>_____MTQDLEMKDRSTPSNSVSSPAPSTLQ</t>
  </si>
  <si>
    <t>Casein kinase II substrate motif;DNA dependent Protein kinase substrate motif;G protein-coupled receptor kinase 1 substrate motif;GSK3 kinase substrate motif</t>
  </si>
  <si>
    <t>__MTQDLEMKDRSTPSNSVSSPAPSTLQHLK</t>
  </si>
  <si>
    <t>NDPFDFNRARISPYLSAPSSPKRFGQFYYLS</t>
  </si>
  <si>
    <t>DNA dependent Protein kinase substrate motif</t>
  </si>
  <si>
    <t>FDFNRARISPYLSAPSSPKRFGQFYYLSAPS</t>
  </si>
  <si>
    <t>Glyma.06G184600.1.p</t>
  </si>
  <si>
    <t>AAGEILKSELLTPTGSPERNTAAVEQSCTGN</t>
  </si>
  <si>
    <t>1138;1333</t>
  </si>
  <si>
    <t>SNAPDAGAEKLADSKSAPASPAPSDQIAKPA</t>
  </si>
  <si>
    <t>1142;1337</t>
  </si>
  <si>
    <t>DAGAEKLADSKSAPASPAPSDQIAKPAPSNS</t>
  </si>
  <si>
    <t>27;27;27</t>
  </si>
  <si>
    <t>Glyma.08G201300.2.p</t>
  </si>
  <si>
    <t>RSISRSSWKMEEVFASGRYSRRTSHVDEDEE</t>
  </si>
  <si>
    <t>Casein kinase II substrate motif;G protein-coupled receptor kinase 1 substrate motif;GSK3 kinase substrate motif;MAPKAPK2 kinase substrate motif;PKA kinase substrate motif;PKC kinase substrate motif</t>
  </si>
  <si>
    <t>31;31;31</t>
  </si>
  <si>
    <t>RSSWKMEEVFASGRYSRRTSHVDEDEEALKW</t>
  </si>
  <si>
    <t>76;76;76</t>
  </si>
  <si>
    <t>Glyma.07G020800.2.p</t>
  </si>
  <si>
    <t>SRKSGPITGAPSRTGSFGGAGSHSGPMQPNA</t>
  </si>
  <si>
    <t>84;84;84</t>
  </si>
  <si>
    <t>GAPSRTGSFGGAGSHSGPMQPNAAARATYTS</t>
  </si>
  <si>
    <t>76;71</t>
  </si>
  <si>
    <t>Glyma.08G210800.1.p</t>
  </si>
  <si>
    <t>IQRSRSNGGYRTGKVSPAIEPPSPKLSACGF</t>
  </si>
  <si>
    <t>Casein kinase I substrate motif;DNA dependent Protein kinase substrate motif;ERK1,2 kinase substrate motif;G protein-coupled receptor kinase 1 substrate motif;Growth associated histone HI kinase substrate motif;GSK3 kinase substrate motif;GSK-3, ERK1, ERK2, CDK5 substrate motif;PKA kinase substrate motif;PKC kinase substrate motif;WW domain binding motif</t>
  </si>
  <si>
    <t>83;78</t>
  </si>
  <si>
    <t>GGYRTGKVSPAIEPPSPKLSACGFCSAFGKT</t>
  </si>
  <si>
    <t>b-Adrenergic Receptor kinase substrate motif;ERK1,2 kinase substrate motif;G protein-coupled receptor kinase 1 substrate motif;GSK3 kinase substrate motif;GSK-3, ERK1, ERK2, CDK5 substrate motif;MAPKAPK2 kinase substrate motif;WW domain binding motif</t>
  </si>
  <si>
    <t>1047;1023;1047;1047;1047;1047;1047</t>
  </si>
  <si>
    <t>TGFPSTFNGVRSLQDSPVGSPVSWNSRVPHP</t>
  </si>
  <si>
    <t>1051;1027;1051;1051;1051;1051;1051</t>
  </si>
  <si>
    <t>STFNGVRSLQDSPVGSPVSWNSRVPHPFSYP</t>
  </si>
  <si>
    <t>14-3-3 domain binding motif;Akt kinase substrate motif;b-Adrenergic Receptor kinase substrate motif;Calmodulin-dependent protein kinase II substrate motif;Casein kinase II substrate motif;ERK1,2 kinase substrate motif;GSK-3, ERK1, ERK2, CDK5 substrate motif;MAPKAPK1 kinase substrate motif;PKA kinase substrate motif;PKC kinase substrate motif;WW domain binding motif</t>
  </si>
  <si>
    <t>DLQDISPPRRRGRHDSPSQDALHGSVASDLS</t>
  </si>
  <si>
    <t>SPSQDALHGSVASDLSPPRKIQKNAPRPGLS</t>
  </si>
  <si>
    <t>Glyma.07G082700.1.p</t>
  </si>
  <si>
    <t>MGRTITGHSGSRKSGSSTPVNNALENGGGAK</t>
  </si>
  <si>
    <t>MDC1 BRCT domain binding motif;PKA kinase substrate motif;Plk1 PBD domain binding motif</t>
  </si>
  <si>
    <t>GRTITGHSGSRKSGSSTPVNNALENGGGAKP</t>
  </si>
  <si>
    <t>Glyma.07G086900.1.p</t>
  </si>
  <si>
    <t>SMASQGHGNKLIVSTSPKSDSGGGGGGTGSL</t>
  </si>
  <si>
    <t>SQGHGNKLIVSTSPKSDSGGGGGGTGSLPKG</t>
  </si>
  <si>
    <t>228;228;250;250;228;228</t>
  </si>
  <si>
    <t>Glyma.07G198000.2.p</t>
  </si>
  <si>
    <t>TEEKAIKEKGFFLHPSPASTPRDEKPRLLPL</t>
  </si>
  <si>
    <t>Calmodulin-dependent protein kinase II substrate motif;Casein kinase II substrate motif;Chk1 kinase substrate motif;G protein-coupled receptor kinase 1 substrate motif;GSK3 kinase substrate motif;PAK2 kinase substrate motif;PKA kinase substrate motif;PKC kinase substrate motif</t>
  </si>
  <si>
    <t>175;237</t>
  </si>
  <si>
    <t>Glyma.07G198600.2.p</t>
  </si>
  <si>
    <t>KEQRDRRSESLAKRRSKLSSAAKPTVTA___</t>
  </si>
  <si>
    <t>178;240</t>
  </si>
  <si>
    <t>RDRRSESLAKRRSKLSSAAKPTVTA______</t>
  </si>
  <si>
    <t>179;241</t>
  </si>
  <si>
    <t>DRRSESLAKRRSKLSSAAKPTVTA_______</t>
  </si>
  <si>
    <t>Casein kinase II substrate motif;ERK1,2 kinase substrate motif;G protein-coupled receptor kinase 1 substrate motif;Growth associated histone HI kinase substrate motif;GSK-3, ERK1, ERK2, CDK5 substrate motif;WW domain binding motif</t>
  </si>
  <si>
    <t>Glyma.07G224200.1.p</t>
  </si>
  <si>
    <t>RRAAMSGAAAGAPPRSPSPPLPGNSDGFSIG</t>
  </si>
  <si>
    <t>14-3-3 domain binding motif;Calmodulin-dependent protein kinase II substrate motif;DNA dependent Protein kinase substrate motif;ERK1,2 kinase substrate motif;G protein-coupled receptor kinase 1 substrate motif;GSK-3, ERK1, ERK2, CDK5 substrate motif;PKA kinase substrate motif;PKC kinase substrate motif;WW domain binding motif</t>
  </si>
  <si>
    <t>AAMSGAAAGAPPRSPSPPLPGNSDGFSIGKS</t>
  </si>
  <si>
    <t>ATM kinase substrate motif;Casein kinase II substrate motif;DNA dependent Protein kinase substrate motif;G protein-coupled receptor kinase 1 substrate motif</t>
  </si>
  <si>
    <t>198;200</t>
  </si>
  <si>
    <t>Glyma.17G021100.1.p</t>
  </si>
  <si>
    <t>SDAIRPRVSQNLLLASQGSTPRITPPGSPPS</t>
  </si>
  <si>
    <t>201;203</t>
  </si>
  <si>
    <t>IRPRVSQNLLLASQGSTPRITPPGSPPSLSA</t>
  </si>
  <si>
    <t>HRKPSSHLGRRTRRRSDSPENAEVSDLRHHL</t>
  </si>
  <si>
    <t>71;80;75</t>
  </si>
  <si>
    <t>Glyma.15G217300.1.p</t>
  </si>
  <si>
    <t>PSPPLLSKTSLTPPVSPKSKSPRPPPIKRGN</t>
  </si>
  <si>
    <t>76;76;76;76;76;76;76</t>
  </si>
  <si>
    <t>Glyma.08G221000.7.p</t>
  </si>
  <si>
    <t>SRKSGPITGAPSRTGSFGGAGSHSGPIQPNA</t>
  </si>
  <si>
    <t>84;84;84;84;84;84;84</t>
  </si>
  <si>
    <t>GAPSRTGSFGGAGSHSGPIQPNAAARAAYTT</t>
  </si>
  <si>
    <t>232;232</t>
  </si>
  <si>
    <t>Glyma.08G236200.2.p</t>
  </si>
  <si>
    <t>EYSAAGSPKKTSGATSPTKLPYDGRTSLSSW</t>
  </si>
  <si>
    <t>14-3-3 domain binding motif;Aurora-A kinase substrate motif;Calmodulin-dependent protein kinase II alpha substrate motif;Calmodulin-dependent protein kinase II substrate motif;Calmodulin-dependent protein kinase IV substrate motif;Casein kinase II substrate motif;Chk1 kinase substrate motif;G protein-coupled receptor kinase 1 substrate motif;GSK3 kinase substrate motif;PAK2 kinase substrate motif;Phosphorylase kinase substrate motif;PKA kinase substrate motif;PKC epsilon kinase substrate motif;PKC kinase substrate motif</t>
  </si>
  <si>
    <t>498;498;498;498;498;498;498;498;498;498;498</t>
  </si>
  <si>
    <t>Glyma.18G124200.5.p</t>
  </si>
  <si>
    <t>SVSDLADVSSITRRLSLSSSLNGKLGSFPPW</t>
  </si>
  <si>
    <t>581;605</t>
  </si>
  <si>
    <t>Glyma.08G329100.2.p</t>
  </si>
  <si>
    <t>PPKRAPKKPSFNLSKSDEDSDESPKVFSRKK</t>
  </si>
  <si>
    <t>b-Adrenergic Receptor kinase substrate motif;Casein kinase I substrate motif;Casein kinase II substrate motif;G protein-coupled receptor kinase 1 substrate motif;MAPKAPK2 kinase substrate motif</t>
  </si>
  <si>
    <t>585;609</t>
  </si>
  <si>
    <t>APKKPSFNLSKSDEDSDESPKVFSRKKKNEK</t>
  </si>
  <si>
    <t>587;587;587</t>
  </si>
  <si>
    <t>RAAEAASRILAETQVSTESSPQHYRIQKQNP</t>
  </si>
  <si>
    <t>140;140;140;140</t>
  </si>
  <si>
    <t>Glyma.12G240400.1.p</t>
  </si>
  <si>
    <t>GHQPGVLSTGQGLHDSIPSPTVSASRKKQKI</t>
  </si>
  <si>
    <t>147;147;147;147</t>
  </si>
  <si>
    <t>STGQGLHDSIPSPTVSASRKKQKITPSVPPS</t>
  </si>
  <si>
    <t>14-3-3 domain binding motif;Calmodulin-dependent protein kinase II substrate motif;Casein kinase II substrate motif;MAPKAPK2 kinase substrate motif;Phosphorylase kinase substrate motif;PKA kinase substrate motif;PKC kinase substrate motif</t>
  </si>
  <si>
    <t>776;776;776;776;776;774;774;774;774;774;774;774</t>
  </si>
  <si>
    <t>SSVPDKSSQRSSRSMSVSPDRVRVRGRSPAF</t>
  </si>
  <si>
    <t>Cdc2 kinase substrate motif;CDK kinase substrate motif;CDK1,2,4,6 kinase substrate motif;ERK1,2 kinase substrate motif;GSK-3, ERK1, ERK2, CDK5 substrate motif;MAPKAPK2 kinase substrate motif;WW domain binding motif</t>
  </si>
  <si>
    <t>778;778;778;778;778;776;776;776;776;776;776;776</t>
  </si>
  <si>
    <t>VPDKSSQRSSRSMSVSPDRVRVRGRSPAFNA</t>
  </si>
  <si>
    <t>Casein kinase II substrate motif;G protein-coupled receptor kinase 1 substrate motif;PKA kinase substrate motif</t>
  </si>
  <si>
    <t>118;118</t>
  </si>
  <si>
    <t>Glyma.09G085700.2.p</t>
  </si>
  <si>
    <t>KEGIVVIQWDMKSEGSESKDVIVGHVESAKE</t>
  </si>
  <si>
    <t>120;120</t>
  </si>
  <si>
    <t>GIVVIQWDMKSEGSESKDVIVGHVESAKESD</t>
  </si>
  <si>
    <t>SQGHGNKLIVSTSPKSDSGSGGGGGAVGSLP</t>
  </si>
  <si>
    <t>446;450;451</t>
  </si>
  <si>
    <t>KIDTHNSCEGHSDIKSLHSLDDDKNDDIQSQ</t>
  </si>
  <si>
    <t>LQSGLPLDDRPEGARSPSPEPVYDNMGIRIN</t>
  </si>
  <si>
    <t>Casein kinase II substrate motif;ERK1,2 kinase substrate motif;G protein-coupled receptor kinase 1 substrate motif;GSK-3, ERK1, ERK2, CDK5 substrate motif;MDC1 BRCT domain binding motif;Plk1 PBD domain binding motif;WW domain binding motif</t>
  </si>
  <si>
    <t>Glyma.10G019600.1.p</t>
  </si>
  <si>
    <t>EQSINDLRAEMGVESSPSPATPAKPTEEITK</t>
  </si>
  <si>
    <t>388;572;572</t>
  </si>
  <si>
    <t>Glyma.10G066300.3.p</t>
  </si>
  <si>
    <t>LGAENPSGQSPLQQRSPSPPGPFSSTTFQAR</t>
  </si>
  <si>
    <t>390;574;574</t>
  </si>
  <si>
    <t>AENPSGQSPLQQRSPSPPGPFSSTTFQARHQ</t>
  </si>
  <si>
    <t>870;870</t>
  </si>
  <si>
    <t>ASRSPITEGSATETKSDSSEVEEVAEAKETE</t>
  </si>
  <si>
    <t>872;872</t>
  </si>
  <si>
    <t>RSPITEGSATETKSDSSEVEEVAEAKETEEL</t>
  </si>
  <si>
    <t>DNA dependent Protein kinase substrate motif;ERK1,2 kinase substrate motif;G protein-coupled receptor kinase 1 substrate motif;GSK-3, ERK1, ERK2, CDK5 substrate motif;WW domain binding motif</t>
  </si>
  <si>
    <t>GFMLRRIEPAAITTPSPPAAPQV________</t>
  </si>
  <si>
    <t>442;440;442;442;442;442;442</t>
  </si>
  <si>
    <t>TSKVKTQSVKLGKTQSGPLMPGLVLGHSSSE</t>
  </si>
  <si>
    <t>315;354;354;356;359;361</t>
  </si>
  <si>
    <t>NMPDPRDSPNYGGPESPMHERYRSQSPPAEE</t>
  </si>
  <si>
    <t>Casein kinase I substrate motif;Casein kinase II substrate motif;ERK1,2 kinase substrate motif;GSK-3, ERK1, ERK2, CDK5 substrate motif;PKA kinase substrate motif;PKC kinase substrate motif;WW domain binding motif</t>
  </si>
  <si>
    <t>163;204;204;204;209;209</t>
  </si>
  <si>
    <t>RDGRRSPSPYRRERGSPDYGRGPSPYQRERG</t>
  </si>
  <si>
    <t>14-3-3 domain binding motif;Calmodulin-dependent protein kinase II substrate motif;Calmodulin-dependent protein kinase IV substrate motif;DNA dependent Protein kinase substrate motif;ERK1,2 kinase substrate motif;GSK-3, ERK1, ERK2, CDK5 substrate motif;PKA kinase substrate motif;PKC kinase substrate motif;WW domain binding motif</t>
  </si>
  <si>
    <t>171;212;212;212;217;217</t>
  </si>
  <si>
    <t>PYRRERGSPDYGRGPSPYQRERGSPDYGRDR</t>
  </si>
  <si>
    <t>14-3-3 domain binding motif;Akt kinase substrate motif;Calmodulin-dependent protein kinase II substrate motif;Casein kinase II substrate motif;MAPKAPK1 kinase substrate motif;PKA kinase substrate motif;PKC kinase substrate motif</t>
  </si>
  <si>
    <t>RSRSRSIGHTRDRSRSRSIIDEYPHSKRRRF</t>
  </si>
  <si>
    <t>14-3-3 domain binding motif;Akt kinase substrate motif;Calmodulin-dependent protein kinase II substrate motif;Casein kinase II substrate motif;MAPKAPK1 kinase substrate motif;MAPKAPK2 kinase substrate motif;p70 Ribosomal S6 kinase substrate motif;Phosphorylase kinase substrate motif;PKA kinase substrate motif;PKC kinase substrate motif;Pyruvate dehydrogenase kinase substrate motif</t>
  </si>
  <si>
    <t>RSRSIGHTRDRSRSRSIIDEYPHSKRRRFDY</t>
  </si>
  <si>
    <t>Casein kinase II substrate motif;ERK1,2 kinase substrate motif;GSK-3, ERK1, ERK2, CDK5 substrate motif;Pyruvate dehydrogenase kinase substrate motif;WW domain binding motif</t>
  </si>
  <si>
    <t>Glyma.11G064700.1.p</t>
  </si>
  <si>
    <t>PPVADDAPAPTPPPISPPDNAHARKPDAPAQ</t>
  </si>
  <si>
    <t>LRISNLTPKFLTPLGSPVRKALRFTKLDPQD</t>
  </si>
  <si>
    <t>DNA dependent Protein kinase substrate motif;ERK1,2 kinase substrate motif;G protein-coupled receptor kinase 1 substrate motif;GSK-3, ERK1, ERK2, CDK5 substrate motif;PAK2 kinase substrate motif;PKA kinase substrate motif;PKC kinase substrate motif;WW domain binding motif</t>
  </si>
  <si>
    <t>Glyma.11G126400.1.p</t>
  </si>
  <si>
    <t>DGSSKSSMGPNWKRPSPPAPGMLSSPAPGAR</t>
  </si>
  <si>
    <t>PNWKRPSPPAPGMLSSPAPGARLPTRSTSGA</t>
  </si>
  <si>
    <t>299;292;278;292;292;292;292;299;299</t>
  </si>
  <si>
    <t>ASYSYAAALGSSLSRSTTPDPQLVARAPSPC</t>
  </si>
  <si>
    <t>253;256;244;213;256;256</t>
  </si>
  <si>
    <t>DPSKIFQSSGMVESKSVGTFSPLQKQESQRG</t>
  </si>
  <si>
    <t>LQSGLPLDDRPEGARSPSPEPIYDNMGIRIN</t>
  </si>
  <si>
    <t>Calmodulin-dependent protein kinase II substrate motif;Casein kinase II substrate motif;DNA dependent Protein kinase substrate motif;PKA kinase substrate motif;PKC kinase substrate motif</t>
  </si>
  <si>
    <t>672;672;672;672;676</t>
  </si>
  <si>
    <t>TIQQLEKRPSFRKMPSFPSQRHQSLHSLSSQ</t>
  </si>
  <si>
    <t>ATM kinase substrate motif;DNA dependent Protein kinase substrate motif;PKA kinase substrate motif;PKC kinase substrate motif</t>
  </si>
  <si>
    <t>675;675;675;675;679</t>
  </si>
  <si>
    <t>QLEKRPSFRKMPSFPSQRHQSLHSLSSQDGL</t>
  </si>
  <si>
    <t>298;298;298;298;298</t>
  </si>
  <si>
    <t>ASYSYAAAVGSSLSRSTTPDPQLIARAPSPC</t>
  </si>
  <si>
    <t>721;945;958;962;958;962</t>
  </si>
  <si>
    <t>LVVVPKLIHPLPPAISSPETSPERHIEDTWM</t>
  </si>
  <si>
    <t>726;950;963;967;963;967</t>
  </si>
  <si>
    <t>KLIHPLPPAISSPETSPERHIEDTWMQELNA</t>
  </si>
  <si>
    <t>14-3-3 domain binding motif;Calmodulin-dependent protein kinase II substrate motif;Calmodulin-dependent protein kinase IV substrate motif;Casein kinase II substrate motif;Chk1 kinase substrate motif;ERK1,2 kinase substrate motif;G protein-coupled receptor kinase 1 substrate motif;GSK3 kinase substrate motif;GSK-3, ERK1, ERK2, CDK5 substrate motif;PKA kinase substrate motif;PKC epsilon kinase substrate motif;PKC kinase substrate motif;WW domain binding motif</t>
  </si>
  <si>
    <t>82;82;82;82</t>
  </si>
  <si>
    <t>Glyma.12G101400.2.p</t>
  </si>
  <si>
    <t>SPAPDTRGRQIIREYSPTMSLEKKSDRRHRR</t>
  </si>
  <si>
    <t>86;86;86;86</t>
  </si>
  <si>
    <t>DTRGRQIIREYSPTMSLEKKSDRRHRRKQDT</t>
  </si>
  <si>
    <t>Glyma.12G172500.1.p</t>
  </si>
  <si>
    <t>YHQYILRAAAIKALGSFRSNT__________</t>
  </si>
  <si>
    <t>YILRAAAIKALGSFRSNT_____________</t>
  </si>
  <si>
    <t>217;220;171</t>
  </si>
  <si>
    <t>EEDKAIAEKGFYLHPSPMTTPRDSEPQLLPL</t>
  </si>
  <si>
    <t>Glyma.13G185300.1.p</t>
  </si>
  <si>
    <t>PAVATSGDGATGRDLSHHSIRGEALLDRAPR</t>
  </si>
  <si>
    <t>ATSGDGATGRDLSHHSIRGEALLDRAPRDLT</t>
  </si>
  <si>
    <t>Glyma.13G209400.1.p</t>
  </si>
  <si>
    <t>VLYSALRAGSSTTFLSPPSSPRLGGSKPLLE</t>
  </si>
  <si>
    <t>SALRAGSSTTFLSPPSSPRLGGSKPLLEEAE</t>
  </si>
  <si>
    <t>ERK1,2 kinase substrate motif;Growth associated histone HI kinase substrate motif;GSK-3, ERK1, ERK2, CDK5 substrate motif;MAPKAPK2 kinase substrate motif;MDC1 BRCT domain binding motif;PKA kinase substrate motif;PKC kinase substrate motif;Plk1 PBD domain binding motif;WW domain binding motif</t>
  </si>
  <si>
    <t>ALRAGSSTTFLSPPSSPRLGGSKPLLEEAEE</t>
  </si>
  <si>
    <t>Casein kinase II substrate motif;ERK1,2 kinase substrate motif;G protein-coupled receptor kinase 1 substrate motif;Growth associated histone HI kinase substrate motif;GSK3 kinase substrate motif;GSK-3, ERK1, ERK2, CDK5 substrate motif;WW domain binding motif</t>
  </si>
  <si>
    <t>Glyma.13G291500.1.p</t>
  </si>
  <si>
    <t>SPPPAPLSPVFGTQKSPTNSPTNLSLEKTNI</t>
  </si>
  <si>
    <t>APLSPVFGTQKSPTNSPTNLSLEKTNIVETP</t>
  </si>
  <si>
    <t>282;281;281</t>
  </si>
  <si>
    <t>Glyma.13G325900.1.p</t>
  </si>
  <si>
    <t>YHQYILRGSAIKALGSFRSNA__________</t>
  </si>
  <si>
    <t>285;284;284</t>
  </si>
  <si>
    <t>YILRGSAIKALGSFRSNA_____________</t>
  </si>
  <si>
    <t>14-3-3 domain binding motif;Akt kinase substrate motif;Calmodulin-dependent protein kinase II substrate motif;Casein kinase II substrate motif;G protein-coupled receptor kinase 1 substrate motif;GSK3 kinase substrate motif;MAPKAPK1 kinase substrate motif;PKA kinase substrate motif;PKC kinase substrate motif</t>
  </si>
  <si>
    <t>318;320</t>
  </si>
  <si>
    <t>Glyma.15G043600.1.p</t>
  </si>
  <si>
    <t>SVTELLQAMKRPRALSESASRPSIRKSGSRP</t>
  </si>
  <si>
    <t>DNA dependent Protein kinase substrate motif;G protein-coupled receptor kinase 1 substrate motif;GSK3 kinase substrate motif;PKA kinase substrate motif;PKC kinase substrate motif</t>
  </si>
  <si>
    <t>325;327</t>
  </si>
  <si>
    <t>AMKRPRALSESASRPSIRKSGSRPAEEGKEL</t>
  </si>
  <si>
    <t>815;815;815;815;815;815;815;815;815;815</t>
  </si>
  <si>
    <t>Glyma.15G042000.7.p</t>
  </si>
  <si>
    <t>PVPEKQRGPVPGSYDSPGSPGDVSHVARIAS</t>
  </si>
  <si>
    <t>818;818;818;818;818;818;818;818;818;818</t>
  </si>
  <si>
    <t>EKQRGPVPGSYDSPGSPGDVSHVARIASGQN</t>
  </si>
  <si>
    <t>Casein kinase II substrate motif;Cdc2 kinase substrate motif;CDK kinase substrate motif;CDK1,2,4,6 kinase substrate motif;ERK1,2 kinase substrate motif;G protein-coupled receptor kinase 1 substrate motif;Growth associated histone HI kinase substrate motif;GSK3 kinase substrate motif;GSK-3, ERK1, ERK2, CDK5 substrate motif;MDC1 BRCT domain binding motif;Plk1 PBD domain binding motif;WW domain binding motif</t>
  </si>
  <si>
    <t>18;18</t>
  </si>
  <si>
    <t>Glyma.13G357600.1.p</t>
  </si>
  <si>
    <t>LSAKSESDITSLAPSSPSRSPKRPVYYVQSP</t>
  </si>
  <si>
    <t>20;20</t>
  </si>
  <si>
    <t>AKSESDITSLAPSSPSRSPKRPVYYVQSPSR</t>
  </si>
  <si>
    <t>445;445;447;447</t>
  </si>
  <si>
    <t>Glyma.15G013600.2.p</t>
  </si>
  <si>
    <t>EHKGETSTVLKTPENSPKASDD_________</t>
  </si>
  <si>
    <t>78;78</t>
  </si>
  <si>
    <t>Glyma.13G372500.2.p</t>
  </si>
  <si>
    <t>SRKSGQLNNAPSRTGSFAGAAASHSGPILPN</t>
  </si>
  <si>
    <t>87;87</t>
  </si>
  <si>
    <t>APSRTGSFAGAAASHSGPILPNSTPRSIYTT</t>
  </si>
  <si>
    <t>14-3-3 domain binding motif;b-Adrenergic Receptor kinase substrate motif;Calmodulin-dependent protein kinase II alpha substrate motif;Calmodulin-dependent protein kinase II substrate motif;Calmodulin-dependent protein kinase IV substrate motif;Casein kinase II substrate motif;MAPKAPK2 kinase substrate motif;PKA kinase substrate motif;PKC kinase substrate motif</t>
  </si>
  <si>
    <t>PKEWLETAFDFSRFDSFRTHDSVSLPARETT</t>
  </si>
  <si>
    <t>Glyma.15G001200.1.p</t>
  </si>
  <si>
    <t>SRKSGQLNNAPSRTGSFAAAASHSGPILPNT</t>
  </si>
  <si>
    <t>NAPSRTGSFAAAASHSGPILPNTAPRSIYTT</t>
  </si>
  <si>
    <t>SDGSKSRASHNLLLASQTSTPRITPPGSPPS</t>
  </si>
  <si>
    <t>SKSRASHNLLLASQTSTPRITPPGSPPSMSA</t>
  </si>
  <si>
    <t>LLASQTSTPRITPPGSPPSMSALVSPTRTSS</t>
  </si>
  <si>
    <t>57;57</t>
  </si>
  <si>
    <t>Glyma.15G223100.2.p</t>
  </si>
  <si>
    <t>PAVATSGDGATGRDLSHHSVRGEALLDRTPR</t>
  </si>
  <si>
    <t>60;60</t>
  </si>
  <si>
    <t>ATSGDGATGRDLSHHSVRGEALLDRTPRDLA</t>
  </si>
  <si>
    <t>Calmodulin-dependent protein kinase II substrate motif;Chk1 kinase substrate motif;ERK1,2 kinase substrate motif;G protein-coupled receptor kinase 1 substrate motif;GSK-3, ERK1, ERK2, CDK5 substrate motif;PKA kinase substrate motif;PKC kinase substrate motif;WW domain binding motif</t>
  </si>
  <si>
    <t>563;563;564;564;563;564;592;592;593;593;594;594;592;592;593;594</t>
  </si>
  <si>
    <t>KYLDTPQVSKVDKAVSPPLTPMSQRASNISD</t>
  </si>
  <si>
    <t>Calmodulin-dependent protein kinase II substrate motif;Casein kinase II substrate motif;Chk1 kinase substrate motif;G protein-coupled receptor kinase 1 substrate motif;PKA kinase substrate motif;PKC kinase substrate motif</t>
  </si>
  <si>
    <t>TPQLGVGRVSMRKTASKTVTSGSPWYGPDRV</t>
  </si>
  <si>
    <t>Calmodulin-dependent protein kinase II substrate motif;Casein kinase II substrate motif;Chk1 kinase substrate motif;G protein-coupled receptor kinase 1 substrate motif;GSK3 kinase substrate motif;PKA kinase substrate motif;PKC kinase substrate motif</t>
  </si>
  <si>
    <t>39;39</t>
  </si>
  <si>
    <t>TPELGVGRVSMRKTASKTVSSGSPWYGPDRV</t>
  </si>
  <si>
    <t>___MVLSKTASESDVSVHSTFASRYVRTSLP</t>
  </si>
  <si>
    <t>Glyma.18G296500.1.p</t>
  </si>
  <si>
    <t>KHNVPHDVPDEPLEASSDDDDIPEKPQGKSK</t>
  </si>
  <si>
    <t>Casein kinase I substrate motif;Casein kinase II substrate motif;MDC1 BRCT domain binding motif;Plk1 PBD domain binding motif;Pyruvate dehydrogenase kinase substrate motif</t>
  </si>
  <si>
    <t>HNVPHDVPDEPLEASSDDDDIPEKPQGKSKK</t>
  </si>
  <si>
    <t>194;194;194;235;235;235</t>
  </si>
  <si>
    <t>DPAPGNDRLATLQDGSDYSDGPRGKSRSPAS</t>
  </si>
  <si>
    <t>14-3-3 domain binding motif;Calmodulin-dependent protein kinase II substrate motif;Casein kinase II substrate motif;G protein-coupled receptor kinase 1 substrate motif;GSK3 kinase substrate motif;PKA kinase substrate motif;PKC kinase substrate motif</t>
  </si>
  <si>
    <t>QESRTTLGLPAFRTASAPSSPQTQPTQVQEH</t>
  </si>
  <si>
    <t>Casein kinase II substrate motif;ERK1,2 kinase substrate motif;GSK-3, ERK1, ERK2, CDK5 substrate motif;MAPKAPK2 kinase substrate motif;MDC1 BRCT domain binding motif;Plk1 PBD domain binding motif;WW domain binding motif</t>
  </si>
  <si>
    <t>TTLGLPAFRTASAPSSPQTQPTQVQEHSQPN</t>
  </si>
  <si>
    <t>Glyma.20G024100.1.p</t>
  </si>
  <si>
    <t>MSGAGSGSGAVLVPRSPSPPPGNVDGFTIGK</t>
  </si>
  <si>
    <t>14-3-3 domain binding motif;Calmodulin-dependent protein kinase II substrate motif;Calmodulin-dependent protein kinase IV substrate motif;Chk1 kinase substrate motif;DNA dependent Protein kinase substrate motif;ERK1,2 kinase substrate motif;GSK-3, ERK1, ERK2, CDK5 substrate motif;PKA kinase substrate motif;PKC kinase substrate motif;WW domain binding motif</t>
  </si>
  <si>
    <t>GAGSGSGAVLVPRSPSPPPGNVDGFTIGKSE</t>
  </si>
  <si>
    <t>27;27;257;257;257</t>
  </si>
  <si>
    <t>Glyma.20G114300.4.p</t>
  </si>
  <si>
    <t>RSRSRSIGHTRDRSRSRSIIDEYAHSKRRRS</t>
  </si>
  <si>
    <t>29;29;259;259;259</t>
  </si>
  <si>
    <t>RSRSIGHTRDRSRSRSIIDEYAHSKRRRSDY</t>
  </si>
  <si>
    <t>Glyma.20G121100.1.p</t>
  </si>
  <si>
    <t>GPATVVAGEHHNRVVSDDERSDHGVPVGYRK</t>
  </si>
  <si>
    <t>VAGEHHNRVVSDDERSDHGVPVGYRKPPTPQ</t>
  </si>
  <si>
    <t>Akt kinase substrate motif;Calmodulin-dependent protein kinase II substrate motif;Casein kinase II substrate motif;GSK-3, ERK1, ERK2, CDK5 substrate motif;PKC kinase substrate motif;WW domain binding motif</t>
  </si>
  <si>
    <t>54;54</t>
  </si>
  <si>
    <t>FEEDVDEWRGRDRSQTPVYDTDPSRSKPRKR</t>
  </si>
  <si>
    <t>Casein kinase II substrate motif;G protein-coupled receptor kinase 1 substrate motif;LKB1 kinase substrate motif;PKA kinase substrate motif</t>
  </si>
  <si>
    <t>384;512;552</t>
  </si>
  <si>
    <t>NALASALRLQRKIIRTLNESMDELTRRRKSF</t>
  </si>
  <si>
    <t>ERK1,2 kinase substrate motif;G protein-coupled receptor kinase 1 substrate motif;Growth associated histone HI kinase substrate motif;GSK3, Erk1, Erk2 and CDK5 kinase motif;GSK-3, ERK1, ERK2, CDK5 substrate motif;MAPKAPK2 kinase substrate motif;PKA kinase substrate motif;PKC kinase substrate motif;RAF1 kinase substrate motif;WW domain binding motif</t>
  </si>
  <si>
    <t>13;13</t>
  </si>
  <si>
    <t>___MGEAKEIWSAPITPRTASVVGTPVVASP</t>
  </si>
  <si>
    <t>G protein-coupled receptor kinase 1 substrate motif;GSK-3, ERK1, ERK2, CDK5 substrate motif;PKA kinase substrate motif;PKC kinase substrate motif;RAF1 kinase substrate motif;WW domain binding motif</t>
  </si>
  <si>
    <t>PRTPLRISNLTPKFITPLGSPMRKALRFTKL</t>
  </si>
  <si>
    <t>Casein kinase II substrate motif;G protein-coupled receptor kinase 1 substrate motif;LKB1 kinase substrate motif</t>
  </si>
  <si>
    <t>ASALKLQRKIIRTIRTLNESMDELTRRRKSF</t>
  </si>
  <si>
    <t>497;637;842;842</t>
  </si>
  <si>
    <t>PKLIHPIPPPLQSPETSPERVMDETWMQELN</t>
  </si>
  <si>
    <t>559;675;675;675;675</t>
  </si>
  <si>
    <t>QDLRSSPEASPRSHLTVPESQGTPSSEVSVK</t>
  </si>
  <si>
    <t>Casein kinase I substrate motif;G protein-coupled receptor kinase 1 substrate motif;GSK-3, ERK1, ERK2, CDK5 substrate motif;MAPKAPK2 kinase substrate motif;RAF1 kinase substrate motif;WW domain binding motif</t>
  </si>
  <si>
    <t>798;798;798;798;798</t>
  </si>
  <si>
    <t>LASVAAGEILKSELLTPAGSPERNTTAVEQS</t>
  </si>
  <si>
    <t>LASVAAGEILKSELLTPTGSPERNTAAVEQS</t>
  </si>
  <si>
    <t>GSK-3, ERK1, ERK2, CDK5 substrate motif;MAPKAPK2 kinase substrate motif;MDC1 BRCT domain binding motif;Plk1 PBD domain binding motif;WW domain binding motif</t>
  </si>
  <si>
    <t>RTITGHSGSRKSGSSTPVNNALENGGGAKPL</t>
  </si>
  <si>
    <t>Casein kinase II substrate motif;Growth associated histone HI kinase substrate motif;GSK-3, ERK1, ERK2, CDK5 substrate motif;MAPKAPK2 kinase substrate motif;MDC1 BRCT domain binding motif;PKA kinase substrate motif;PKC kinase substrate motif;Plk1 PBD domain binding motif;WW domain binding motif</t>
  </si>
  <si>
    <t>232;232;254;254;232;232</t>
  </si>
  <si>
    <t>AIKEKGFFLHPSPASTPRDEKPRLLPLFPTT</t>
  </si>
  <si>
    <t>G protein-coupled receptor kinase 1 substrate motif;Growth associated histone HI kinase substrate motif;GSK-3, ERK1, ERK2, CDK5 substrate motif;MAPKAPK2 kinase substrate motif;MDC1 BRCT domain binding motif;PKA kinase substrate motif;PKC kinase substrate motif;Plk1 PBD domain binding motif;WW domain binding motif</t>
  </si>
  <si>
    <t>202;204</t>
  </si>
  <si>
    <t>RPRVSQNLLLASQGSTPRITPPGSPPSLSAS</t>
  </si>
  <si>
    <t>G protein-coupled receptor kinase 1 substrate motif;GSK-3, ERK1, ERK2, CDK5 substrate motif;PKA kinase substrate motif;RAF1 kinase substrate motif;WW domain binding motif</t>
  </si>
  <si>
    <t>67;76;71</t>
  </si>
  <si>
    <t>SRSPPSPPLLSKTSLTPPVSPKSKSPRPPPI</t>
  </si>
  <si>
    <t>Dual specificity protein phosphatase 6 substrate motif;G protein-coupled receptor kinase 1 substrate motif;GSK-3, ERK1, ERK2, CDK5 substrate motif;MAPK 11,13,14 kinase substrate motif;PP2C delta substrate motif;RAF1 kinase substrate motif;WW domain binding motif</t>
  </si>
  <si>
    <t>193;193;193;193;193;193</t>
  </si>
  <si>
    <t>TNDEASRYSGQRFSLTPYITPRLTPTGTPKV</t>
  </si>
  <si>
    <t>G protein-coupled receptor kinase 1 substrate motif;Growth associated histone HI kinase substrate motif;GSK-3, ERK1, ERK2, CDK5 substrate motif;PKA kinase substrate motif;PKC kinase substrate motif;RAF1 kinase substrate motif;WW domain binding motif</t>
  </si>
  <si>
    <t>197;197;197;197;197;197</t>
  </si>
  <si>
    <t>ASRYSGQRFSLTPYITPRLTPTGTPKVISTA</t>
  </si>
  <si>
    <t>231;231</t>
  </si>
  <si>
    <t>REYSAAGSPKKTSGATSPTKLPYDGRTSLSS</t>
  </si>
  <si>
    <t>Cdc2 kinase substrate motif;CDK1,2,4,6 kinase substrate motif;CDK5 kinase substrate motif;ERK1,2 kinase substrate motif;G protein-coupled receptor kinase 1 substrate motif;GSK3, Erk1, Erk2 and CDK5 kinase motif;GSK-3, ERK1, ERK2, CDK5 substrate motif;WW domain binding motif</t>
  </si>
  <si>
    <t>DLRAEMGVESSPSPATPAKPTEEITKEEGSA</t>
  </si>
  <si>
    <t>G protein-coupled receptor kinase 1 substrate motif;GSK-3, ERK1, ERK2, CDK5 substrate motif;WW domain binding motif</t>
  </si>
  <si>
    <t>GVGFMLRRIEPAAITTPSPPAAPQV______</t>
  </si>
  <si>
    <t>DNA dependent Protein kinase substrate motif;GSK-3, ERK1, ERK2, CDK5 substrate motif;WW domain binding motif</t>
  </si>
  <si>
    <t>SKKKPPPVADDAPAPTPPPISPPDNAHARKP</t>
  </si>
  <si>
    <t>PRTPLRISNLTPKFLTPLGSPVRKALRFTKL</t>
  </si>
  <si>
    <t>Casein kinase II substrate motif;G protein-coupled receptor kinase 1 substrate motif;MDC1 BRCT domain binding motif;PKA kinase substrate motif;PKC kinase substrate motif;Plk1 PBD domain binding motif</t>
  </si>
  <si>
    <t>300;293;279;293;293;293;293;300;300</t>
  </si>
  <si>
    <t>SYSYAAALGSSLSRSTTPDPQLVARAPSPCP</t>
  </si>
  <si>
    <t>299;299;299;299;299</t>
  </si>
  <si>
    <t>SYSYAAAVGSSLSRSTTPDPQLIARAPSPCI</t>
  </si>
  <si>
    <t>Casein kinase II substrate motif;G protein-coupled receptor kinase 1 substrate motif;Growth associated histone HI kinase substrate motif;GSK-3, ERK1, ERK2, CDK5 substrate motif;MAPKAPK2 kinase substrate motif;PKA kinase substrate motif;PKC kinase substrate motif;WW domain binding motif</t>
  </si>
  <si>
    <t>221;224;175</t>
  </si>
  <si>
    <t>AIAEKGFYLHPSPMTTPRDSEPQLLPLFPVT</t>
  </si>
  <si>
    <t>DNA dependent Protein kinase substrate motif;G protein-coupled receptor kinase 1 substrate motif;PKA kinase substrate motif;PKC kinase substrate motif</t>
  </si>
  <si>
    <t>PPAPLSPVFGTQKSPTNSPTNLSLEKTNIVE</t>
  </si>
  <si>
    <t>G protein-coupled receptor kinase 1 substrate motif;Growth associated histone HI kinase substrate motif;GSK-3, ERK1, ERK2, CDK5 substrate motif;WW domain binding motif</t>
  </si>
  <si>
    <t>441;441;443;443</t>
  </si>
  <si>
    <t>ATVMEHKGETSTVLKTPENSPKASDD_____</t>
  </si>
  <si>
    <t>WLETAFDFSRFDSFRTHDSVSLPARETTEQY</t>
  </si>
  <si>
    <t>GSKSRASHNLLLASQTSTPRITPPGSPPSMS</t>
  </si>
  <si>
    <t>KSRASHNLLLASQTSTPRITPPGSPPSMSAL</t>
  </si>
  <si>
    <t>SHNLLLASQTSTPRITPPGSPPSMSALVSPT</t>
  </si>
  <si>
    <t>Casein kinase II substrate motif;ERK1,2 kinase substrate motif;GSK3, Erk1, Erk2 and CDK5 kinase motif;GSK-3, ERK1, ERK2, CDK5 substrate motif;MAPKAPK2 kinase substrate motif;RAF1 kinase substrate motif;WW domain binding motif</t>
  </si>
  <si>
    <t>567;567;568;568;567;568;596;596;597;597;598;598;596;596;597;598</t>
  </si>
  <si>
    <t>TPQVSKVDKAVSPPLTPMSQRASNISDLASH</t>
  </si>
  <si>
    <t>G protein-coupled receptor kinase 1 substrate motif;MAPKAPK2 kinase substrate motif;PKA kinase substrate motif;PKC kinase substrate motif</t>
  </si>
  <si>
    <t>PSTPQLGVGRVSMRKTASKTVTSGSPWYGPD</t>
  </si>
  <si>
    <t>37;37</t>
  </si>
  <si>
    <t>PSTPELGVGRVSMRKTASKTVSSGSPWYGPD</t>
  </si>
  <si>
    <t>___3</t>
  </si>
  <si>
    <t>222;230;236;230;236</t>
  </si>
  <si>
    <t>SRRDSSRSLPYSPHGSPDRKYARGSR_____</t>
  </si>
  <si>
    <t>Casein kinase II substrate motif;Cdc2 kinase substrate motif;CDK kinase substrate motif;CDK1,2,4,6 kinase substrate motif;ERK1,2 kinase substrate motif;G protein-coupled receptor kinase 1 substrate motif;GSK-3, ERK1, ERK2, CDK5 substrate motif;MAPKAPK2 kinase substrate motif;WW domain binding motif</t>
  </si>
  <si>
    <t>RITPPGSPPSMSALVSPTRTSSKPVSPRRHA</t>
  </si>
  <si>
    <t>Src kinase substrate motif</t>
  </si>
  <si>
    <t>217;225;231;225;231</t>
  </si>
  <si>
    <t>PYGGRSRRDSSRSLPYSPHGSPDRKYARGSR</t>
  </si>
  <si>
    <t>ABA_1</t>
  </si>
  <si>
    <t>ABA_2</t>
  </si>
  <si>
    <t>ABA_3</t>
  </si>
  <si>
    <t>ABA+ET_1</t>
  </si>
  <si>
    <t>ABA+ET_2</t>
  </si>
  <si>
    <t>ABA+ET_3</t>
  </si>
  <si>
    <t>Control_1</t>
  </si>
  <si>
    <t>Control_2</t>
  </si>
  <si>
    <t>Control_3</t>
  </si>
  <si>
    <t>Ethylene_1</t>
  </si>
  <si>
    <t>Ethylene_2</t>
  </si>
  <si>
    <t>Ethylene_3</t>
  </si>
  <si>
    <t>Description</t>
  </si>
  <si>
    <t>NADP-malic enzyme 4</t>
  </si>
  <si>
    <t>chromatin protein family</t>
  </si>
  <si>
    <t>Transcription elongation factor (TFIIS) family protein</t>
  </si>
  <si>
    <t>RNA-binding (RRM/RBD/RNP motifs) family protein</t>
  </si>
  <si>
    <t>MLP-like protein 423</t>
  </si>
  <si>
    <t>glycine-rich protein</t>
  </si>
  <si>
    <t>cAMP-regulated phosphoprotein 19-related protein</t>
  </si>
  <si>
    <t>ATP/GTP-binding protein family</t>
  </si>
  <si>
    <t>UDP-glucose 6-dehydrogenase family protein</t>
  </si>
  <si>
    <t>DHHC-type zinc finger family protein</t>
  </si>
  <si>
    <t>STT7 homolog STN7</t>
  </si>
  <si>
    <t>Hydroxyproline-rich glycoprotein family protein</t>
  </si>
  <si>
    <t>ARF-GAP domain 8</t>
  </si>
  <si>
    <t>light harvesting complex photosystem II</t>
  </si>
  <si>
    <t>HEAT repeat-containing protein</t>
  </si>
  <si>
    <t>protein serine/threonine phosphatases;protein kinases;catalytics;cAMP-dependent protein kinase regulators;ATP binding;protein serine/threonine phosphatases</t>
  </si>
  <si>
    <t>Ribosomal protein L19 family protein</t>
  </si>
  <si>
    <t>RGPR-related</t>
  </si>
  <si>
    <t>stress-inducible protein, putative</t>
  </si>
  <si>
    <t>KH domain-containing protein</t>
  </si>
  <si>
    <t>histone deacetylase 1</t>
  </si>
  <si>
    <t>DNAJ heat shock N-terminal domain-containing protein</t>
  </si>
  <si>
    <t>Phototropic-responsive NPH3 family protein</t>
  </si>
  <si>
    <t>regulatory particle non-ATPase 10</t>
  </si>
  <si>
    <t>Tudor/PWWP/MBT superfamily protein</t>
  </si>
  <si>
    <t>abscisic acid responsive elements-binding factor 2</t>
  </si>
  <si>
    <t>chloroplast stem-loop binding protein of  41 kDa</t>
  </si>
  <si>
    <t>BRI1 suppressor 1 (BSU1)-like 1</t>
  </si>
  <si>
    <t>heat shock factor binding protein</t>
  </si>
  <si>
    <t>villin 2</t>
  </si>
  <si>
    <t>TPX2 (targeting protein for Xklp2) protein family</t>
  </si>
  <si>
    <t>embryo defective 2016</t>
  </si>
  <si>
    <t>eukaryotic elongation factor 5A-1</t>
  </si>
  <si>
    <t>WRKY DNA-binding protein 32</t>
  </si>
  <si>
    <t>ubiquitin-protein ligase 1</t>
  </si>
  <si>
    <t>salt-inducible zinc finger 1</t>
  </si>
  <si>
    <t>fructose-2,6-bisphosphatase</t>
  </si>
  <si>
    <t>PRP38 family protein</t>
  </si>
  <si>
    <t>high mobility group A</t>
  </si>
  <si>
    <t>SC35-like splicing factor 30</t>
  </si>
  <si>
    <t>Transducin/WD40 repeat-like superfamily protein</t>
  </si>
  <si>
    <t>plasma membrane intrinsic protein 1;4</t>
  </si>
  <si>
    <t>Ribosomal protein L10 family protein</t>
  </si>
  <si>
    <t>PLAC8 family protein</t>
  </si>
  <si>
    <t>photosystem II subunit P-1</t>
  </si>
  <si>
    <t>microtubule-associated proteins 65-1</t>
  </si>
  <si>
    <t>Calcium-binding EF hand family protein</t>
  </si>
  <si>
    <t>Calcium-dependent protein kinase family protein</t>
  </si>
  <si>
    <t>RNA-binding KH domain-containing protein</t>
  </si>
  <si>
    <t>translation initiation factor 3B1</t>
  </si>
  <si>
    <t>Cellulose-synthase-like C6</t>
  </si>
  <si>
    <t>Plant protein 1589 of unknown function</t>
  </si>
  <si>
    <t>histone acetyltransferase of the GNAT family 1</t>
  </si>
  <si>
    <t>BET1P/SFT1P-like protein 14A</t>
  </si>
  <si>
    <t>Tetratricopeptide repeat (TPR)-like superfamily protein</t>
  </si>
  <si>
    <t>CLIP-associated protein</t>
  </si>
  <si>
    <t>ATP binding cassette subfamily B1</t>
  </si>
  <si>
    <t>BEL1-like homeodomain 1</t>
  </si>
  <si>
    <t>Zinc knuckle (CCHC-type) family protein</t>
  </si>
  <si>
    <t>WVD2-like 1</t>
  </si>
  <si>
    <t>Protein of unknown function, DUF593</t>
  </si>
  <si>
    <t>AT hook motif DNA-binding family protein</t>
  </si>
  <si>
    <t>nucleic acid binding;zinc ion binding;DNA binding</t>
  </si>
  <si>
    <t>tonoplast monosaccharide transporter2</t>
  </si>
  <si>
    <t>ARM repeat superfamily protein</t>
  </si>
  <si>
    <t>J-domain protein required for chloroplast accumulation response 1</t>
  </si>
  <si>
    <t>salt tolerance zinc finger</t>
  </si>
  <si>
    <t>Protein of unknown function (DUF3511)</t>
  </si>
  <si>
    <t>epsin N-terminal homology (ENTH) domain-containing protein / clathrin assembly protein-related</t>
  </si>
  <si>
    <t>LisH dimerisation motif;WD40/YVTN repeat-like-containing domain</t>
  </si>
  <si>
    <t>Predicted AT-hook DNA-binding family protein</t>
  </si>
  <si>
    <t>WPP domain interacting protein 1</t>
  </si>
  <si>
    <t>WPP domain interacting protein 2</t>
  </si>
  <si>
    <t>methyl-CPG-binding domain 10</t>
  </si>
  <si>
    <t>leo1-like family protein</t>
  </si>
  <si>
    <t>H(+)-ATPase 11</t>
  </si>
  <si>
    <t>ADP-glucose pyrophosphorylase family protein</t>
  </si>
  <si>
    <t>MA3 domain-containing protein</t>
  </si>
  <si>
    <t>glyceraldehyde-3-phosphate dehydrogenase C subunit 1</t>
  </si>
  <si>
    <t>DEK domain-containing chromatin associated protein</t>
  </si>
  <si>
    <t>TUDOR-SN protein 1</t>
  </si>
  <si>
    <t>histone-lysine N-methyltransferases</t>
  </si>
  <si>
    <t>60S acidic ribosomal protein family</t>
  </si>
  <si>
    <t>Vacuolar sorting protein 9 (VPS9) domain</t>
  </si>
  <si>
    <t xml:space="preserve">Protein of unknown function (DUF544)     </t>
  </si>
  <si>
    <t>DEAD box RNA helicase family protein</t>
  </si>
  <si>
    <t>dentin sialophosphoprotein-related</t>
  </si>
  <si>
    <t>peroxin 14</t>
  </si>
  <si>
    <t>Ubiquitin-like superfamily protein</t>
  </si>
  <si>
    <t>Sec1/munc18-like (SM) proteins superfamily</t>
  </si>
  <si>
    <t>ARF GAP-like zinc finger-containing protein ZIGA4</t>
  </si>
  <si>
    <t>signal responsive 1</t>
  </si>
  <si>
    <t>chlorophyll A/B binding protein 1</t>
  </si>
  <si>
    <t>CCCH-type zinc finger family protein</t>
  </si>
  <si>
    <t>eukaryotic translation initiation factor 4B1</t>
  </si>
  <si>
    <t>Ribosomal protein L6 family protein</t>
  </si>
  <si>
    <t>Chaperone DnaJ-domain superfamily protein</t>
  </si>
  <si>
    <t>Sterile alpha motif (SAM) domain-containing protein</t>
  </si>
  <si>
    <t>Glutaredoxin family protein</t>
  </si>
  <si>
    <t>SH3 domain-containing protein</t>
  </si>
  <si>
    <t>plastid movement impaired1</t>
  </si>
  <si>
    <t>RING/FYVE/PHD zinc finger superfamily protein</t>
  </si>
  <si>
    <t>Protein of unknown function (DUF1645)</t>
  </si>
  <si>
    <t>Plant protein of unknown function (DUF827)</t>
  </si>
  <si>
    <t>nascent polypeptide-associated complex subunit alpha-like protein 2</t>
  </si>
  <si>
    <t>calcium-dependent protein kinase 4</t>
  </si>
  <si>
    <t>phosphoenolpyruvate carboxylase 3</t>
  </si>
  <si>
    <t>Outer arm dynein light chain 1 protein</t>
  </si>
  <si>
    <t>replication factor C1</t>
  </si>
  <si>
    <t>exocyst complex component 84B</t>
  </si>
  <si>
    <t>Kinase-related protein of unknown function (DUF1296)</t>
  </si>
  <si>
    <t>nucleotidyltransferases</t>
  </si>
  <si>
    <t>NSP (nuclear shuttle protein)-interacting GTPase</t>
  </si>
  <si>
    <t>CCAAT-displacement protein alternatively spliced product</t>
  </si>
  <si>
    <t>Regulator of Vps4 activity in the MVB pathway protein</t>
  </si>
  <si>
    <t>metallopeptidase M24 family protein</t>
  </si>
  <si>
    <t>indeterminate(ID)-domain 5</t>
  </si>
  <si>
    <t>C-terminal domain phosphatase-like 1</t>
  </si>
  <si>
    <t>homeobox-1</t>
  </si>
  <si>
    <t>Guanylate-binding family protein</t>
  </si>
  <si>
    <t>P-loop containing nucleoside triphosphate hydrolases superfamily protein</t>
  </si>
  <si>
    <t>dynamin-like 3</t>
  </si>
  <si>
    <t>BTB/POZ domain-containing protein</t>
  </si>
  <si>
    <t>Phosphoglucomutase/phosphomannomutase family protein</t>
  </si>
  <si>
    <t>phosphoinositide binding</t>
  </si>
  <si>
    <t>K+ uptake permease 7</t>
  </si>
  <si>
    <t>IAP-like protein 1</t>
  </si>
  <si>
    <t>CBL-interacting protein kinase 12</t>
  </si>
  <si>
    <t>translocon at the outer envelope membrane of chloroplasts 159</t>
  </si>
  <si>
    <t>CASC3/Barentsz eIF4AIII binding</t>
  </si>
  <si>
    <t>vacuolar ATP synthase subunit D (VATD) / V-ATPase D subunit / vacuolar proton pump D subunit (VATPD)</t>
  </si>
  <si>
    <t>spermidine synthase 1</t>
  </si>
  <si>
    <t>peptidemethionine sulfoxide reductase 3</t>
  </si>
  <si>
    <t>Alba DNA/RNA-binding protein</t>
  </si>
  <si>
    <t>ENTH/VHS family protein</t>
  </si>
  <si>
    <t>fibrillin</t>
  </si>
  <si>
    <t>binding</t>
  </si>
  <si>
    <t>ferric reduction oxidase 7</t>
  </si>
  <si>
    <t>villin 4</t>
  </si>
  <si>
    <t>autoinhibited Ca2+ -ATPase, isoform 8</t>
  </si>
  <si>
    <t>RED family protein</t>
  </si>
  <si>
    <t>VPS54</t>
  </si>
  <si>
    <t>phosphoprotein phosphatase inhibitors</t>
  </si>
  <si>
    <t>SEUSS-like 1</t>
  </si>
  <si>
    <t>SEUSS-like 2</t>
  </si>
  <si>
    <t>sucrose synthase 6</t>
  </si>
  <si>
    <t>DNA topoisomerase 1 beta</t>
  </si>
  <si>
    <t>PHD finger family protein</t>
  </si>
  <si>
    <t>splicing factor-related</t>
  </si>
  <si>
    <t>Hyaluronan / mRNA binding family</t>
  </si>
  <si>
    <t>K+ efflux antiporter 2</t>
  </si>
  <si>
    <t>WD-40 repeat family protein / beige-related</t>
  </si>
  <si>
    <t>thioredoxin H-type 9</t>
  </si>
  <si>
    <t>ENTH/VHS/GAT family protein</t>
  </si>
  <si>
    <t>BSD domain-containing protein</t>
  </si>
  <si>
    <t>CCCH-type zinc finger protein with ARM repeat domain</t>
  </si>
  <si>
    <t>calcium dependent protein kinase 1</t>
  </si>
  <si>
    <t>Calcium-binding tetratricopeptide family protein</t>
  </si>
  <si>
    <t>neurofilament protein-related</t>
  </si>
  <si>
    <t>TOPLESS-related 3</t>
  </si>
  <si>
    <t>sodium hydrogen exchanger 2</t>
  </si>
  <si>
    <t>Protein kinase superfamily protein</t>
  </si>
  <si>
    <t>Fe superoxide dismutase 2</t>
  </si>
  <si>
    <t>3-phosphoinositide-dependent protein kinase</t>
  </si>
  <si>
    <t>plasma membrane intrinsic protein 2;5</t>
  </si>
  <si>
    <t>cytosolic invertase 2</t>
  </si>
  <si>
    <t>RAN binding protein 1</t>
  </si>
  <si>
    <t>eukaryotic translation initiation factor 2 (eIF-2) family protein</t>
  </si>
  <si>
    <t>Remorin family protein</t>
  </si>
  <si>
    <t>arginine/serine-rich splicing factor 35</t>
  </si>
  <si>
    <t>Aluminium induced protein with YGL and LRDR motifs</t>
  </si>
  <si>
    <t>Protein of unknown function (DUF1677)</t>
  </si>
  <si>
    <t>pre-mRNA-processing protein 40A</t>
  </si>
  <si>
    <t>PTEN 2</t>
  </si>
  <si>
    <t>clathrin adaptor complexes medium subunit family protein</t>
  </si>
  <si>
    <t>mitogen-activated protein kinase kinase kinase 7</t>
  </si>
  <si>
    <t>cell elongation protein / DWARF1 / DIMINUTO (DIM)</t>
  </si>
  <si>
    <t>multimeric translocon complex in the outer envelope membrane 132</t>
  </si>
  <si>
    <t>Basic-leucine zipper (bZIP) transcription factor family protein</t>
  </si>
  <si>
    <t>pentatricopeptide (PPR) repeat-containing protein</t>
  </si>
  <si>
    <t>cell division cycle protein 48-related / CDC48-related</t>
  </si>
  <si>
    <t>chaperonin-60alpha</t>
  </si>
  <si>
    <t>rubisco activase</t>
  </si>
  <si>
    <t>SAP domain-containing protein</t>
  </si>
  <si>
    <t>Sec14p-like phosphatidylinositol transfer family protein</t>
  </si>
  <si>
    <t>ABC-2 type transporter family protein</t>
  </si>
  <si>
    <t>phototropin 1</t>
  </si>
  <si>
    <t>BRI1 suppressor 1 (BSU1)-like 2</t>
  </si>
  <si>
    <t>Adaptor protein complex AP-2, alpha subunit</t>
  </si>
  <si>
    <t>syntaxin of plants 131</t>
  </si>
  <si>
    <t>Adenine nucleotide alpha hydrolases-like superfamily protein</t>
  </si>
  <si>
    <t>VQ motif-containing protein</t>
  </si>
  <si>
    <t>haloacid dehalogenase-like hydrolase family protein</t>
  </si>
  <si>
    <t>Protein phosphatase 2C family protein</t>
  </si>
  <si>
    <t>rhamnose biosynthesis 1</t>
  </si>
  <si>
    <t>NagB/RpiA/CoA transferase-like superfamily protein</t>
  </si>
  <si>
    <t>ATP binding cassette subfamily B19</t>
  </si>
  <si>
    <t>SIN3-like 2</t>
  </si>
  <si>
    <t>nitrate reductase 1</t>
  </si>
  <si>
    <t>Rho termination factor</t>
  </si>
  <si>
    <t>sucrose phosphate synthase 1F</t>
  </si>
  <si>
    <t>SUMO-activating enzyme 2</t>
  </si>
  <si>
    <t>CLUB</t>
  </si>
  <si>
    <t>basic helix-loop-helix (bHLH) DNA-binding superfamily protein</t>
  </si>
  <si>
    <t>golgin candidate 5</t>
  </si>
  <si>
    <t>disease resistance protein (TIR class), putative</t>
  </si>
  <si>
    <t>Protein of unknown function (DUF803)</t>
  </si>
  <si>
    <t>hydroxyproline-rich glycoprotein family protein</t>
  </si>
  <si>
    <t>GYF domain-containing protein</t>
  </si>
  <si>
    <t>glucose-6-phosphate dehydrogenase 6</t>
  </si>
  <si>
    <t>RPM1 interacting protein 4</t>
  </si>
  <si>
    <t>phototropin 2</t>
  </si>
  <si>
    <t>light-harvesting chlorophyll-protein complex II subunit B1</t>
  </si>
  <si>
    <t>soluble N-ethylmaleimide-sensitive factor adaptor protein 33</t>
  </si>
  <si>
    <t>DWNN domain, a CCHC-type zinc finger</t>
  </si>
  <si>
    <t>glutamate decarboxylase 4</t>
  </si>
  <si>
    <t>cyclin-related</t>
  </si>
  <si>
    <t>ABI five binding protein 3</t>
  </si>
  <si>
    <t>little nuclei1</t>
  </si>
  <si>
    <t>BAH domain ;TFIIS helical bundle-like domain</t>
  </si>
  <si>
    <t>RNA-binding (RRM/RBD/RNP motifs) family protein with retrovirus zinc finger-like domain</t>
  </si>
  <si>
    <t>Enolase</t>
  </si>
  <si>
    <t>transcription activators</t>
  </si>
  <si>
    <t>photosystem II reaction center protein D</t>
  </si>
  <si>
    <t>Target of Myb protein 1</t>
  </si>
  <si>
    <t>UDP-Glycosyltransferase superfamily protein</t>
  </si>
  <si>
    <t>Transducin family protein / WD-40 repeat family protein</t>
  </si>
  <si>
    <t>photosystem II subunit R</t>
  </si>
  <si>
    <t>transducin family protein / WD-40 repeat family protein</t>
  </si>
  <si>
    <t>ammonium transporter 1;2</t>
  </si>
  <si>
    <t>pumilio 2</t>
  </si>
  <si>
    <t>RING-H2 group F2A</t>
  </si>
  <si>
    <t>WUS-interacting protein 2</t>
  </si>
  <si>
    <t>BED zinc finger ;hAT family dimerisation domain</t>
  </si>
  <si>
    <t>H(+)-ATPase 5</t>
  </si>
  <si>
    <t>basic region/leucine zipper transcription factor 16</t>
  </si>
  <si>
    <t>Transmembrane amino acid transporter family protein</t>
  </si>
  <si>
    <t>Cyclophilin-like peptidyl-prolyl cis-trans isomerase family protein</t>
  </si>
  <si>
    <t>IQ-domain 32</t>
  </si>
  <si>
    <t>transcriptional regulator family protein</t>
  </si>
  <si>
    <t>RAB GTPase homolog G3A</t>
  </si>
  <si>
    <t>PAM domain (PCI/PINT associated module) protein</t>
  </si>
  <si>
    <t>pleiotropic drug resistance 7</t>
  </si>
  <si>
    <t>Ubiquitin-specific protease family C19-related protein</t>
  </si>
  <si>
    <t>Calcium-dependent lipid-binding (CaLB domain) family protein</t>
  </si>
  <si>
    <t>serine-rich protein-related</t>
  </si>
  <si>
    <t>Ribosomal protein S6e</t>
  </si>
  <si>
    <t>D111/G-patch domain-containing protein</t>
  </si>
  <si>
    <t>DNA glycosylase superfamily protein</t>
  </si>
  <si>
    <t>IQ-domain 28</t>
  </si>
  <si>
    <t>Emsy N Terminus (ENT)/ plant Tudor-like domains-containing protein</t>
  </si>
  <si>
    <t>Quinone reductase family protein</t>
  </si>
  <si>
    <t>RNA binding</t>
  </si>
  <si>
    <t>Zinc finger C-x8-C-x5-C-x3-H type family protein</t>
  </si>
  <si>
    <t>plasma membrane intrinsic protein 2</t>
  </si>
  <si>
    <t>SAD1/UNC-84 domain protein 1</t>
  </si>
  <si>
    <t>Serinc-domain containing serine and sphingolipid biosynthesis protein</t>
  </si>
  <si>
    <t>Adaptin ear-binding coat-associated protein 1 NECAP-1</t>
  </si>
  <si>
    <t>sequence-specific DNA binding;sequence-specific DNA binding transcription factors</t>
  </si>
  <si>
    <t>NUP50 (Nucleoporin 50 kDa) protein</t>
  </si>
  <si>
    <t>Octicosapeptide/Phox/Bem1p family protein</t>
  </si>
  <si>
    <t>Protein curvature thylakoid 1C, chloroplastic</t>
  </si>
  <si>
    <t>F20H23.8 PROTEIN-RELATED</t>
  </si>
  <si>
    <t>Unknown</t>
  </si>
  <si>
    <t>Chloroplast</t>
  </si>
  <si>
    <t>Nuclear</t>
  </si>
  <si>
    <t>Cytoplasmic</t>
  </si>
  <si>
    <t>PlasmaMembrane</t>
  </si>
  <si>
    <t>Golgi</t>
  </si>
  <si>
    <t>Mitochondrial</t>
  </si>
  <si>
    <t>Localization Prediction</t>
  </si>
  <si>
    <t xml:space="preserve">Supplementary Table 1: List of the identified phosphopeptides in response to ABA, ET and combined ABA+ET treatment in soybean leav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rgb="FF7F7F7F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vertical="center"/>
    </xf>
    <xf numFmtId="0" fontId="11" fillId="6" borderId="4" xfId="11"/>
    <xf numFmtId="0" fontId="16" fillId="0" borderId="10" xfId="0" applyFont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88"/>
  <sheetViews>
    <sheetView tabSelected="1" workbookViewId="0">
      <selection activeCell="H1" sqref="H1"/>
    </sheetView>
  </sheetViews>
  <sheetFormatPr defaultRowHeight="15" x14ac:dyDescent="0.25"/>
  <cols>
    <col min="1" max="1" width="20" bestFit="1" customWidth="1"/>
    <col min="2" max="2" width="47.28515625" customWidth="1"/>
    <col min="3" max="3" width="21" customWidth="1"/>
    <col min="19" max="19" width="40.85546875" customWidth="1"/>
  </cols>
  <sheetData>
    <row r="1" spans="1:31" ht="32.25" customHeight="1" x14ac:dyDescent="0.25">
      <c r="A1" s="4" t="s">
        <v>2110</v>
      </c>
      <c r="B1" s="4"/>
      <c r="C1" s="4"/>
      <c r="D1" s="4"/>
      <c r="E1" s="4"/>
      <c r="F1" s="4"/>
      <c r="G1" s="4"/>
    </row>
    <row r="2" spans="1:31" x14ac:dyDescent="0.25">
      <c r="A2" s="3" t="s">
        <v>14</v>
      </c>
      <c r="B2" s="3" t="s">
        <v>1838</v>
      </c>
      <c r="C2" s="3" t="s">
        <v>2109</v>
      </c>
      <c r="D2" s="3" t="s">
        <v>1832</v>
      </c>
      <c r="E2" s="3" t="s">
        <v>1833</v>
      </c>
      <c r="F2" s="3" t="s">
        <v>1834</v>
      </c>
      <c r="G2" s="3" t="s">
        <v>1826</v>
      </c>
      <c r="H2" s="3" t="s">
        <v>1827</v>
      </c>
      <c r="I2" s="3" t="s">
        <v>1828</v>
      </c>
      <c r="J2" s="3" t="s">
        <v>1835</v>
      </c>
      <c r="K2" s="3" t="s">
        <v>1836</v>
      </c>
      <c r="L2" s="3" t="s">
        <v>1837</v>
      </c>
      <c r="M2" s="3" t="s">
        <v>1829</v>
      </c>
      <c r="N2" s="3" t="s">
        <v>1830</v>
      </c>
      <c r="O2" s="3" t="s">
        <v>1831</v>
      </c>
      <c r="P2" s="3" t="s">
        <v>0</v>
      </c>
      <c r="Q2" s="3" t="s">
        <v>1</v>
      </c>
      <c r="R2" s="3" t="s">
        <v>2</v>
      </c>
      <c r="S2" s="3" t="s">
        <v>3</v>
      </c>
      <c r="T2" s="3" t="s">
        <v>4</v>
      </c>
      <c r="U2" s="3" t="s">
        <v>5</v>
      </c>
      <c r="V2" s="3" t="s">
        <v>6</v>
      </c>
      <c r="W2" s="3" t="s">
        <v>7</v>
      </c>
      <c r="X2" s="3" t="s">
        <v>8</v>
      </c>
      <c r="Y2" s="3" t="s">
        <v>9</v>
      </c>
      <c r="Z2" s="3" t="s">
        <v>10</v>
      </c>
      <c r="AA2" s="3" t="s">
        <v>11</v>
      </c>
      <c r="AB2" s="3" t="s">
        <v>12</v>
      </c>
      <c r="AC2" s="3" t="e">
        <f>-Log ANOVA p value</f>
        <v>#NAME?</v>
      </c>
      <c r="AD2" s="3" t="s">
        <v>13</v>
      </c>
      <c r="AE2" s="3" t="s">
        <v>15</v>
      </c>
    </row>
    <row r="3" spans="1:31" x14ac:dyDescent="0.25">
      <c r="A3" t="s">
        <v>22</v>
      </c>
      <c r="B3" t="s">
        <v>1839</v>
      </c>
      <c r="C3" t="s">
        <v>2103</v>
      </c>
      <c r="D3">
        <v>26.411169999999998</v>
      </c>
      <c r="E3">
        <v>26.083570000000002</v>
      </c>
      <c r="F3">
        <v>25.951450000000001</v>
      </c>
      <c r="G3">
        <v>26.903459999999999</v>
      </c>
      <c r="H3">
        <v>26.418800000000001</v>
      </c>
      <c r="I3">
        <v>25.618680000000001</v>
      </c>
      <c r="J3">
        <v>27.498159999999999</v>
      </c>
      <c r="K3">
        <v>27.02506</v>
      </c>
      <c r="L3">
        <v>27.16452</v>
      </c>
      <c r="M3">
        <v>28.433440000000001</v>
      </c>
      <c r="N3">
        <v>27.401209999999999</v>
      </c>
      <c r="O3">
        <v>28.089363333333335</v>
      </c>
      <c r="P3" t="s">
        <v>17</v>
      </c>
      <c r="Q3">
        <v>2</v>
      </c>
      <c r="R3" t="s">
        <v>18</v>
      </c>
      <c r="S3" t="s">
        <v>19</v>
      </c>
      <c r="T3" t="s">
        <v>20</v>
      </c>
      <c r="U3">
        <v>1</v>
      </c>
      <c r="V3" s="1">
        <v>8.10498E-178</v>
      </c>
      <c r="W3">
        <v>136.33000000000001</v>
      </c>
      <c r="X3">
        <v>121.36</v>
      </c>
      <c r="Y3">
        <v>117.08</v>
      </c>
      <c r="Z3">
        <v>-0.34004000000000001</v>
      </c>
      <c r="AA3">
        <v>1942700000</v>
      </c>
      <c r="AB3">
        <v>18</v>
      </c>
      <c r="AC3">
        <v>2.4689979651773899</v>
      </c>
      <c r="AD3" t="s">
        <v>21</v>
      </c>
      <c r="AE3" t="s">
        <v>23</v>
      </c>
    </row>
    <row r="4" spans="1:31" x14ac:dyDescent="0.25">
      <c r="A4" t="s">
        <v>205</v>
      </c>
      <c r="B4" t="s">
        <v>1883</v>
      </c>
      <c r="C4" t="s">
        <v>2103</v>
      </c>
      <c r="D4">
        <v>23.496680000000001</v>
      </c>
      <c r="E4">
        <v>20.888960000000001</v>
      </c>
      <c r="F4">
        <v>20.694469999999999</v>
      </c>
      <c r="G4">
        <v>18.975840000000002</v>
      </c>
      <c r="H4">
        <v>20.068020000000001</v>
      </c>
      <c r="I4">
        <v>20.994450000000001</v>
      </c>
      <c r="J4">
        <v>17.566759999999999</v>
      </c>
      <c r="K4">
        <v>17.436319999999998</v>
      </c>
      <c r="L4">
        <v>19.635529999999999</v>
      </c>
      <c r="M4">
        <v>20.701599999999999</v>
      </c>
      <c r="N4">
        <v>20.8459</v>
      </c>
      <c r="O4">
        <v>20.698119999999999</v>
      </c>
      <c r="P4" t="s">
        <v>17</v>
      </c>
      <c r="Q4">
        <v>2</v>
      </c>
      <c r="R4" t="s">
        <v>18</v>
      </c>
      <c r="S4" t="s">
        <v>203</v>
      </c>
      <c r="T4" t="s">
        <v>20</v>
      </c>
      <c r="U4">
        <v>0.91994500000000001</v>
      </c>
      <c r="V4">
        <v>2.1372700000000001E-4</v>
      </c>
      <c r="W4">
        <v>40.798000000000002</v>
      </c>
      <c r="X4">
        <v>34.521999999999998</v>
      </c>
      <c r="Y4">
        <v>40.798000000000002</v>
      </c>
      <c r="Z4">
        <v>-1.4350000000000001</v>
      </c>
      <c r="AA4">
        <v>20548000</v>
      </c>
      <c r="AB4">
        <v>142</v>
      </c>
      <c r="AC4">
        <v>1.5463189241741799</v>
      </c>
      <c r="AD4" t="s">
        <v>204</v>
      </c>
      <c r="AE4" t="s">
        <v>206</v>
      </c>
    </row>
    <row r="5" spans="1:31" x14ac:dyDescent="0.25">
      <c r="A5" t="s">
        <v>891</v>
      </c>
      <c r="B5" t="s">
        <v>2009</v>
      </c>
      <c r="C5" t="s">
        <v>2103</v>
      </c>
      <c r="D5">
        <v>20.402360000000002</v>
      </c>
      <c r="E5">
        <v>18.159939999999999</v>
      </c>
      <c r="F5">
        <v>22.842569999999998</v>
      </c>
      <c r="G5">
        <v>22.61439</v>
      </c>
      <c r="H5">
        <v>23.624780000000001</v>
      </c>
      <c r="I5">
        <v>23.24248</v>
      </c>
      <c r="J5">
        <v>17.607279999999999</v>
      </c>
      <c r="K5">
        <v>16.637720000000002</v>
      </c>
      <c r="L5">
        <v>17.939129999999999</v>
      </c>
      <c r="M5">
        <v>19.097670000000001</v>
      </c>
      <c r="N5">
        <v>17.378509999999999</v>
      </c>
      <c r="O5">
        <v>18.799599999999998</v>
      </c>
      <c r="P5" t="s">
        <v>17</v>
      </c>
      <c r="Q5">
        <v>2</v>
      </c>
      <c r="R5" t="s">
        <v>18</v>
      </c>
      <c r="S5" t="s">
        <v>456</v>
      </c>
      <c r="T5" t="s">
        <v>20</v>
      </c>
      <c r="U5">
        <v>0.54371499999999995</v>
      </c>
      <c r="V5" s="1">
        <v>1.44273E-17</v>
      </c>
      <c r="W5">
        <v>85.468999999999994</v>
      </c>
      <c r="X5">
        <v>73.411000000000001</v>
      </c>
      <c r="Y5">
        <v>60.488999999999997</v>
      </c>
      <c r="Z5">
        <v>0.89478000000000002</v>
      </c>
      <c r="AA5">
        <v>36801000</v>
      </c>
      <c r="AB5">
        <v>216</v>
      </c>
      <c r="AC5">
        <v>2.2661606595488402</v>
      </c>
      <c r="AD5" t="s">
        <v>893</v>
      </c>
      <c r="AE5" t="s">
        <v>894</v>
      </c>
    </row>
    <row r="6" spans="1:31" x14ac:dyDescent="0.25">
      <c r="A6" t="s">
        <v>981</v>
      </c>
      <c r="B6" t="s">
        <v>2026</v>
      </c>
      <c r="C6" t="s">
        <v>2103</v>
      </c>
      <c r="D6">
        <v>19.286049999999999</v>
      </c>
      <c r="E6">
        <v>16.39631</v>
      </c>
      <c r="F6">
        <v>16.858509999999999</v>
      </c>
      <c r="G6">
        <v>18.351389999999999</v>
      </c>
      <c r="H6">
        <v>17.098109999999998</v>
      </c>
      <c r="I6">
        <v>17.855460000000001</v>
      </c>
      <c r="J6">
        <v>19.312349999999999</v>
      </c>
      <c r="K6">
        <v>16.627310000000001</v>
      </c>
      <c r="L6">
        <v>17.88757</v>
      </c>
      <c r="M6">
        <v>23.283899999999999</v>
      </c>
      <c r="N6">
        <v>18.794740000000001</v>
      </c>
      <c r="O6">
        <v>21.787513333333333</v>
      </c>
      <c r="P6" t="s">
        <v>17</v>
      </c>
      <c r="Q6">
        <v>3</v>
      </c>
      <c r="R6" t="s">
        <v>1350</v>
      </c>
      <c r="S6" t="s">
        <v>1379</v>
      </c>
      <c r="T6" t="s">
        <v>20</v>
      </c>
      <c r="U6">
        <v>0.84251600000000004</v>
      </c>
      <c r="V6" s="1">
        <v>3.7020100000000001E-9</v>
      </c>
      <c r="W6">
        <v>47.472000000000001</v>
      </c>
      <c r="X6">
        <v>42.945999999999998</v>
      </c>
      <c r="Y6">
        <v>47.472000000000001</v>
      </c>
      <c r="Z6">
        <v>-0.27015</v>
      </c>
      <c r="AA6">
        <v>20425000</v>
      </c>
      <c r="AB6">
        <v>726</v>
      </c>
      <c r="AC6">
        <v>1.3727592765310099</v>
      </c>
      <c r="AD6" t="s">
        <v>1647</v>
      </c>
      <c r="AE6" t="s">
        <v>1648</v>
      </c>
    </row>
    <row r="7" spans="1:31" x14ac:dyDescent="0.25">
      <c r="A7" t="s">
        <v>91</v>
      </c>
      <c r="B7" t="s">
        <v>1857</v>
      </c>
      <c r="C7" t="s">
        <v>2105</v>
      </c>
      <c r="D7">
        <v>18.285609999999998</v>
      </c>
      <c r="E7">
        <v>20.90353</v>
      </c>
      <c r="F7">
        <v>22.351189999999999</v>
      </c>
      <c r="G7">
        <v>17.471959999999999</v>
      </c>
      <c r="H7">
        <v>17.433630000000001</v>
      </c>
      <c r="I7">
        <v>17.31212</v>
      </c>
      <c r="J7">
        <v>19.124120000000001</v>
      </c>
      <c r="K7">
        <v>21.60164</v>
      </c>
      <c r="L7">
        <v>22.669039999999999</v>
      </c>
      <c r="M7">
        <v>18.717490000000002</v>
      </c>
      <c r="N7">
        <v>18.204440000000002</v>
      </c>
      <c r="O7">
        <v>18.441346666666668</v>
      </c>
      <c r="P7" t="s">
        <v>17</v>
      </c>
      <c r="Q7">
        <v>2</v>
      </c>
      <c r="R7" t="s">
        <v>18</v>
      </c>
      <c r="S7" t="s">
        <v>50</v>
      </c>
      <c r="T7" t="s">
        <v>20</v>
      </c>
      <c r="U7">
        <v>1</v>
      </c>
      <c r="V7">
        <v>1.14164E-2</v>
      </c>
      <c r="W7">
        <v>41.241999999999997</v>
      </c>
      <c r="X7">
        <v>22.141999999999999</v>
      </c>
      <c r="Y7">
        <v>41.241999999999997</v>
      </c>
      <c r="Z7">
        <v>0.35202</v>
      </c>
      <c r="AA7">
        <v>17163000</v>
      </c>
      <c r="AB7">
        <v>520</v>
      </c>
      <c r="AC7">
        <v>1.4683502512555799</v>
      </c>
      <c r="AD7" t="s">
        <v>90</v>
      </c>
      <c r="AE7" t="s">
        <v>92</v>
      </c>
    </row>
    <row r="8" spans="1:31" x14ac:dyDescent="0.25">
      <c r="A8" t="s">
        <v>138</v>
      </c>
      <c r="B8" t="s">
        <v>1866</v>
      </c>
      <c r="C8" t="s">
        <v>2105</v>
      </c>
      <c r="D8">
        <v>18.897020000000001</v>
      </c>
      <c r="E8">
        <v>21.193339999999999</v>
      </c>
      <c r="F8">
        <v>18.516919999999999</v>
      </c>
      <c r="G8">
        <v>18.979050000000001</v>
      </c>
      <c r="H8">
        <v>18.00657</v>
      </c>
      <c r="I8">
        <v>17.156289999999998</v>
      </c>
      <c r="J8">
        <v>21.52468</v>
      </c>
      <c r="K8">
        <v>21.669080000000001</v>
      </c>
      <c r="L8">
        <v>19.447279999999999</v>
      </c>
      <c r="M8">
        <v>21.254249999999999</v>
      </c>
      <c r="N8">
        <v>20.64939</v>
      </c>
      <c r="O8">
        <v>21.052629999999997</v>
      </c>
      <c r="P8" t="s">
        <v>17</v>
      </c>
      <c r="Q8">
        <v>2</v>
      </c>
      <c r="R8" t="s">
        <v>18</v>
      </c>
      <c r="S8" t="s">
        <v>136</v>
      </c>
      <c r="T8" t="s">
        <v>20</v>
      </c>
      <c r="U8">
        <v>0.99999099999999996</v>
      </c>
      <c r="V8" s="1">
        <v>4.3291899999999998E-5</v>
      </c>
      <c r="W8">
        <v>58.884999999999998</v>
      </c>
      <c r="X8">
        <v>43.34</v>
      </c>
      <c r="Y8">
        <v>58.884999999999998</v>
      </c>
      <c r="Z8">
        <v>0.90697000000000005</v>
      </c>
      <c r="AA8">
        <v>17755000</v>
      </c>
      <c r="AB8">
        <v>147</v>
      </c>
      <c r="AC8">
        <v>1.53471761455294</v>
      </c>
      <c r="AD8" t="s">
        <v>137</v>
      </c>
      <c r="AE8" t="s">
        <v>139</v>
      </c>
    </row>
    <row r="9" spans="1:31" x14ac:dyDescent="0.25">
      <c r="A9" t="s">
        <v>209</v>
      </c>
      <c r="B9" t="s">
        <v>1884</v>
      </c>
      <c r="C9" t="s">
        <v>2105</v>
      </c>
      <c r="D9">
        <v>25.43141</v>
      </c>
      <c r="E9">
        <v>24.436820000000001</v>
      </c>
      <c r="F9">
        <v>24.625450000000001</v>
      </c>
      <c r="G9">
        <v>25.395420000000001</v>
      </c>
      <c r="H9">
        <v>25.684259999999998</v>
      </c>
      <c r="I9">
        <v>24.964020000000001</v>
      </c>
      <c r="J9">
        <v>25.905429999999999</v>
      </c>
      <c r="K9">
        <v>25.79853</v>
      </c>
      <c r="L9">
        <v>26.168810000000001</v>
      </c>
      <c r="M9">
        <v>25.574850000000001</v>
      </c>
      <c r="N9">
        <v>25.599399999999999</v>
      </c>
      <c r="O9">
        <v>25.648499999999999</v>
      </c>
      <c r="P9" t="s">
        <v>17</v>
      </c>
      <c r="Q9">
        <v>2</v>
      </c>
      <c r="R9" t="s">
        <v>18</v>
      </c>
      <c r="S9" t="s">
        <v>207</v>
      </c>
      <c r="T9" t="s">
        <v>20</v>
      </c>
      <c r="U9">
        <v>1</v>
      </c>
      <c r="V9">
        <v>0</v>
      </c>
      <c r="W9">
        <v>168.69</v>
      </c>
      <c r="X9">
        <v>153.69999999999999</v>
      </c>
      <c r="Y9">
        <v>117.65</v>
      </c>
      <c r="Z9">
        <v>-1.2756000000000001</v>
      </c>
      <c r="AA9">
        <v>757580000</v>
      </c>
      <c r="AB9">
        <v>581</v>
      </c>
      <c r="AC9">
        <v>1.7169930423511099</v>
      </c>
      <c r="AD9" t="s">
        <v>208</v>
      </c>
      <c r="AE9" t="s">
        <v>210</v>
      </c>
    </row>
    <row r="10" spans="1:31" x14ac:dyDescent="0.25">
      <c r="A10" t="s">
        <v>919</v>
      </c>
      <c r="B10" t="s">
        <v>2015</v>
      </c>
      <c r="C10" t="s">
        <v>2105</v>
      </c>
      <c r="D10">
        <v>18.88175</v>
      </c>
      <c r="E10">
        <v>19.84057</v>
      </c>
      <c r="F10">
        <v>19.711480000000002</v>
      </c>
      <c r="G10">
        <v>21.111139999999999</v>
      </c>
      <c r="H10">
        <v>18.34018</v>
      </c>
      <c r="I10">
        <v>19.33952</v>
      </c>
      <c r="J10">
        <v>16.224399999999999</v>
      </c>
      <c r="K10">
        <v>17.6083</v>
      </c>
      <c r="L10">
        <v>18.52657</v>
      </c>
      <c r="M10">
        <v>21.14246</v>
      </c>
      <c r="N10">
        <v>20.947503333333334</v>
      </c>
      <c r="O10">
        <v>20.557590000000001</v>
      </c>
      <c r="P10" t="s">
        <v>17</v>
      </c>
      <c r="Q10">
        <v>2</v>
      </c>
      <c r="R10" t="s">
        <v>18</v>
      </c>
      <c r="S10" t="s">
        <v>462</v>
      </c>
      <c r="T10" t="s">
        <v>20</v>
      </c>
      <c r="U10">
        <v>1</v>
      </c>
      <c r="V10" s="1">
        <v>2.76695E-5</v>
      </c>
      <c r="W10">
        <v>75.819000000000003</v>
      </c>
      <c r="X10">
        <v>58.607999999999997</v>
      </c>
      <c r="Y10">
        <v>75.819000000000003</v>
      </c>
      <c r="Z10">
        <v>1.2454E-2</v>
      </c>
      <c r="AA10">
        <v>11382000</v>
      </c>
      <c r="AB10">
        <v>2</v>
      </c>
      <c r="AC10">
        <v>1.85415521687631</v>
      </c>
      <c r="AD10" t="s">
        <v>918</v>
      </c>
      <c r="AE10" t="s">
        <v>920</v>
      </c>
    </row>
    <row r="11" spans="1:31" x14ac:dyDescent="0.25">
      <c r="A11" t="s">
        <v>991</v>
      </c>
      <c r="B11" t="s">
        <v>2028</v>
      </c>
      <c r="C11" t="s">
        <v>2105</v>
      </c>
      <c r="D11">
        <v>21.684660000000001</v>
      </c>
      <c r="E11">
        <v>17.787669999999999</v>
      </c>
      <c r="F11">
        <v>20.577179999999998</v>
      </c>
      <c r="G11">
        <v>19.915479999999999</v>
      </c>
      <c r="H11">
        <v>17.48882</v>
      </c>
      <c r="I11">
        <v>18.129729999999999</v>
      </c>
      <c r="J11">
        <v>21.749849999999999</v>
      </c>
      <c r="K11">
        <v>21.382529999999999</v>
      </c>
      <c r="L11">
        <v>21.38306</v>
      </c>
      <c r="M11">
        <v>23.654689999999999</v>
      </c>
      <c r="N11">
        <v>23.131249999999998</v>
      </c>
      <c r="O11">
        <v>22.08437</v>
      </c>
      <c r="P11" t="s">
        <v>17</v>
      </c>
      <c r="Q11">
        <v>2</v>
      </c>
      <c r="R11" t="s">
        <v>18</v>
      </c>
      <c r="S11" t="s">
        <v>989</v>
      </c>
      <c r="T11" t="s">
        <v>20</v>
      </c>
      <c r="U11">
        <v>0.99304300000000001</v>
      </c>
      <c r="V11" s="1">
        <v>8.0789600000000002E-7</v>
      </c>
      <c r="W11">
        <v>76.358000000000004</v>
      </c>
      <c r="X11">
        <v>67.656999999999996</v>
      </c>
      <c r="Y11">
        <v>76.358000000000004</v>
      </c>
      <c r="Z11">
        <v>-2.5177</v>
      </c>
      <c r="AA11">
        <v>45779000</v>
      </c>
      <c r="AB11">
        <v>9</v>
      </c>
      <c r="AC11">
        <v>1.9471342942415999</v>
      </c>
      <c r="AD11" t="s">
        <v>990</v>
      </c>
      <c r="AE11" t="s">
        <v>992</v>
      </c>
    </row>
    <row r="12" spans="1:31" x14ac:dyDescent="0.25">
      <c r="A12" t="s">
        <v>1115</v>
      </c>
      <c r="B12" t="s">
        <v>2101</v>
      </c>
      <c r="C12" t="s">
        <v>2105</v>
      </c>
      <c r="D12">
        <v>19.949169999999999</v>
      </c>
      <c r="E12">
        <v>16.87904</v>
      </c>
      <c r="F12">
        <v>16.492260000000002</v>
      </c>
      <c r="G12">
        <v>17.658919999999998</v>
      </c>
      <c r="H12">
        <v>17.589829999999999</v>
      </c>
      <c r="I12">
        <v>17.996559999999999</v>
      </c>
      <c r="J12">
        <v>21.29609</v>
      </c>
      <c r="K12">
        <v>20.750340000000001</v>
      </c>
      <c r="L12">
        <v>17.121790000000001</v>
      </c>
      <c r="M12">
        <v>22.82621</v>
      </c>
      <c r="N12">
        <v>22.194013333333334</v>
      </c>
      <c r="O12">
        <v>20.92962</v>
      </c>
      <c r="P12" t="s">
        <v>17</v>
      </c>
      <c r="Q12">
        <v>2</v>
      </c>
      <c r="R12" t="s">
        <v>18</v>
      </c>
      <c r="S12" t="s">
        <v>281</v>
      </c>
      <c r="T12" t="s">
        <v>20</v>
      </c>
      <c r="U12">
        <v>1</v>
      </c>
      <c r="V12" s="1">
        <v>2.8208899999999999E-8</v>
      </c>
      <c r="W12">
        <v>66.893000000000001</v>
      </c>
      <c r="X12">
        <v>57.784999999999997</v>
      </c>
      <c r="Y12">
        <v>66.893000000000001</v>
      </c>
      <c r="Z12">
        <v>-1.496</v>
      </c>
      <c r="AA12">
        <v>39828000</v>
      </c>
      <c r="AB12">
        <v>148</v>
      </c>
      <c r="AC12">
        <v>1.5823536221163099</v>
      </c>
      <c r="AD12" t="s">
        <v>1114</v>
      </c>
      <c r="AE12" t="s">
        <v>1116</v>
      </c>
    </row>
    <row r="13" spans="1:31" x14ac:dyDescent="0.25">
      <c r="A13" t="s">
        <v>911</v>
      </c>
      <c r="B13" t="s">
        <v>2013</v>
      </c>
      <c r="C13" t="s">
        <v>2107</v>
      </c>
      <c r="D13">
        <v>21.67625</v>
      </c>
      <c r="E13">
        <v>20.090679999999999</v>
      </c>
      <c r="F13">
        <v>19.240390000000001</v>
      </c>
      <c r="G13">
        <v>18.823779999999999</v>
      </c>
      <c r="H13">
        <v>18.856349999999999</v>
      </c>
      <c r="I13">
        <v>18.962689999999998</v>
      </c>
      <c r="J13">
        <v>23.455880000000001</v>
      </c>
      <c r="K13">
        <v>20.96754</v>
      </c>
      <c r="L13">
        <v>21.279689999999999</v>
      </c>
      <c r="M13">
        <v>20.77965</v>
      </c>
      <c r="N13">
        <v>20.526020000000003</v>
      </c>
      <c r="O13">
        <v>20.01876</v>
      </c>
      <c r="P13" t="s">
        <v>17</v>
      </c>
      <c r="Q13">
        <v>2</v>
      </c>
      <c r="R13" t="s">
        <v>18</v>
      </c>
      <c r="S13" t="s">
        <v>317</v>
      </c>
      <c r="T13" t="s">
        <v>20</v>
      </c>
      <c r="U13">
        <v>0.92666300000000001</v>
      </c>
      <c r="V13">
        <v>2.1416500000000002E-3</v>
      </c>
      <c r="W13">
        <v>41.088000000000001</v>
      </c>
      <c r="X13">
        <v>32.680999999999997</v>
      </c>
      <c r="Y13">
        <v>41.088000000000001</v>
      </c>
      <c r="Z13">
        <v>-4.8368000000000001E-2</v>
      </c>
      <c r="AA13">
        <v>26326000</v>
      </c>
      <c r="AB13">
        <v>189</v>
      </c>
      <c r="AC13">
        <v>1.5445649494340801</v>
      </c>
      <c r="AD13" t="s">
        <v>910</v>
      </c>
      <c r="AE13" t="s">
        <v>912</v>
      </c>
    </row>
    <row r="14" spans="1:31" x14ac:dyDescent="0.25">
      <c r="A14" t="s">
        <v>936</v>
      </c>
      <c r="B14" t="s">
        <v>1875</v>
      </c>
      <c r="C14" t="s">
        <v>2108</v>
      </c>
      <c r="D14">
        <v>17.132809999999999</v>
      </c>
      <c r="E14">
        <v>17.352319999999999</v>
      </c>
      <c r="F14">
        <v>16.814150000000001</v>
      </c>
      <c r="G14">
        <v>18.126080000000002</v>
      </c>
      <c r="H14">
        <v>17.07414</v>
      </c>
      <c r="I14">
        <v>18.61411</v>
      </c>
      <c r="J14">
        <v>18.06747</v>
      </c>
      <c r="K14">
        <v>17.723890000000001</v>
      </c>
      <c r="L14">
        <v>17.30885</v>
      </c>
      <c r="M14">
        <v>22.120729999999998</v>
      </c>
      <c r="N14">
        <v>20.867699999999999</v>
      </c>
      <c r="O14">
        <v>18.361640000000001</v>
      </c>
      <c r="P14" t="s">
        <v>16</v>
      </c>
      <c r="Q14">
        <v>2</v>
      </c>
      <c r="R14" t="s">
        <v>18</v>
      </c>
      <c r="S14" t="s">
        <v>1015</v>
      </c>
      <c r="T14" t="s">
        <v>20</v>
      </c>
      <c r="U14">
        <v>0.60786799999999996</v>
      </c>
      <c r="V14">
        <v>6.6714900000000002E-4</v>
      </c>
      <c r="W14">
        <v>57.174999999999997</v>
      </c>
      <c r="X14">
        <v>39.101999999999997</v>
      </c>
      <c r="Y14">
        <v>57.174999999999997</v>
      </c>
      <c r="Z14">
        <v>1.9869000000000001</v>
      </c>
      <c r="AA14">
        <v>9120700</v>
      </c>
      <c r="AB14">
        <v>256</v>
      </c>
      <c r="AC14">
        <v>1.7404237427670599</v>
      </c>
      <c r="AD14" t="s">
        <v>1298</v>
      </c>
      <c r="AE14" t="s">
        <v>1299</v>
      </c>
    </row>
    <row r="15" spans="1:31" x14ac:dyDescent="0.25">
      <c r="A15" t="s">
        <v>88</v>
      </c>
      <c r="B15" t="s">
        <v>1856</v>
      </c>
      <c r="C15" t="s">
        <v>2104</v>
      </c>
      <c r="D15">
        <v>21.445620000000002</v>
      </c>
      <c r="E15">
        <v>21.650310000000001</v>
      </c>
      <c r="F15">
        <v>21.815460000000002</v>
      </c>
      <c r="G15">
        <v>19.286020000000001</v>
      </c>
      <c r="H15">
        <v>20.841989999999999</v>
      </c>
      <c r="I15">
        <v>18.72175</v>
      </c>
      <c r="J15">
        <v>20.502230000000001</v>
      </c>
      <c r="K15">
        <v>21.201560000000001</v>
      </c>
      <c r="L15">
        <v>20.502520000000001</v>
      </c>
      <c r="M15">
        <v>21.150230000000001</v>
      </c>
      <c r="N15">
        <v>21.242899999999999</v>
      </c>
      <c r="O15">
        <v>21.428239999999999</v>
      </c>
      <c r="P15" t="s">
        <v>17</v>
      </c>
      <c r="Q15">
        <v>2</v>
      </c>
      <c r="R15" t="s">
        <v>18</v>
      </c>
      <c r="S15" t="s">
        <v>87</v>
      </c>
      <c r="T15" t="s">
        <v>20</v>
      </c>
      <c r="U15">
        <v>0.993371</v>
      </c>
      <c r="V15">
        <v>7.9087800000000007E-3</v>
      </c>
      <c r="W15">
        <v>45.433</v>
      </c>
      <c r="X15">
        <v>29.994</v>
      </c>
      <c r="Y15">
        <v>45.433</v>
      </c>
      <c r="Z15">
        <v>-1.4628000000000001</v>
      </c>
      <c r="AA15">
        <v>25216000</v>
      </c>
      <c r="AB15">
        <v>1097</v>
      </c>
      <c r="AC15">
        <v>1.8010692294361901</v>
      </c>
      <c r="AD15">
        <v>1097</v>
      </c>
      <c r="AE15" t="s">
        <v>89</v>
      </c>
    </row>
    <row r="16" spans="1:31" x14ac:dyDescent="0.25">
      <c r="A16" t="s">
        <v>231</v>
      </c>
      <c r="B16" t="s">
        <v>1890</v>
      </c>
      <c r="C16" t="s">
        <v>2104</v>
      </c>
      <c r="D16">
        <v>19.096959999999999</v>
      </c>
      <c r="E16">
        <v>18.071490000000001</v>
      </c>
      <c r="F16">
        <v>17.460760000000001</v>
      </c>
      <c r="G16">
        <v>22.51999</v>
      </c>
      <c r="H16">
        <v>20.974769999999999</v>
      </c>
      <c r="I16">
        <v>20.758410000000001</v>
      </c>
      <c r="J16">
        <v>22.766909999999999</v>
      </c>
      <c r="K16">
        <v>20.953469999999999</v>
      </c>
      <c r="L16">
        <v>21.074770000000001</v>
      </c>
      <c r="M16">
        <v>21.79186</v>
      </c>
      <c r="N16">
        <v>21.026806666666669</v>
      </c>
      <c r="O16">
        <v>19.496700000000001</v>
      </c>
      <c r="P16" t="s">
        <v>17</v>
      </c>
      <c r="Q16">
        <v>2</v>
      </c>
      <c r="R16" t="s">
        <v>18</v>
      </c>
      <c r="S16" t="s">
        <v>229</v>
      </c>
      <c r="T16" t="s">
        <v>20</v>
      </c>
      <c r="U16">
        <v>0.99999199999999999</v>
      </c>
      <c r="V16" s="1">
        <v>5.10931E-9</v>
      </c>
      <c r="W16">
        <v>60.488999999999997</v>
      </c>
      <c r="X16">
        <v>49.844999999999999</v>
      </c>
      <c r="Y16">
        <v>60.488999999999997</v>
      </c>
      <c r="Z16">
        <v>-2.0800999999999998</v>
      </c>
      <c r="AA16">
        <v>29407000</v>
      </c>
      <c r="AB16">
        <v>298</v>
      </c>
      <c r="AC16">
        <v>1.8802201050731799</v>
      </c>
      <c r="AD16" t="s">
        <v>230</v>
      </c>
      <c r="AE16" t="s">
        <v>232</v>
      </c>
    </row>
    <row r="17" spans="1:31" x14ac:dyDescent="0.25">
      <c r="A17" t="s">
        <v>298</v>
      </c>
      <c r="B17" t="s">
        <v>1904</v>
      </c>
      <c r="C17" t="s">
        <v>2104</v>
      </c>
      <c r="D17">
        <v>21.733139999999999</v>
      </c>
      <c r="E17">
        <v>22.067139999999998</v>
      </c>
      <c r="F17">
        <v>22.241499999999998</v>
      </c>
      <c r="G17">
        <v>20.722010000000001</v>
      </c>
      <c r="H17">
        <v>21.907530000000001</v>
      </c>
      <c r="I17">
        <v>19.872589999999999</v>
      </c>
      <c r="J17">
        <v>21.035170000000001</v>
      </c>
      <c r="K17">
        <v>17.714849999999998</v>
      </c>
      <c r="L17">
        <v>18.82405</v>
      </c>
      <c r="M17">
        <v>21.139209999999999</v>
      </c>
      <c r="N17">
        <v>21.460183333333333</v>
      </c>
      <c r="O17">
        <v>22.102129999999999</v>
      </c>
      <c r="P17" t="s">
        <v>17</v>
      </c>
      <c r="Q17">
        <v>2</v>
      </c>
      <c r="R17" t="s">
        <v>18</v>
      </c>
      <c r="S17" t="s">
        <v>296</v>
      </c>
      <c r="T17" t="s">
        <v>20</v>
      </c>
      <c r="U17">
        <v>1</v>
      </c>
      <c r="V17">
        <v>3.1688900000000002E-3</v>
      </c>
      <c r="W17">
        <v>50.353999999999999</v>
      </c>
      <c r="X17">
        <v>35.21</v>
      </c>
      <c r="Y17">
        <v>42.082999999999998</v>
      </c>
      <c r="Z17">
        <v>-0.50488999999999995</v>
      </c>
      <c r="AA17">
        <v>30732000</v>
      </c>
      <c r="AB17">
        <v>118</v>
      </c>
      <c r="AC17">
        <v>1.32972465350997</v>
      </c>
      <c r="AD17" t="s">
        <v>297</v>
      </c>
      <c r="AE17" t="s">
        <v>299</v>
      </c>
    </row>
    <row r="18" spans="1:31" x14ac:dyDescent="0.25">
      <c r="A18" t="s">
        <v>334</v>
      </c>
      <c r="B18" t="s">
        <v>1893</v>
      </c>
      <c r="C18" t="s">
        <v>2104</v>
      </c>
      <c r="D18">
        <v>22.318020000000001</v>
      </c>
      <c r="E18">
        <v>21.984960000000001</v>
      </c>
      <c r="F18">
        <v>22.792269999999998</v>
      </c>
      <c r="G18">
        <v>19.041180000000001</v>
      </c>
      <c r="H18">
        <v>17.934460000000001</v>
      </c>
      <c r="I18">
        <v>16.993030000000001</v>
      </c>
      <c r="J18">
        <v>22.907419999999998</v>
      </c>
      <c r="K18">
        <v>22.066970000000001</v>
      </c>
      <c r="L18">
        <v>23.8919</v>
      </c>
      <c r="M18">
        <v>22.397459999999999</v>
      </c>
      <c r="N18">
        <v>22.493019999999998</v>
      </c>
      <c r="O18">
        <v>22.684139999999999</v>
      </c>
      <c r="P18" t="s">
        <v>17</v>
      </c>
      <c r="Q18">
        <v>2</v>
      </c>
      <c r="R18" t="s">
        <v>18</v>
      </c>
      <c r="S18" t="s">
        <v>336</v>
      </c>
      <c r="T18" t="s">
        <v>20</v>
      </c>
      <c r="U18">
        <v>0.99695100000000003</v>
      </c>
      <c r="V18" s="1">
        <v>3.0051400000000002E-14</v>
      </c>
      <c r="W18">
        <v>51.576999999999998</v>
      </c>
      <c r="X18">
        <v>46.281999999999996</v>
      </c>
      <c r="Y18">
        <v>42.863</v>
      </c>
      <c r="Z18">
        <v>-0.33287</v>
      </c>
      <c r="AA18">
        <v>62259000</v>
      </c>
      <c r="AB18">
        <v>1671</v>
      </c>
      <c r="AC18">
        <v>4.0346426997978604</v>
      </c>
      <c r="AD18" t="s">
        <v>337</v>
      </c>
      <c r="AE18" t="s">
        <v>338</v>
      </c>
    </row>
    <row r="19" spans="1:31" x14ac:dyDescent="0.25">
      <c r="A19" t="s">
        <v>434</v>
      </c>
      <c r="B19" t="s">
        <v>1932</v>
      </c>
      <c r="C19" t="s">
        <v>2104</v>
      </c>
      <c r="D19">
        <v>21.058540000000001</v>
      </c>
      <c r="E19">
        <v>19.806660000000001</v>
      </c>
      <c r="F19">
        <v>20.72251</v>
      </c>
      <c r="G19">
        <v>22.739850000000001</v>
      </c>
      <c r="H19">
        <v>23.515090000000001</v>
      </c>
      <c r="I19">
        <v>21.81859</v>
      </c>
      <c r="J19">
        <v>19.921189999999999</v>
      </c>
      <c r="K19">
        <v>21.761220000000002</v>
      </c>
      <c r="L19">
        <v>22.118929999999999</v>
      </c>
      <c r="M19">
        <v>19.957139999999999</v>
      </c>
      <c r="N19">
        <v>18.475080000000002</v>
      </c>
      <c r="O19">
        <v>17.086040000000001</v>
      </c>
      <c r="P19" t="s">
        <v>17</v>
      </c>
      <c r="Q19">
        <v>2</v>
      </c>
      <c r="R19" t="s">
        <v>18</v>
      </c>
      <c r="S19" t="s">
        <v>432</v>
      </c>
      <c r="T19" t="s">
        <v>20</v>
      </c>
      <c r="U19">
        <v>0.5</v>
      </c>
      <c r="V19" s="1">
        <v>8.6713299999999999E-7</v>
      </c>
      <c r="W19">
        <v>49.594999999999999</v>
      </c>
      <c r="X19">
        <v>38.950000000000003</v>
      </c>
      <c r="Y19">
        <v>42.314</v>
      </c>
      <c r="Z19">
        <v>1.4011</v>
      </c>
      <c r="AA19">
        <v>36624000</v>
      </c>
      <c r="AB19">
        <v>277</v>
      </c>
      <c r="AC19">
        <v>2.0740979530681001</v>
      </c>
      <c r="AD19" t="s">
        <v>433</v>
      </c>
      <c r="AE19" t="s">
        <v>435</v>
      </c>
    </row>
    <row r="20" spans="1:31" x14ac:dyDescent="0.25">
      <c r="A20" t="s">
        <v>434</v>
      </c>
      <c r="B20" t="s">
        <v>1932</v>
      </c>
      <c r="C20" t="s">
        <v>2104</v>
      </c>
      <c r="D20">
        <v>21.058540000000001</v>
      </c>
      <c r="E20">
        <v>19.806660000000001</v>
      </c>
      <c r="F20">
        <v>20.72251</v>
      </c>
      <c r="G20">
        <v>22.739850000000001</v>
      </c>
      <c r="H20">
        <v>23.515090000000001</v>
      </c>
      <c r="I20">
        <v>21.81859</v>
      </c>
      <c r="J20">
        <v>19.921189999999999</v>
      </c>
      <c r="K20">
        <v>21.761220000000002</v>
      </c>
      <c r="L20">
        <v>22.118929999999999</v>
      </c>
      <c r="M20">
        <v>18.646899999999999</v>
      </c>
      <c r="N20">
        <v>19.117146666666667</v>
      </c>
      <c r="O20">
        <v>18.513819999999999</v>
      </c>
      <c r="P20" t="s">
        <v>17</v>
      </c>
      <c r="Q20">
        <v>2</v>
      </c>
      <c r="R20" t="s">
        <v>18</v>
      </c>
      <c r="S20" t="s">
        <v>436</v>
      </c>
      <c r="T20" t="s">
        <v>20</v>
      </c>
      <c r="U20">
        <v>0.5</v>
      </c>
      <c r="V20" s="1">
        <v>8.6713299999999999E-7</v>
      </c>
      <c r="W20">
        <v>49.594999999999999</v>
      </c>
      <c r="X20">
        <v>38.950000000000003</v>
      </c>
      <c r="Y20">
        <v>42.314</v>
      </c>
      <c r="Z20">
        <v>1.4011</v>
      </c>
      <c r="AA20">
        <v>36624000</v>
      </c>
      <c r="AB20">
        <v>278</v>
      </c>
      <c r="AC20">
        <v>2.0391702513118202</v>
      </c>
      <c r="AD20" t="s">
        <v>437</v>
      </c>
      <c r="AE20" t="s">
        <v>438</v>
      </c>
    </row>
    <row r="21" spans="1:31" x14ac:dyDescent="0.25">
      <c r="A21" t="s">
        <v>490</v>
      </c>
      <c r="B21" t="s">
        <v>1941</v>
      </c>
      <c r="C21" t="s">
        <v>2104</v>
      </c>
      <c r="D21">
        <v>19.046389999999999</v>
      </c>
      <c r="E21">
        <v>18.379200000000001</v>
      </c>
      <c r="F21">
        <v>17.388649999999998</v>
      </c>
      <c r="G21">
        <v>17.929220000000001</v>
      </c>
      <c r="H21">
        <v>17.033190000000001</v>
      </c>
      <c r="I21">
        <v>16.674759999999999</v>
      </c>
      <c r="J21">
        <v>17.347069999999999</v>
      </c>
      <c r="K21">
        <v>20.324439999999999</v>
      </c>
      <c r="L21">
        <v>22.568480000000001</v>
      </c>
      <c r="M21">
        <v>20.517880000000002</v>
      </c>
      <c r="N21">
        <v>21.022533333333332</v>
      </c>
      <c r="O21">
        <v>22.031839999999999</v>
      </c>
      <c r="P21" t="s">
        <v>17</v>
      </c>
      <c r="Q21">
        <v>2</v>
      </c>
      <c r="R21" t="s">
        <v>18</v>
      </c>
      <c r="S21" t="s">
        <v>75</v>
      </c>
      <c r="T21" t="s">
        <v>20</v>
      </c>
      <c r="U21">
        <v>0.99218899999999999</v>
      </c>
      <c r="V21">
        <v>7.1107099999999997E-4</v>
      </c>
      <c r="W21">
        <v>41.088000000000001</v>
      </c>
      <c r="X21">
        <v>33.222000000000001</v>
      </c>
      <c r="Y21">
        <v>41.088000000000001</v>
      </c>
      <c r="Z21">
        <v>3.2259000000000002</v>
      </c>
      <c r="AA21">
        <v>15331000</v>
      </c>
      <c r="AB21">
        <v>131</v>
      </c>
      <c r="AC21">
        <v>1.3026983111352299</v>
      </c>
      <c r="AD21">
        <v>131</v>
      </c>
      <c r="AE21" t="s">
        <v>491</v>
      </c>
    </row>
    <row r="22" spans="1:31" x14ac:dyDescent="0.25">
      <c r="A22" t="s">
        <v>671</v>
      </c>
      <c r="B22" t="s">
        <v>1949</v>
      </c>
      <c r="C22" t="s">
        <v>2104</v>
      </c>
      <c r="D22">
        <v>19.282129999999999</v>
      </c>
      <c r="E22">
        <v>20.974630000000001</v>
      </c>
      <c r="F22">
        <v>20.647200000000002</v>
      </c>
      <c r="G22">
        <v>18.666650000000001</v>
      </c>
      <c r="H22">
        <v>17.57809</v>
      </c>
      <c r="I22">
        <v>17.63231</v>
      </c>
      <c r="J22">
        <v>21.682559999999999</v>
      </c>
      <c r="K22">
        <v>23.178979999999999</v>
      </c>
      <c r="L22">
        <v>22.4131</v>
      </c>
      <c r="M22">
        <v>22.742809999999999</v>
      </c>
      <c r="N22">
        <v>21.394670000000001</v>
      </c>
      <c r="O22">
        <v>22.293430000000001</v>
      </c>
      <c r="P22" t="s">
        <v>17</v>
      </c>
      <c r="Q22">
        <v>2</v>
      </c>
      <c r="R22" t="s">
        <v>18</v>
      </c>
      <c r="S22" t="s">
        <v>79</v>
      </c>
      <c r="T22" t="s">
        <v>20</v>
      </c>
      <c r="U22">
        <v>0.985541</v>
      </c>
      <c r="V22" s="1">
        <v>7.1011199999999996E-22</v>
      </c>
      <c r="W22">
        <v>67.11</v>
      </c>
      <c r="X22">
        <v>59.978000000000002</v>
      </c>
      <c r="Y22">
        <v>60.734999999999999</v>
      </c>
      <c r="Z22">
        <v>-0.86924999999999997</v>
      </c>
      <c r="AA22">
        <v>38945000</v>
      </c>
      <c r="AB22">
        <v>311</v>
      </c>
      <c r="AC22">
        <v>3.5242318588714401</v>
      </c>
      <c r="AD22" t="s">
        <v>670</v>
      </c>
      <c r="AE22" t="s">
        <v>672</v>
      </c>
    </row>
    <row r="23" spans="1:31" x14ac:dyDescent="0.25">
      <c r="A23" t="s">
        <v>698</v>
      </c>
      <c r="B23" t="s">
        <v>1903</v>
      </c>
      <c r="C23" t="s">
        <v>2104</v>
      </c>
      <c r="D23">
        <v>18.3154</v>
      </c>
      <c r="E23">
        <v>18.363910000000001</v>
      </c>
      <c r="F23">
        <v>16.92164</v>
      </c>
      <c r="G23">
        <v>18.719639999999998</v>
      </c>
      <c r="H23">
        <v>20.974699999999999</v>
      </c>
      <c r="I23">
        <v>19.333829999999999</v>
      </c>
      <c r="J23">
        <v>18.652280000000001</v>
      </c>
      <c r="K23">
        <v>17.68665</v>
      </c>
      <c r="L23">
        <v>18.836950000000002</v>
      </c>
      <c r="M23">
        <v>19.605740000000001</v>
      </c>
      <c r="N23">
        <v>20.394200000000001</v>
      </c>
      <c r="O23">
        <v>20.788430000000002</v>
      </c>
      <c r="P23" t="s">
        <v>17</v>
      </c>
      <c r="Q23">
        <v>3</v>
      </c>
      <c r="R23" t="s">
        <v>18</v>
      </c>
      <c r="S23" t="s">
        <v>696</v>
      </c>
      <c r="T23" t="s">
        <v>20</v>
      </c>
      <c r="U23">
        <v>1</v>
      </c>
      <c r="V23">
        <v>1.20872E-4</v>
      </c>
      <c r="W23">
        <v>40.941000000000003</v>
      </c>
      <c r="X23">
        <v>33.576000000000001</v>
      </c>
      <c r="Y23">
        <v>40.941000000000003</v>
      </c>
      <c r="Z23">
        <v>1.78</v>
      </c>
      <c r="AA23">
        <v>6912400</v>
      </c>
      <c r="AB23">
        <v>350</v>
      </c>
      <c r="AC23">
        <v>1.6389114978744801</v>
      </c>
      <c r="AD23" t="s">
        <v>697</v>
      </c>
      <c r="AE23" t="s">
        <v>699</v>
      </c>
    </row>
    <row r="24" spans="1:31" x14ac:dyDescent="0.25">
      <c r="A24" t="s">
        <v>837</v>
      </c>
      <c r="B24" t="s">
        <v>2102</v>
      </c>
      <c r="C24" t="s">
        <v>2104</v>
      </c>
      <c r="D24">
        <v>17.58287</v>
      </c>
      <c r="E24">
        <v>20.251760000000001</v>
      </c>
      <c r="F24">
        <v>20.460540000000002</v>
      </c>
      <c r="G24">
        <v>22.548439999999999</v>
      </c>
      <c r="H24">
        <v>22.384979999999999</v>
      </c>
      <c r="I24">
        <v>21.328330000000001</v>
      </c>
      <c r="J24">
        <v>23.112660000000002</v>
      </c>
      <c r="K24">
        <v>22.577110000000001</v>
      </c>
      <c r="L24">
        <v>23.426369999999999</v>
      </c>
      <c r="M24">
        <v>20.796299999999999</v>
      </c>
      <c r="N24">
        <v>22.101319999999998</v>
      </c>
      <c r="O24">
        <v>22.753830000000001</v>
      </c>
      <c r="P24" t="s">
        <v>17</v>
      </c>
      <c r="Q24">
        <v>2</v>
      </c>
      <c r="R24" t="s">
        <v>18</v>
      </c>
      <c r="S24" t="s">
        <v>492</v>
      </c>
      <c r="T24" t="s">
        <v>20</v>
      </c>
      <c r="U24">
        <v>0.96760400000000002</v>
      </c>
      <c r="V24" s="1">
        <v>2.6788E-44</v>
      </c>
      <c r="W24">
        <v>98.174999999999997</v>
      </c>
      <c r="X24">
        <v>92.963999999999999</v>
      </c>
      <c r="Y24">
        <v>98.174999999999997</v>
      </c>
      <c r="Z24">
        <v>0.17666999999999999</v>
      </c>
      <c r="AA24">
        <v>59503000</v>
      </c>
      <c r="AB24">
        <v>157</v>
      </c>
      <c r="AC24">
        <v>1.8069389934589599</v>
      </c>
      <c r="AD24" t="s">
        <v>836</v>
      </c>
      <c r="AE24" t="s">
        <v>838</v>
      </c>
    </row>
    <row r="25" spans="1:31" x14ac:dyDescent="0.25">
      <c r="A25" t="s">
        <v>908</v>
      </c>
      <c r="B25" t="s">
        <v>2012</v>
      </c>
      <c r="C25" t="s">
        <v>2104</v>
      </c>
      <c r="D25">
        <v>21.129180000000002</v>
      </c>
      <c r="E25">
        <v>21.005389999999998</v>
      </c>
      <c r="F25">
        <v>20.01876</v>
      </c>
      <c r="G25">
        <v>21.515229999999999</v>
      </c>
      <c r="H25">
        <v>19.023150000000001</v>
      </c>
      <c r="I25">
        <v>19.955459999999999</v>
      </c>
      <c r="J25">
        <v>18.98912</v>
      </c>
      <c r="K25">
        <v>20.828579999999999</v>
      </c>
      <c r="L25">
        <v>17.880490000000002</v>
      </c>
      <c r="M25">
        <v>21.870940000000001</v>
      </c>
      <c r="N25">
        <v>23.305653333333336</v>
      </c>
      <c r="O25">
        <v>24.023009999999999</v>
      </c>
      <c r="P25" t="s">
        <v>17</v>
      </c>
      <c r="Q25">
        <v>4</v>
      </c>
      <c r="R25" t="s">
        <v>18</v>
      </c>
      <c r="S25" t="s">
        <v>83</v>
      </c>
      <c r="T25" t="s">
        <v>20</v>
      </c>
      <c r="U25">
        <v>0.94608700000000001</v>
      </c>
      <c r="V25" s="1">
        <v>3.5579300000000001E-13</v>
      </c>
      <c r="W25">
        <v>45.363</v>
      </c>
      <c r="X25">
        <v>39.972000000000001</v>
      </c>
      <c r="Y25">
        <v>45.363</v>
      </c>
      <c r="Z25">
        <v>-0.32780999999999999</v>
      </c>
      <c r="AA25">
        <v>50319000</v>
      </c>
      <c r="AB25">
        <v>387</v>
      </c>
      <c r="AC25">
        <v>1.79147166063202</v>
      </c>
      <c r="AD25" t="s">
        <v>907</v>
      </c>
      <c r="AE25" t="s">
        <v>909</v>
      </c>
    </row>
    <row r="26" spans="1:31" x14ac:dyDescent="0.25">
      <c r="A26" t="s">
        <v>978</v>
      </c>
      <c r="B26" t="s">
        <v>2025</v>
      </c>
      <c r="C26" t="s">
        <v>2104</v>
      </c>
      <c r="D26">
        <v>22.319230000000001</v>
      </c>
      <c r="E26">
        <v>21.721509999999999</v>
      </c>
      <c r="F26">
        <v>21.45307</v>
      </c>
      <c r="G26">
        <v>17.90239</v>
      </c>
      <c r="H26">
        <v>21.966950000000001</v>
      </c>
      <c r="I26">
        <v>20.246089999999999</v>
      </c>
      <c r="J26">
        <v>19.325089999999999</v>
      </c>
      <c r="K26">
        <v>20.325420000000001</v>
      </c>
      <c r="L26">
        <v>20.52459</v>
      </c>
      <c r="M26">
        <v>22.569970000000001</v>
      </c>
      <c r="N26">
        <v>23.078423333333333</v>
      </c>
      <c r="O26">
        <v>23.332650000000001</v>
      </c>
      <c r="P26" t="s">
        <v>17</v>
      </c>
      <c r="Q26">
        <v>3</v>
      </c>
      <c r="R26" t="s">
        <v>18</v>
      </c>
      <c r="S26" t="s">
        <v>69</v>
      </c>
      <c r="T26" t="s">
        <v>20</v>
      </c>
      <c r="U26">
        <v>0.99953700000000001</v>
      </c>
      <c r="V26" s="1">
        <v>3.0994599999999999E-8</v>
      </c>
      <c r="W26">
        <v>43.695999999999998</v>
      </c>
      <c r="X26">
        <v>40.040999999999997</v>
      </c>
      <c r="Y26">
        <v>43.695999999999998</v>
      </c>
      <c r="Z26">
        <v>-1.8920999999999999</v>
      </c>
      <c r="AA26">
        <v>47739000</v>
      </c>
      <c r="AB26">
        <v>11</v>
      </c>
      <c r="AC26">
        <v>1.57619658528496</v>
      </c>
      <c r="AD26" t="s">
        <v>977</v>
      </c>
      <c r="AE26" t="s">
        <v>979</v>
      </c>
    </row>
    <row r="27" spans="1:31" x14ac:dyDescent="0.25">
      <c r="A27" t="s">
        <v>1140</v>
      </c>
      <c r="B27" t="s">
        <v>2050</v>
      </c>
      <c r="C27" t="s">
        <v>2104</v>
      </c>
      <c r="D27">
        <v>20.913309999999999</v>
      </c>
      <c r="E27">
        <v>20.687989999999999</v>
      </c>
      <c r="F27">
        <v>17.107939999999999</v>
      </c>
      <c r="G27">
        <v>19.157920000000001</v>
      </c>
      <c r="H27">
        <v>16.796589999999998</v>
      </c>
      <c r="I27">
        <v>17.20626</v>
      </c>
      <c r="J27">
        <v>21.159189999999999</v>
      </c>
      <c r="K27">
        <v>18.64376</v>
      </c>
      <c r="L27">
        <v>17.880749999999999</v>
      </c>
      <c r="M27">
        <v>22.374510000000001</v>
      </c>
      <c r="N27">
        <v>22.841489999999997</v>
      </c>
      <c r="O27">
        <v>23.07498</v>
      </c>
      <c r="P27" t="s">
        <v>17</v>
      </c>
      <c r="Q27">
        <v>2</v>
      </c>
      <c r="R27" t="s">
        <v>18</v>
      </c>
      <c r="T27" t="s">
        <v>20</v>
      </c>
      <c r="U27">
        <v>0.93571899999999997</v>
      </c>
      <c r="V27" s="1">
        <v>1.7411399999999999E-10</v>
      </c>
      <c r="W27">
        <v>61.476999999999997</v>
      </c>
      <c r="X27">
        <v>49.276000000000003</v>
      </c>
      <c r="Y27">
        <v>61.476999999999997</v>
      </c>
      <c r="Z27">
        <v>-0.71223999999999998</v>
      </c>
      <c r="AA27">
        <v>27141000</v>
      </c>
      <c r="AB27">
        <v>143</v>
      </c>
      <c r="AC27">
        <v>1.7234105549386201</v>
      </c>
      <c r="AD27" t="s">
        <v>1139</v>
      </c>
      <c r="AE27" t="s">
        <v>1141</v>
      </c>
    </row>
    <row r="28" spans="1:31" x14ac:dyDescent="0.25">
      <c r="A28" t="s">
        <v>1337</v>
      </c>
      <c r="B28" t="s">
        <v>2071</v>
      </c>
      <c r="C28" t="s">
        <v>2104</v>
      </c>
      <c r="D28">
        <v>21.2058</v>
      </c>
      <c r="E28">
        <v>20.506779999999999</v>
      </c>
      <c r="F28">
        <v>21.295359999999999</v>
      </c>
      <c r="G28">
        <v>21.37013</v>
      </c>
      <c r="H28">
        <v>19.919699999999999</v>
      </c>
      <c r="I28">
        <v>19.790230000000001</v>
      </c>
      <c r="J28">
        <v>21.47165</v>
      </c>
      <c r="K28">
        <v>21.255230000000001</v>
      </c>
      <c r="L28">
        <v>21.57001</v>
      </c>
      <c r="M28">
        <v>21.422599999999999</v>
      </c>
      <c r="N28">
        <v>22.195373333333333</v>
      </c>
      <c r="O28">
        <v>22.581759999999999</v>
      </c>
      <c r="P28" t="s">
        <v>16</v>
      </c>
      <c r="Q28">
        <v>3</v>
      </c>
      <c r="R28" t="s">
        <v>18</v>
      </c>
      <c r="S28" t="s">
        <v>1335</v>
      </c>
      <c r="T28" t="s">
        <v>20</v>
      </c>
      <c r="U28">
        <v>0.99853899999999995</v>
      </c>
      <c r="V28" s="1">
        <v>1.1355599999999999E-33</v>
      </c>
      <c r="W28">
        <v>76.161000000000001</v>
      </c>
      <c r="X28">
        <v>71.855000000000004</v>
      </c>
      <c r="Y28">
        <v>76.161000000000001</v>
      </c>
      <c r="Z28">
        <v>1.0833999999999999</v>
      </c>
      <c r="AA28">
        <v>89072000</v>
      </c>
      <c r="AB28">
        <v>288</v>
      </c>
      <c r="AC28">
        <v>1.51042531184683</v>
      </c>
      <c r="AD28" t="s">
        <v>1336</v>
      </c>
      <c r="AE28" t="s">
        <v>1338</v>
      </c>
    </row>
    <row r="29" spans="1:31" x14ac:dyDescent="0.25">
      <c r="A29" t="s">
        <v>1526</v>
      </c>
      <c r="B29" t="s">
        <v>2084</v>
      </c>
      <c r="C29" t="s">
        <v>2104</v>
      </c>
      <c r="D29">
        <v>18.846699999999998</v>
      </c>
      <c r="E29">
        <v>16.80951</v>
      </c>
      <c r="F29">
        <v>16.223680000000002</v>
      </c>
      <c r="G29">
        <v>17.950900000000001</v>
      </c>
      <c r="H29">
        <v>18.079609999999999</v>
      </c>
      <c r="I29">
        <v>16.851199999999999</v>
      </c>
      <c r="J29">
        <v>18.065629999999999</v>
      </c>
      <c r="K29">
        <v>18.280570000000001</v>
      </c>
      <c r="L29">
        <v>17.995889999999999</v>
      </c>
      <c r="M29">
        <v>19.211310000000001</v>
      </c>
      <c r="N29">
        <v>22.255009999999999</v>
      </c>
      <c r="O29">
        <v>23.776859999999999</v>
      </c>
      <c r="P29" t="s">
        <v>17</v>
      </c>
      <c r="Q29">
        <v>3</v>
      </c>
      <c r="R29" t="s">
        <v>1350</v>
      </c>
      <c r="S29" t="s">
        <v>241</v>
      </c>
      <c r="T29" t="s">
        <v>20</v>
      </c>
      <c r="U29">
        <v>0.63811600000000002</v>
      </c>
      <c r="V29" s="1">
        <v>3.7662099999999999E-19</v>
      </c>
      <c r="W29">
        <v>51.783000000000001</v>
      </c>
      <c r="X29">
        <v>47.476999999999997</v>
      </c>
      <c r="Y29">
        <v>51.783000000000001</v>
      </c>
      <c r="Z29">
        <v>0.28208</v>
      </c>
      <c r="AA29">
        <v>28746000</v>
      </c>
      <c r="AB29">
        <v>38</v>
      </c>
      <c r="AC29">
        <v>1.8809018671418101</v>
      </c>
      <c r="AD29">
        <v>38</v>
      </c>
      <c r="AE29" t="s">
        <v>1527</v>
      </c>
    </row>
    <row r="30" spans="1:31" x14ac:dyDescent="0.25">
      <c r="A30" t="s">
        <v>1534</v>
      </c>
      <c r="B30" t="s">
        <v>2085</v>
      </c>
      <c r="C30" t="s">
        <v>2104</v>
      </c>
      <c r="D30">
        <v>23.81831</v>
      </c>
      <c r="E30">
        <v>18.215229999999998</v>
      </c>
      <c r="F30">
        <v>15.317410000000001</v>
      </c>
      <c r="G30">
        <v>23.77384</v>
      </c>
      <c r="H30">
        <v>19.495270000000001</v>
      </c>
      <c r="I30">
        <v>19.399159999999998</v>
      </c>
      <c r="J30">
        <v>26.364850000000001</v>
      </c>
      <c r="K30">
        <v>24.379549999999998</v>
      </c>
      <c r="L30">
        <v>24.204260000000001</v>
      </c>
      <c r="M30">
        <v>24.857849999999999</v>
      </c>
      <c r="N30">
        <v>25.544163333333334</v>
      </c>
      <c r="O30">
        <v>25.887319999999999</v>
      </c>
      <c r="P30" t="s">
        <v>17</v>
      </c>
      <c r="Q30">
        <v>2</v>
      </c>
      <c r="R30" t="s">
        <v>1350</v>
      </c>
      <c r="S30" t="s">
        <v>1532</v>
      </c>
      <c r="T30" t="s">
        <v>20</v>
      </c>
      <c r="U30">
        <v>0.99999899999999997</v>
      </c>
      <c r="V30" s="1">
        <v>8.8885400000000001E-69</v>
      </c>
      <c r="W30">
        <v>109.77</v>
      </c>
      <c r="X30">
        <v>99.317999999999998</v>
      </c>
      <c r="Y30">
        <v>102.47</v>
      </c>
      <c r="Z30">
        <v>0.97709999999999997</v>
      </c>
      <c r="AA30">
        <v>377750000</v>
      </c>
      <c r="AB30">
        <v>175</v>
      </c>
      <c r="AC30">
        <v>1.3808962248391099</v>
      </c>
      <c r="AD30" t="s">
        <v>1533</v>
      </c>
      <c r="AE30" t="s">
        <v>1535</v>
      </c>
    </row>
    <row r="31" spans="1:31" x14ac:dyDescent="0.25">
      <c r="A31" t="s">
        <v>1534</v>
      </c>
      <c r="B31" t="s">
        <v>2085</v>
      </c>
      <c r="C31" t="s">
        <v>2104</v>
      </c>
      <c r="D31">
        <v>23.81831</v>
      </c>
      <c r="E31">
        <v>18.215229999999998</v>
      </c>
      <c r="F31">
        <v>15.317410000000001</v>
      </c>
      <c r="G31">
        <v>23.77384</v>
      </c>
      <c r="H31">
        <v>19.495270000000001</v>
      </c>
      <c r="I31">
        <v>19.399159999999998</v>
      </c>
      <c r="J31">
        <v>26.364850000000001</v>
      </c>
      <c r="K31">
        <v>24.423359999999999</v>
      </c>
      <c r="L31">
        <v>24.204260000000001</v>
      </c>
      <c r="M31">
        <v>24.857849999999999</v>
      </c>
      <c r="N31">
        <v>25.544163333333334</v>
      </c>
      <c r="O31">
        <v>25.887319999999999</v>
      </c>
      <c r="P31" t="s">
        <v>17</v>
      </c>
      <c r="Q31">
        <v>2</v>
      </c>
      <c r="R31" t="s">
        <v>1350</v>
      </c>
      <c r="S31" t="s">
        <v>317</v>
      </c>
      <c r="T31" t="s">
        <v>20</v>
      </c>
      <c r="U31">
        <v>0.99995100000000003</v>
      </c>
      <c r="V31" s="1">
        <v>8.8885400000000001E-69</v>
      </c>
      <c r="W31">
        <v>109.77</v>
      </c>
      <c r="X31">
        <v>99.317999999999998</v>
      </c>
      <c r="Y31">
        <v>62.94</v>
      </c>
      <c r="Z31">
        <v>0.69101000000000001</v>
      </c>
      <c r="AA31">
        <v>458440000</v>
      </c>
      <c r="AB31">
        <v>178</v>
      </c>
      <c r="AC31">
        <v>1.38427663271</v>
      </c>
      <c r="AD31" t="s">
        <v>1536</v>
      </c>
      <c r="AE31" t="s">
        <v>1537</v>
      </c>
    </row>
    <row r="32" spans="1:31" x14ac:dyDescent="0.25">
      <c r="A32" t="s">
        <v>1534</v>
      </c>
      <c r="B32" t="s">
        <v>2085</v>
      </c>
      <c r="C32" t="s">
        <v>2104</v>
      </c>
      <c r="D32">
        <v>20.109549999999999</v>
      </c>
      <c r="E32">
        <v>17.500299999999999</v>
      </c>
      <c r="F32">
        <v>17.031359999999999</v>
      </c>
      <c r="G32">
        <v>21.69106</v>
      </c>
      <c r="H32">
        <v>18.315190000000001</v>
      </c>
      <c r="I32">
        <v>17.680140000000002</v>
      </c>
      <c r="J32">
        <v>23.99464</v>
      </c>
      <c r="K32">
        <v>21.43563</v>
      </c>
      <c r="L32">
        <v>21.340879999999999</v>
      </c>
      <c r="M32">
        <v>22.736529999999998</v>
      </c>
      <c r="N32">
        <v>24.254343333333335</v>
      </c>
      <c r="O32">
        <v>25.013249999999999</v>
      </c>
      <c r="P32" t="s">
        <v>17</v>
      </c>
      <c r="Q32">
        <v>2</v>
      </c>
      <c r="R32" t="s">
        <v>1350</v>
      </c>
      <c r="S32" t="s">
        <v>1454</v>
      </c>
      <c r="T32" t="s">
        <v>20</v>
      </c>
      <c r="U32">
        <v>0.99985100000000005</v>
      </c>
      <c r="V32" s="1">
        <v>1.0378E-6</v>
      </c>
      <c r="W32">
        <v>70.837000000000003</v>
      </c>
      <c r="X32">
        <v>56.609000000000002</v>
      </c>
      <c r="Y32">
        <v>62.94</v>
      </c>
      <c r="Z32">
        <v>0.69101000000000001</v>
      </c>
      <c r="AA32">
        <v>161660000</v>
      </c>
      <c r="AB32">
        <v>179</v>
      </c>
      <c r="AC32">
        <v>2.0814430315603798</v>
      </c>
      <c r="AD32" t="s">
        <v>1538</v>
      </c>
      <c r="AE32" t="s">
        <v>1539</v>
      </c>
    </row>
    <row r="33" spans="1:31" x14ac:dyDescent="0.25">
      <c r="A33" t="s">
        <v>548</v>
      </c>
      <c r="B33" s="2" t="s">
        <v>2100</v>
      </c>
      <c r="C33" s="2" t="s">
        <v>2106</v>
      </c>
      <c r="D33">
        <v>18.817699999999999</v>
      </c>
      <c r="E33">
        <v>20.98433</v>
      </c>
      <c r="F33">
        <v>21.470459999999999</v>
      </c>
      <c r="G33">
        <v>19.97043</v>
      </c>
      <c r="H33">
        <v>20.328499999999998</v>
      </c>
      <c r="I33">
        <v>19.718250000000001</v>
      </c>
      <c r="J33">
        <v>21.119530000000001</v>
      </c>
      <c r="K33">
        <v>21.14631</v>
      </c>
      <c r="L33">
        <v>21.471450000000001</v>
      </c>
      <c r="M33">
        <v>21.514510000000001</v>
      </c>
      <c r="N33">
        <v>22.435223333333337</v>
      </c>
      <c r="O33">
        <v>22.90119</v>
      </c>
      <c r="P33" t="s">
        <v>17</v>
      </c>
      <c r="Q33">
        <v>2</v>
      </c>
      <c r="R33" t="s">
        <v>18</v>
      </c>
      <c r="S33" t="s">
        <v>72</v>
      </c>
      <c r="T33" t="s">
        <v>20</v>
      </c>
      <c r="U33">
        <v>0.98428400000000005</v>
      </c>
      <c r="V33" s="1">
        <v>1.1015699999999999E-12</v>
      </c>
      <c r="W33">
        <v>58.024000000000001</v>
      </c>
      <c r="X33">
        <v>52.969000000000001</v>
      </c>
      <c r="Y33">
        <v>58.024000000000001</v>
      </c>
      <c r="Z33">
        <v>7.8111E-2</v>
      </c>
      <c r="AA33">
        <v>34296000</v>
      </c>
      <c r="AB33">
        <v>46</v>
      </c>
      <c r="AC33">
        <v>1.5095237356440301</v>
      </c>
      <c r="AD33" t="s">
        <v>547</v>
      </c>
      <c r="AE33" t="s">
        <v>549</v>
      </c>
    </row>
    <row r="34" spans="1:31" x14ac:dyDescent="0.25">
      <c r="A34" t="s">
        <v>733</v>
      </c>
      <c r="B34" t="s">
        <v>1976</v>
      </c>
      <c r="C34" t="s">
        <v>2106</v>
      </c>
      <c r="D34">
        <v>19.54318</v>
      </c>
      <c r="E34">
        <v>19.953900000000001</v>
      </c>
      <c r="F34">
        <v>20.411729999999999</v>
      </c>
      <c r="G34">
        <v>20.89527</v>
      </c>
      <c r="H34">
        <v>17.548670000000001</v>
      </c>
      <c r="I34">
        <v>17.82743</v>
      </c>
      <c r="J34">
        <v>20.487780000000001</v>
      </c>
      <c r="K34">
        <v>20.629960000000001</v>
      </c>
      <c r="L34">
        <v>20.943919999999999</v>
      </c>
      <c r="M34">
        <v>21.129429999999999</v>
      </c>
      <c r="N34">
        <v>22.662596666666669</v>
      </c>
      <c r="O34">
        <v>23.429179999999999</v>
      </c>
      <c r="P34" t="s">
        <v>17</v>
      </c>
      <c r="Q34">
        <v>2</v>
      </c>
      <c r="R34" t="s">
        <v>18</v>
      </c>
      <c r="S34" t="s">
        <v>732</v>
      </c>
      <c r="T34" t="s">
        <v>20</v>
      </c>
      <c r="U34">
        <v>0.99915500000000002</v>
      </c>
      <c r="V34" s="1">
        <v>4.7289000000000002E-42</v>
      </c>
      <c r="W34">
        <v>99.055000000000007</v>
      </c>
      <c r="X34">
        <v>80.430999999999997</v>
      </c>
      <c r="Y34">
        <v>99.055000000000007</v>
      </c>
      <c r="Z34">
        <v>2.3155999999999999</v>
      </c>
      <c r="AA34">
        <v>34587000</v>
      </c>
      <c r="AB34">
        <v>13</v>
      </c>
      <c r="AC34">
        <v>1.69644376901278</v>
      </c>
      <c r="AD34">
        <v>13</v>
      </c>
      <c r="AE34" t="s">
        <v>734</v>
      </c>
    </row>
    <row r="35" spans="1:31" x14ac:dyDescent="0.25">
      <c r="A35" t="s">
        <v>873</v>
      </c>
      <c r="B35" t="s">
        <v>2004</v>
      </c>
      <c r="C35" t="s">
        <v>2106</v>
      </c>
      <c r="D35">
        <v>18.28595</v>
      </c>
      <c r="E35">
        <v>19.564769999999999</v>
      </c>
      <c r="F35">
        <v>20.117049999999999</v>
      </c>
      <c r="G35">
        <v>20.47259</v>
      </c>
      <c r="H35">
        <v>21.474319999999999</v>
      </c>
      <c r="I35">
        <v>19.812139999999999</v>
      </c>
      <c r="J35">
        <v>20.00881</v>
      </c>
      <c r="K35">
        <v>20.93496</v>
      </c>
      <c r="L35">
        <v>19.102879999999999</v>
      </c>
      <c r="M35">
        <v>20.96818</v>
      </c>
      <c r="N35">
        <v>22.542673333333337</v>
      </c>
      <c r="O35">
        <v>23.329920000000001</v>
      </c>
      <c r="P35" t="s">
        <v>17</v>
      </c>
      <c r="Q35">
        <v>2</v>
      </c>
      <c r="R35" t="s">
        <v>18</v>
      </c>
      <c r="S35" t="s">
        <v>422</v>
      </c>
      <c r="T35" t="s">
        <v>20</v>
      </c>
      <c r="U35">
        <v>0.99966900000000003</v>
      </c>
      <c r="V35" s="1">
        <v>2.3597299999999998E-46</v>
      </c>
      <c r="W35">
        <v>100.04</v>
      </c>
      <c r="X35">
        <v>91.185000000000002</v>
      </c>
      <c r="Y35">
        <v>100.04</v>
      </c>
      <c r="Z35">
        <v>-0.36559999999999998</v>
      </c>
      <c r="AA35">
        <v>33401000</v>
      </c>
      <c r="AB35">
        <v>65</v>
      </c>
      <c r="AC35">
        <v>1.59241882751606</v>
      </c>
      <c r="AD35" t="s">
        <v>872</v>
      </c>
      <c r="AE35" t="s">
        <v>874</v>
      </c>
    </row>
    <row r="36" spans="1:31" x14ac:dyDescent="0.25">
      <c r="A36" t="s">
        <v>1107</v>
      </c>
      <c r="B36" t="s">
        <v>1976</v>
      </c>
      <c r="C36" t="s">
        <v>2106</v>
      </c>
      <c r="D36">
        <v>18.24033</v>
      </c>
      <c r="E36">
        <v>17.460640000000001</v>
      </c>
      <c r="F36">
        <v>17.339200000000002</v>
      </c>
      <c r="G36">
        <v>18.637440000000002</v>
      </c>
      <c r="H36">
        <v>18.147629999999999</v>
      </c>
      <c r="I36">
        <v>17.167449999999999</v>
      </c>
      <c r="J36">
        <v>21.104120000000002</v>
      </c>
      <c r="K36">
        <v>17.19577</v>
      </c>
      <c r="L36">
        <v>18.851510000000001</v>
      </c>
      <c r="M36">
        <v>20.950420000000001</v>
      </c>
      <c r="N36">
        <v>22.134879999999999</v>
      </c>
      <c r="O36">
        <v>22.72711</v>
      </c>
      <c r="P36" t="s">
        <v>17</v>
      </c>
      <c r="Q36">
        <v>2</v>
      </c>
      <c r="R36" t="s">
        <v>18</v>
      </c>
      <c r="S36" t="s">
        <v>732</v>
      </c>
      <c r="T36" t="s">
        <v>20</v>
      </c>
      <c r="U36">
        <v>0.987066</v>
      </c>
      <c r="V36" s="1">
        <v>8.8516499999999999E-5</v>
      </c>
      <c r="W36">
        <v>64.52</v>
      </c>
      <c r="X36">
        <v>51.512</v>
      </c>
      <c r="Y36">
        <v>64.52</v>
      </c>
      <c r="Z36">
        <v>0.70874999999999999</v>
      </c>
      <c r="AA36">
        <v>18949000</v>
      </c>
      <c r="AB36">
        <v>13</v>
      </c>
      <c r="AC36">
        <v>2.1755264275877599</v>
      </c>
      <c r="AD36">
        <v>13</v>
      </c>
      <c r="AE36" t="s">
        <v>1108</v>
      </c>
    </row>
    <row r="37" spans="1:31" x14ac:dyDescent="0.25">
      <c r="A37" t="s">
        <v>1292</v>
      </c>
      <c r="B37" t="s">
        <v>2068</v>
      </c>
      <c r="C37" t="s">
        <v>2106</v>
      </c>
      <c r="D37">
        <v>17.598559999999999</v>
      </c>
      <c r="E37">
        <v>17.946079999999998</v>
      </c>
      <c r="F37">
        <v>17.034870000000002</v>
      </c>
      <c r="G37">
        <v>18.81447</v>
      </c>
      <c r="H37">
        <v>18.230869999999999</v>
      </c>
      <c r="I37">
        <v>18.191839999999999</v>
      </c>
      <c r="J37">
        <v>18.335460000000001</v>
      </c>
      <c r="K37">
        <v>18.048469999999998</v>
      </c>
      <c r="L37">
        <v>17.463809999999999</v>
      </c>
      <c r="M37">
        <v>18.161719999999999</v>
      </c>
      <c r="N37">
        <v>20.55688</v>
      </c>
      <c r="O37">
        <v>21.754460000000002</v>
      </c>
      <c r="P37" t="s">
        <v>16</v>
      </c>
      <c r="Q37">
        <v>3</v>
      </c>
      <c r="R37" t="s">
        <v>18</v>
      </c>
      <c r="T37" t="s">
        <v>20</v>
      </c>
      <c r="U37">
        <v>0.99980999999999998</v>
      </c>
      <c r="V37" s="1">
        <v>4.6791400000000001E-5</v>
      </c>
      <c r="W37">
        <v>47.082000000000001</v>
      </c>
      <c r="X37">
        <v>37.168999999999997</v>
      </c>
      <c r="Y37">
        <v>47.082000000000001</v>
      </c>
      <c r="Z37">
        <v>-0.85128000000000004</v>
      </c>
      <c r="AA37">
        <v>7735300</v>
      </c>
      <c r="AB37">
        <v>462</v>
      </c>
      <c r="AC37">
        <v>1.40394514623349</v>
      </c>
      <c r="AD37" t="s">
        <v>1291</v>
      </c>
      <c r="AE37" t="s">
        <v>1293</v>
      </c>
    </row>
    <row r="38" spans="1:31" x14ac:dyDescent="0.25">
      <c r="A38" t="s">
        <v>1498</v>
      </c>
      <c r="B38" t="s">
        <v>2081</v>
      </c>
      <c r="C38" t="s">
        <v>2106</v>
      </c>
      <c r="D38">
        <v>18.892219999999998</v>
      </c>
      <c r="E38">
        <v>17.705159999999999</v>
      </c>
      <c r="F38">
        <v>17.26511</v>
      </c>
      <c r="G38">
        <v>17.550329999999999</v>
      </c>
      <c r="H38">
        <v>17.941320000000001</v>
      </c>
      <c r="I38">
        <v>18.246040000000001</v>
      </c>
      <c r="J38">
        <v>18.370840000000001</v>
      </c>
      <c r="K38">
        <v>17.503679999999999</v>
      </c>
      <c r="L38">
        <v>18.946449999999999</v>
      </c>
      <c r="M38">
        <v>18.92604</v>
      </c>
      <c r="N38">
        <v>21.704539999999998</v>
      </c>
      <c r="O38">
        <v>23.093789999999998</v>
      </c>
      <c r="P38" t="s">
        <v>17</v>
      </c>
      <c r="Q38">
        <v>3</v>
      </c>
      <c r="R38" t="s">
        <v>1350</v>
      </c>
      <c r="S38" t="s">
        <v>72</v>
      </c>
      <c r="T38" t="s">
        <v>20</v>
      </c>
      <c r="U38">
        <v>0.99950099999999997</v>
      </c>
      <c r="V38">
        <v>9.5218099999999997E-4</v>
      </c>
      <c r="W38">
        <v>44.252000000000002</v>
      </c>
      <c r="X38">
        <v>38.749000000000002</v>
      </c>
      <c r="Y38">
        <v>44.252000000000002</v>
      </c>
      <c r="Z38">
        <v>-0.84882999999999997</v>
      </c>
      <c r="AA38">
        <v>18243000</v>
      </c>
      <c r="AB38">
        <v>27</v>
      </c>
      <c r="AC38">
        <v>1.65129075811749</v>
      </c>
      <c r="AD38" t="s">
        <v>1497</v>
      </c>
      <c r="AE38" t="s">
        <v>1499</v>
      </c>
    </row>
    <row r="39" spans="1:31" x14ac:dyDescent="0.25">
      <c r="A39" t="s">
        <v>1498</v>
      </c>
      <c r="B39" t="s">
        <v>2081</v>
      </c>
      <c r="C39" t="s">
        <v>2106</v>
      </c>
      <c r="D39">
        <v>18.237860000000001</v>
      </c>
      <c r="E39">
        <v>17.07226</v>
      </c>
      <c r="F39">
        <v>16.853940000000001</v>
      </c>
      <c r="G39">
        <v>18.234079999999999</v>
      </c>
      <c r="H39">
        <v>16.354209999999998</v>
      </c>
      <c r="I39">
        <v>17.990390000000001</v>
      </c>
      <c r="J39">
        <v>18.370840000000001</v>
      </c>
      <c r="K39">
        <v>17.015000000000001</v>
      </c>
      <c r="L39">
        <v>18.35464</v>
      </c>
      <c r="M39">
        <v>18.420470000000002</v>
      </c>
      <c r="N39">
        <v>21.536016666666665</v>
      </c>
      <c r="O39">
        <v>23.093789999999998</v>
      </c>
      <c r="P39" t="s">
        <v>17</v>
      </c>
      <c r="Q39">
        <v>3</v>
      </c>
      <c r="R39" t="s">
        <v>1350</v>
      </c>
      <c r="S39" t="s">
        <v>1500</v>
      </c>
      <c r="T39" t="s">
        <v>20</v>
      </c>
      <c r="U39">
        <v>0.99950099999999997</v>
      </c>
      <c r="V39">
        <v>9.5218099999999997E-4</v>
      </c>
      <c r="W39">
        <v>44.252000000000002</v>
      </c>
      <c r="X39">
        <v>38.749000000000002</v>
      </c>
      <c r="Y39">
        <v>44.252000000000002</v>
      </c>
      <c r="Z39">
        <v>-0.84882999999999997</v>
      </c>
      <c r="AA39">
        <v>18243000</v>
      </c>
      <c r="AB39">
        <v>31</v>
      </c>
      <c r="AC39">
        <v>1.5016126203862801</v>
      </c>
      <c r="AD39" t="s">
        <v>1501</v>
      </c>
      <c r="AE39" t="s">
        <v>1502</v>
      </c>
    </row>
    <row r="40" spans="1:31" x14ac:dyDescent="0.25">
      <c r="A40" t="s">
        <v>1363</v>
      </c>
      <c r="B40" t="s">
        <v>2075</v>
      </c>
      <c r="C40" t="s">
        <v>2106</v>
      </c>
      <c r="D40">
        <v>20.688929999999999</v>
      </c>
      <c r="E40">
        <v>17.323270000000001</v>
      </c>
      <c r="F40">
        <v>17.067959999999999</v>
      </c>
      <c r="G40">
        <v>17.994240000000001</v>
      </c>
      <c r="H40">
        <v>17.907520000000002</v>
      </c>
      <c r="I40">
        <v>18.133520000000001</v>
      </c>
      <c r="J40">
        <v>16.877759999999999</v>
      </c>
      <c r="K40">
        <v>17.474440000000001</v>
      </c>
      <c r="L40">
        <v>16.820340000000002</v>
      </c>
      <c r="M40">
        <v>23.626339999999999</v>
      </c>
      <c r="N40">
        <v>19.345109999999998</v>
      </c>
      <c r="O40">
        <v>22.199263333333334</v>
      </c>
      <c r="P40" t="s">
        <v>16</v>
      </c>
      <c r="Q40">
        <v>2</v>
      </c>
      <c r="R40" t="s">
        <v>1350</v>
      </c>
      <c r="S40" t="s">
        <v>1753</v>
      </c>
      <c r="T40" t="s">
        <v>20</v>
      </c>
      <c r="U40">
        <v>1</v>
      </c>
      <c r="V40">
        <v>3.1200200000000003E-4</v>
      </c>
      <c r="W40">
        <v>69.260999999999996</v>
      </c>
      <c r="X40">
        <v>56.645000000000003</v>
      </c>
      <c r="Y40">
        <v>62.286999999999999</v>
      </c>
      <c r="Z40">
        <v>1.6065</v>
      </c>
      <c r="AA40">
        <v>27589000</v>
      </c>
      <c r="AB40">
        <v>13</v>
      </c>
      <c r="AC40">
        <v>1.7070869342539099</v>
      </c>
      <c r="AD40" t="s">
        <v>1754</v>
      </c>
      <c r="AE40" t="s">
        <v>1755</v>
      </c>
    </row>
    <row r="41" spans="1:31" x14ac:dyDescent="0.25">
      <c r="A41" t="s">
        <v>77</v>
      </c>
      <c r="B41" t="s">
        <v>1853</v>
      </c>
      <c r="C41" t="s">
        <v>2104</v>
      </c>
      <c r="D41">
        <v>19.911809999999999</v>
      </c>
      <c r="E41">
        <v>19.15504</v>
      </c>
      <c r="F41">
        <v>16.54344</v>
      </c>
      <c r="G41">
        <v>19.898990000000001</v>
      </c>
      <c r="H41">
        <v>17.793330000000001</v>
      </c>
      <c r="I41">
        <v>17.68573</v>
      </c>
      <c r="J41">
        <v>18.71565</v>
      </c>
      <c r="K41">
        <v>18.68787</v>
      </c>
      <c r="L41">
        <v>17.990680000000001</v>
      </c>
      <c r="M41">
        <v>23.291509999999999</v>
      </c>
      <c r="N41">
        <v>19.734179999999999</v>
      </c>
      <c r="O41">
        <v>22.105733333333333</v>
      </c>
      <c r="P41" t="s">
        <v>17</v>
      </c>
      <c r="Q41">
        <v>3</v>
      </c>
      <c r="R41" t="s">
        <v>18</v>
      </c>
      <c r="S41" t="s">
        <v>75</v>
      </c>
      <c r="T41" t="s">
        <v>20</v>
      </c>
      <c r="U41">
        <v>0.97744600000000004</v>
      </c>
      <c r="V41" s="1">
        <v>2.15938E-8</v>
      </c>
      <c r="W41">
        <v>42.704999999999998</v>
      </c>
      <c r="X41">
        <v>28.343</v>
      </c>
      <c r="Y41">
        <v>42.704999999999998</v>
      </c>
      <c r="Z41">
        <v>-2.3148</v>
      </c>
      <c r="AA41">
        <v>23512000</v>
      </c>
      <c r="AB41">
        <v>382</v>
      </c>
      <c r="AC41">
        <v>1.36501332924747</v>
      </c>
      <c r="AD41" t="s">
        <v>76</v>
      </c>
      <c r="AE41" t="s">
        <v>78</v>
      </c>
    </row>
    <row r="42" spans="1:31" x14ac:dyDescent="0.25">
      <c r="A42" t="s">
        <v>300</v>
      </c>
      <c r="B42" t="s">
        <v>1905</v>
      </c>
      <c r="C42" t="s">
        <v>2104</v>
      </c>
      <c r="D42">
        <v>19.500889999999998</v>
      </c>
      <c r="E42">
        <v>18.9011</v>
      </c>
      <c r="F42">
        <v>17.944959999999998</v>
      </c>
      <c r="G42">
        <v>18.404250000000001</v>
      </c>
      <c r="H42">
        <v>18.94162</v>
      </c>
      <c r="I42">
        <v>21.219280000000001</v>
      </c>
      <c r="J42">
        <v>21.95166</v>
      </c>
      <c r="K42">
        <v>23.968250000000001</v>
      </c>
      <c r="L42">
        <v>24.32141</v>
      </c>
      <c r="M42">
        <v>21.576809999999998</v>
      </c>
      <c r="N42">
        <v>24.000150000000001</v>
      </c>
      <c r="O42">
        <v>22.384589999999999</v>
      </c>
      <c r="P42" t="s">
        <v>17</v>
      </c>
      <c r="Q42">
        <v>2</v>
      </c>
      <c r="R42" t="s">
        <v>18</v>
      </c>
      <c r="S42" t="s">
        <v>19</v>
      </c>
      <c r="T42" t="s">
        <v>20</v>
      </c>
      <c r="U42">
        <v>1</v>
      </c>
      <c r="V42" s="1">
        <v>4.8122599999999999E-97</v>
      </c>
      <c r="W42">
        <v>117.79</v>
      </c>
      <c r="X42">
        <v>107.48</v>
      </c>
      <c r="Y42">
        <v>91.960999999999999</v>
      </c>
      <c r="Z42">
        <v>-0.22692000000000001</v>
      </c>
      <c r="AA42">
        <v>67398000</v>
      </c>
      <c r="AB42">
        <v>8</v>
      </c>
      <c r="AC42">
        <v>2.2480556561001501</v>
      </c>
      <c r="AD42">
        <v>8</v>
      </c>
      <c r="AE42" t="s">
        <v>301</v>
      </c>
    </row>
    <row r="43" spans="1:31" x14ac:dyDescent="0.25">
      <c r="A43" t="s">
        <v>73</v>
      </c>
      <c r="B43" t="s">
        <v>1852</v>
      </c>
      <c r="C43" t="s">
        <v>2103</v>
      </c>
      <c r="D43">
        <v>21.715530000000001</v>
      </c>
      <c r="E43">
        <v>22.487259999999999</v>
      </c>
      <c r="F43">
        <v>21.32658</v>
      </c>
      <c r="G43">
        <v>24.5322</v>
      </c>
      <c r="H43">
        <v>22.16497</v>
      </c>
      <c r="I43">
        <v>22.514099999999999</v>
      </c>
      <c r="J43">
        <v>24.420079999999999</v>
      </c>
      <c r="K43">
        <v>19.985790000000001</v>
      </c>
      <c r="L43">
        <v>19.32817</v>
      </c>
      <c r="M43">
        <v>24.22383</v>
      </c>
      <c r="N43">
        <v>22.684080000000002</v>
      </c>
      <c r="O43">
        <v>23.710580000000004</v>
      </c>
      <c r="P43" t="s">
        <v>17</v>
      </c>
      <c r="Q43">
        <v>3</v>
      </c>
      <c r="R43" t="s">
        <v>18</v>
      </c>
      <c r="S43" t="s">
        <v>72</v>
      </c>
      <c r="U43">
        <v>0.99406799999999995</v>
      </c>
      <c r="V43" s="1">
        <v>2.91323E-80</v>
      </c>
      <c r="W43">
        <v>110.24</v>
      </c>
      <c r="X43">
        <v>99.69</v>
      </c>
      <c r="Y43">
        <v>103.9</v>
      </c>
      <c r="Z43">
        <v>-0.30814000000000002</v>
      </c>
      <c r="AA43">
        <v>454970000</v>
      </c>
      <c r="AB43">
        <v>48</v>
      </c>
      <c r="AC43">
        <v>0.52537767171763095</v>
      </c>
      <c r="AD43">
        <v>48</v>
      </c>
      <c r="AE43" t="s">
        <v>74</v>
      </c>
    </row>
    <row r="44" spans="1:31" x14ac:dyDescent="0.25">
      <c r="A44" t="s">
        <v>85</v>
      </c>
      <c r="B44" t="s">
        <v>1855</v>
      </c>
      <c r="C44" t="s">
        <v>2103</v>
      </c>
      <c r="D44">
        <v>23.943059999999999</v>
      </c>
      <c r="E44">
        <v>25.50076</v>
      </c>
      <c r="F44">
        <v>25.45983</v>
      </c>
      <c r="G44">
        <v>24.973469999999999</v>
      </c>
      <c r="H44">
        <v>26.984030000000001</v>
      </c>
      <c r="I44">
        <v>26.882619999999999</v>
      </c>
      <c r="J44">
        <v>25.155259999999998</v>
      </c>
      <c r="K44">
        <v>17.863620000000001</v>
      </c>
      <c r="L44">
        <v>27.325430000000001</v>
      </c>
      <c r="M44">
        <v>25.9465</v>
      </c>
      <c r="N44">
        <v>26.95693</v>
      </c>
      <c r="O44">
        <v>26.28331</v>
      </c>
      <c r="P44" t="s">
        <v>17</v>
      </c>
      <c r="Q44">
        <v>2</v>
      </c>
      <c r="R44" t="s">
        <v>18</v>
      </c>
      <c r="S44" t="s">
        <v>83</v>
      </c>
      <c r="U44">
        <v>0.96459399999999995</v>
      </c>
      <c r="V44">
        <v>0</v>
      </c>
      <c r="W44">
        <v>182.98</v>
      </c>
      <c r="X44">
        <v>170.51</v>
      </c>
      <c r="Y44">
        <v>182.98</v>
      </c>
      <c r="Z44">
        <v>0.19128000000000001</v>
      </c>
      <c r="AA44">
        <v>864320000</v>
      </c>
      <c r="AB44">
        <v>83</v>
      </c>
      <c r="AC44">
        <v>0.28093792543431001</v>
      </c>
      <c r="AD44" t="s">
        <v>84</v>
      </c>
      <c r="AE44" t="s">
        <v>86</v>
      </c>
    </row>
    <row r="45" spans="1:31" x14ac:dyDescent="0.25">
      <c r="A45" t="s">
        <v>134</v>
      </c>
      <c r="B45" t="s">
        <v>1865</v>
      </c>
      <c r="C45" t="s">
        <v>2103</v>
      </c>
      <c r="D45">
        <v>23.76071</v>
      </c>
      <c r="E45">
        <v>22.36872</v>
      </c>
      <c r="F45">
        <v>21.753769999999999</v>
      </c>
      <c r="G45">
        <v>23.529219999999999</v>
      </c>
      <c r="H45">
        <v>22.693960000000001</v>
      </c>
      <c r="I45">
        <v>22.805160000000001</v>
      </c>
      <c r="J45">
        <v>23.476299999999998</v>
      </c>
      <c r="K45">
        <v>23.195920000000001</v>
      </c>
      <c r="L45">
        <v>23.327999999999999</v>
      </c>
      <c r="M45">
        <v>23.470980000000001</v>
      </c>
      <c r="N45">
        <v>23.27909</v>
      </c>
      <c r="O45">
        <v>23.243133333333333</v>
      </c>
      <c r="P45" t="s">
        <v>17</v>
      </c>
      <c r="Q45">
        <v>2</v>
      </c>
      <c r="R45" t="s">
        <v>18</v>
      </c>
      <c r="S45" t="s">
        <v>132</v>
      </c>
      <c r="U45">
        <v>1</v>
      </c>
      <c r="V45" s="1">
        <v>4.80705E-6</v>
      </c>
      <c r="W45">
        <v>77.061999999999998</v>
      </c>
      <c r="X45">
        <v>49.238</v>
      </c>
      <c r="Y45">
        <v>56.204999999999998</v>
      </c>
      <c r="Z45">
        <v>0.47477000000000003</v>
      </c>
      <c r="AA45">
        <v>111270000</v>
      </c>
      <c r="AB45">
        <v>384</v>
      </c>
      <c r="AC45">
        <v>0.310973729720391</v>
      </c>
      <c r="AD45" t="s">
        <v>133</v>
      </c>
      <c r="AE45" t="s">
        <v>135</v>
      </c>
    </row>
    <row r="46" spans="1:31" x14ac:dyDescent="0.25">
      <c r="A46" t="s">
        <v>174</v>
      </c>
      <c r="B46" t="s">
        <v>1875</v>
      </c>
      <c r="C46" t="s">
        <v>2103</v>
      </c>
      <c r="D46">
        <v>22.876390000000001</v>
      </c>
      <c r="E46">
        <v>25.962520000000001</v>
      </c>
      <c r="F46">
        <v>26.091180000000001</v>
      </c>
      <c r="G46">
        <v>22.99004</v>
      </c>
      <c r="H46">
        <v>25.343540000000001</v>
      </c>
      <c r="I46">
        <v>25.096440000000001</v>
      </c>
      <c r="J46">
        <v>23.434539999999998</v>
      </c>
      <c r="K46">
        <v>25.85117</v>
      </c>
      <c r="L46">
        <v>26.17708</v>
      </c>
      <c r="M46">
        <v>23.594339999999999</v>
      </c>
      <c r="N46">
        <v>26.118600000000001</v>
      </c>
      <c r="O46">
        <v>24.435760000000002</v>
      </c>
      <c r="P46" t="s">
        <v>17</v>
      </c>
      <c r="Q46">
        <v>2</v>
      </c>
      <c r="R46" t="s">
        <v>18</v>
      </c>
      <c r="S46" t="s">
        <v>173</v>
      </c>
      <c r="U46">
        <v>0.99989399999999995</v>
      </c>
      <c r="V46" s="1">
        <v>3.1654799999999999E-257</v>
      </c>
      <c r="W46">
        <v>152.07</v>
      </c>
      <c r="X46">
        <v>128.88999999999999</v>
      </c>
      <c r="Y46">
        <v>152.07</v>
      </c>
      <c r="Z46">
        <v>7.7060000000000003E-2</v>
      </c>
      <c r="AA46">
        <v>551980000</v>
      </c>
      <c r="AB46">
        <v>265</v>
      </c>
      <c r="AC46">
        <v>3.7901667385617198E-2</v>
      </c>
      <c r="AD46">
        <v>265</v>
      </c>
      <c r="AE46" t="s">
        <v>175</v>
      </c>
    </row>
    <row r="47" spans="1:31" x14ac:dyDescent="0.25">
      <c r="A47" t="s">
        <v>353</v>
      </c>
      <c r="B47" t="s">
        <v>1915</v>
      </c>
      <c r="C47" t="s">
        <v>2103</v>
      </c>
      <c r="D47">
        <v>18.72749</v>
      </c>
      <c r="E47">
        <v>22.314319999999999</v>
      </c>
      <c r="F47">
        <v>23.763850000000001</v>
      </c>
      <c r="G47">
        <v>18.900300000000001</v>
      </c>
      <c r="H47">
        <v>23.356760000000001</v>
      </c>
      <c r="I47">
        <v>23.0106</v>
      </c>
      <c r="J47">
        <v>18.380009999999999</v>
      </c>
      <c r="K47">
        <v>22.35286</v>
      </c>
      <c r="L47">
        <v>23.38073</v>
      </c>
      <c r="M47">
        <v>23.25422</v>
      </c>
      <c r="N47">
        <v>22.725380000000001</v>
      </c>
      <c r="O47">
        <v>23.077940000000002</v>
      </c>
      <c r="P47" t="s">
        <v>17</v>
      </c>
      <c r="Q47">
        <v>2</v>
      </c>
      <c r="R47" t="s">
        <v>18</v>
      </c>
      <c r="S47" t="s">
        <v>351</v>
      </c>
      <c r="U47">
        <v>0.57867000000000002</v>
      </c>
      <c r="V47" s="1">
        <v>1.8499599999999999E-12</v>
      </c>
      <c r="W47">
        <v>81.593999999999994</v>
      </c>
      <c r="X47">
        <v>74.138999999999996</v>
      </c>
      <c r="Y47">
        <v>49.594999999999999</v>
      </c>
      <c r="Z47">
        <v>-0.22473000000000001</v>
      </c>
      <c r="AA47">
        <v>154570000</v>
      </c>
      <c r="AB47">
        <v>216</v>
      </c>
      <c r="AC47">
        <v>0.10374839179081601</v>
      </c>
      <c r="AD47" t="s">
        <v>352</v>
      </c>
      <c r="AE47" t="s">
        <v>354</v>
      </c>
    </row>
    <row r="48" spans="1:31" x14ac:dyDescent="0.25">
      <c r="A48" t="s">
        <v>353</v>
      </c>
      <c r="B48" t="s">
        <v>1915</v>
      </c>
      <c r="C48" t="s">
        <v>2103</v>
      </c>
      <c r="D48">
        <v>20.92991</v>
      </c>
      <c r="E48">
        <v>21.150970000000001</v>
      </c>
      <c r="F48">
        <v>21.706910000000001</v>
      </c>
      <c r="G48">
        <v>17.856660000000002</v>
      </c>
      <c r="H48">
        <v>22.618559999999999</v>
      </c>
      <c r="I48">
        <v>22.428290000000001</v>
      </c>
      <c r="J48">
        <v>20.439589999999999</v>
      </c>
      <c r="K48">
        <v>22.827780000000001</v>
      </c>
      <c r="L48">
        <v>22.899000000000001</v>
      </c>
      <c r="M48">
        <v>19.301870000000001</v>
      </c>
      <c r="N48">
        <v>24.008900000000001</v>
      </c>
      <c r="O48">
        <v>20.870880000000003</v>
      </c>
      <c r="P48" t="s">
        <v>17</v>
      </c>
      <c r="Q48">
        <v>2</v>
      </c>
      <c r="R48" t="s">
        <v>18</v>
      </c>
      <c r="S48" t="s">
        <v>355</v>
      </c>
      <c r="U48">
        <v>0.99904499999999996</v>
      </c>
      <c r="V48" s="1">
        <v>2.5241300000000001E-99</v>
      </c>
      <c r="W48">
        <v>121.42</v>
      </c>
      <c r="X48">
        <v>102.6</v>
      </c>
      <c r="Y48">
        <v>95.57</v>
      </c>
      <c r="Z48">
        <v>6.6441E-2</v>
      </c>
      <c r="AA48">
        <v>717040000</v>
      </c>
      <c r="AB48">
        <v>217</v>
      </c>
      <c r="AC48">
        <v>5.10697081893891E-2</v>
      </c>
      <c r="AD48" t="s">
        <v>356</v>
      </c>
      <c r="AE48" t="s">
        <v>357</v>
      </c>
    </row>
    <row r="49" spans="1:31" x14ac:dyDescent="0.25">
      <c r="A49" t="s">
        <v>374</v>
      </c>
      <c r="B49" t="s">
        <v>1919</v>
      </c>
      <c r="C49" t="s">
        <v>2103</v>
      </c>
      <c r="D49">
        <v>19.91628</v>
      </c>
      <c r="E49">
        <v>18.89395</v>
      </c>
      <c r="F49">
        <v>20.403739999999999</v>
      </c>
      <c r="G49">
        <v>18.3963</v>
      </c>
      <c r="H49">
        <v>22.70759</v>
      </c>
      <c r="I49">
        <v>20.478919999999999</v>
      </c>
      <c r="J49">
        <v>20.72974</v>
      </c>
      <c r="K49">
        <v>21.834800000000001</v>
      </c>
      <c r="L49">
        <v>21.747589999999999</v>
      </c>
      <c r="M49">
        <v>23.527670000000001</v>
      </c>
      <c r="N49">
        <v>22.100760000000001</v>
      </c>
      <c r="O49">
        <v>23.052033333333338</v>
      </c>
      <c r="P49" t="s">
        <v>17</v>
      </c>
      <c r="Q49">
        <v>3</v>
      </c>
      <c r="R49" t="s">
        <v>18</v>
      </c>
      <c r="S49" t="s">
        <v>372</v>
      </c>
      <c r="U49">
        <v>0.991753</v>
      </c>
      <c r="V49" s="1">
        <v>7.46512E-34</v>
      </c>
      <c r="W49">
        <v>78.757999999999996</v>
      </c>
      <c r="X49">
        <v>75.956999999999994</v>
      </c>
      <c r="Y49">
        <v>68.638999999999996</v>
      </c>
      <c r="Z49">
        <v>7.9073000000000004E-2</v>
      </c>
      <c r="AA49">
        <v>90360000</v>
      </c>
      <c r="AB49">
        <v>973</v>
      </c>
      <c r="AC49">
        <v>1.2498443527618199</v>
      </c>
      <c r="AD49" t="s">
        <v>373</v>
      </c>
      <c r="AE49" t="s">
        <v>375</v>
      </c>
    </row>
    <row r="50" spans="1:31" x14ac:dyDescent="0.25">
      <c r="A50" t="s">
        <v>380</v>
      </c>
      <c r="B50" t="s">
        <v>1921</v>
      </c>
      <c r="C50" t="s">
        <v>2103</v>
      </c>
      <c r="D50">
        <v>25.875</v>
      </c>
      <c r="E50">
        <v>17.552910000000001</v>
      </c>
      <c r="F50">
        <v>17.591000000000001</v>
      </c>
      <c r="G50">
        <v>25.703530000000001</v>
      </c>
      <c r="H50">
        <v>17.68225</v>
      </c>
      <c r="I50">
        <v>17.363530000000001</v>
      </c>
      <c r="J50">
        <v>24.224499999999999</v>
      </c>
      <c r="K50">
        <v>17.559940000000001</v>
      </c>
      <c r="L50">
        <v>18.577629999999999</v>
      </c>
      <c r="M50">
        <v>25.918679999999998</v>
      </c>
      <c r="N50">
        <v>18.156700000000001</v>
      </c>
      <c r="O50">
        <v>23.331353333333329</v>
      </c>
      <c r="P50" t="s">
        <v>17</v>
      </c>
      <c r="Q50">
        <v>2</v>
      </c>
      <c r="R50" t="s">
        <v>18</v>
      </c>
      <c r="S50" t="s">
        <v>379</v>
      </c>
      <c r="U50">
        <v>1</v>
      </c>
      <c r="V50" s="1">
        <v>2.9854700000000002E-29</v>
      </c>
      <c r="W50">
        <v>88.872</v>
      </c>
      <c r="X50">
        <v>85.01</v>
      </c>
      <c r="Y50">
        <v>63.225000000000001</v>
      </c>
      <c r="Z50">
        <v>-1.8275999999999999</v>
      </c>
      <c r="AA50">
        <v>542670000</v>
      </c>
      <c r="AB50">
        <v>100</v>
      </c>
      <c r="AC50">
        <v>0.10894568506291</v>
      </c>
      <c r="AD50">
        <v>100</v>
      </c>
      <c r="AE50" t="s">
        <v>381</v>
      </c>
    </row>
    <row r="51" spans="1:31" x14ac:dyDescent="0.25">
      <c r="A51" t="s">
        <v>430</v>
      </c>
      <c r="B51" t="s">
        <v>1931</v>
      </c>
      <c r="C51" t="s">
        <v>2103</v>
      </c>
      <c r="D51">
        <v>19.143689999999999</v>
      </c>
      <c r="E51">
        <v>18.504429999999999</v>
      </c>
      <c r="F51">
        <v>16.638210000000001</v>
      </c>
      <c r="G51">
        <v>22.155550000000002</v>
      </c>
      <c r="H51">
        <v>17.38822</v>
      </c>
      <c r="I51">
        <v>17.673739999999999</v>
      </c>
      <c r="J51">
        <v>18.792580000000001</v>
      </c>
      <c r="K51">
        <v>20.404990000000002</v>
      </c>
      <c r="L51">
        <v>19.97729</v>
      </c>
      <c r="M51">
        <v>23.07826</v>
      </c>
      <c r="N51">
        <v>20.77121</v>
      </c>
      <c r="O51">
        <v>22.309243333333331</v>
      </c>
      <c r="P51" t="s">
        <v>17</v>
      </c>
      <c r="Q51">
        <v>2</v>
      </c>
      <c r="R51" t="s">
        <v>18</v>
      </c>
      <c r="S51" t="s">
        <v>50</v>
      </c>
      <c r="U51">
        <v>0.92942400000000003</v>
      </c>
      <c r="V51" s="1">
        <v>2.2582100000000001E-6</v>
      </c>
      <c r="W51">
        <v>63.680999999999997</v>
      </c>
      <c r="X51">
        <v>54.637</v>
      </c>
      <c r="Y51">
        <v>63.680999999999997</v>
      </c>
      <c r="Z51">
        <v>0.65307000000000004</v>
      </c>
      <c r="AA51">
        <v>26594000</v>
      </c>
      <c r="AB51">
        <v>45</v>
      </c>
      <c r="AC51">
        <v>1.1426547764300199</v>
      </c>
      <c r="AD51">
        <v>45</v>
      </c>
      <c r="AE51" t="s">
        <v>431</v>
      </c>
    </row>
    <row r="52" spans="1:31" x14ac:dyDescent="0.25">
      <c r="A52" t="s">
        <v>444</v>
      </c>
      <c r="B52" t="s">
        <v>1921</v>
      </c>
      <c r="C52" t="s">
        <v>2103</v>
      </c>
      <c r="D52">
        <v>25.73536</v>
      </c>
      <c r="E52">
        <v>20.851479999999999</v>
      </c>
      <c r="F52">
        <v>19.189499999999999</v>
      </c>
      <c r="G52">
        <v>25.624549999999999</v>
      </c>
      <c r="H52">
        <v>23.534690000000001</v>
      </c>
      <c r="I52">
        <v>20.4025</v>
      </c>
      <c r="J52">
        <v>17.504110000000001</v>
      </c>
      <c r="K52">
        <v>23.925509999999999</v>
      </c>
      <c r="L52">
        <v>18.600439999999999</v>
      </c>
      <c r="M52">
        <v>23.687850000000001</v>
      </c>
      <c r="N52">
        <v>23.346240000000002</v>
      </c>
      <c r="O52">
        <v>23.573980000000002</v>
      </c>
      <c r="P52" t="s">
        <v>17</v>
      </c>
      <c r="Q52">
        <v>2</v>
      </c>
      <c r="R52" t="s">
        <v>18</v>
      </c>
      <c r="S52" t="s">
        <v>442</v>
      </c>
      <c r="U52">
        <v>1</v>
      </c>
      <c r="V52" s="1">
        <v>8.5349299999999995E-12</v>
      </c>
      <c r="W52">
        <v>75.911000000000001</v>
      </c>
      <c r="X52">
        <v>67.248999999999995</v>
      </c>
      <c r="Y52">
        <v>75.911000000000001</v>
      </c>
      <c r="Z52">
        <v>-0.49864000000000003</v>
      </c>
      <c r="AA52">
        <v>177250000</v>
      </c>
      <c r="AB52">
        <v>115</v>
      </c>
      <c r="AC52">
        <v>0.36312111244471701</v>
      </c>
      <c r="AD52" t="s">
        <v>443</v>
      </c>
      <c r="AE52" t="s">
        <v>445</v>
      </c>
    </row>
    <row r="53" spans="1:31" x14ac:dyDescent="0.25">
      <c r="A53" t="s">
        <v>451</v>
      </c>
      <c r="B53" t="s">
        <v>1934</v>
      </c>
      <c r="C53" t="s">
        <v>2103</v>
      </c>
      <c r="D53">
        <v>18.013269999999999</v>
      </c>
      <c r="E53">
        <v>22.604649999999999</v>
      </c>
      <c r="F53">
        <v>22.547709999999999</v>
      </c>
      <c r="G53">
        <v>19.796980000000001</v>
      </c>
      <c r="H53">
        <v>22.325839999999999</v>
      </c>
      <c r="I53">
        <v>22.461320000000001</v>
      </c>
      <c r="J53">
        <v>17.425329999999999</v>
      </c>
      <c r="K53">
        <v>23.1615</v>
      </c>
      <c r="L53">
        <v>21.776800000000001</v>
      </c>
      <c r="M53">
        <v>20.089649999999999</v>
      </c>
      <c r="N53">
        <v>19.145219999999998</v>
      </c>
      <c r="O53">
        <v>19.774840000000001</v>
      </c>
      <c r="P53" t="s">
        <v>17</v>
      </c>
      <c r="Q53">
        <v>2</v>
      </c>
      <c r="R53" t="s">
        <v>18</v>
      </c>
      <c r="S53" t="s">
        <v>449</v>
      </c>
      <c r="U53">
        <v>1</v>
      </c>
      <c r="V53">
        <v>2.1798299999999998E-3</v>
      </c>
      <c r="W53">
        <v>51.997999999999998</v>
      </c>
      <c r="X53">
        <v>30.603000000000002</v>
      </c>
      <c r="Y53">
        <v>47.302</v>
      </c>
      <c r="Z53">
        <v>0.12862000000000001</v>
      </c>
      <c r="AA53">
        <v>39659000</v>
      </c>
      <c r="AB53">
        <v>174</v>
      </c>
      <c r="AC53">
        <v>0.10464688182118299</v>
      </c>
      <c r="AD53" t="s">
        <v>450</v>
      </c>
      <c r="AE53" t="s">
        <v>452</v>
      </c>
    </row>
    <row r="54" spans="1:31" x14ac:dyDescent="0.25">
      <c r="A54" t="s">
        <v>577</v>
      </c>
      <c r="B54">
        <v>0</v>
      </c>
      <c r="C54" t="s">
        <v>2103</v>
      </c>
      <c r="D54">
        <v>22.623010000000001</v>
      </c>
      <c r="E54">
        <v>17.16018</v>
      </c>
      <c r="F54">
        <v>16.316680000000002</v>
      </c>
      <c r="G54">
        <v>17.86403</v>
      </c>
      <c r="H54">
        <v>18.228739999999998</v>
      </c>
      <c r="I54">
        <v>19.262930000000001</v>
      </c>
      <c r="J54">
        <v>21.464479999999998</v>
      </c>
      <c r="K54">
        <v>18.905740000000002</v>
      </c>
      <c r="L54">
        <v>20.154990000000002</v>
      </c>
      <c r="M54">
        <v>21.495386666666665</v>
      </c>
      <c r="N54">
        <v>23.13691</v>
      </c>
      <c r="O54">
        <v>18.212340000000001</v>
      </c>
      <c r="P54" t="s">
        <v>17</v>
      </c>
      <c r="Q54">
        <v>2</v>
      </c>
      <c r="R54" t="s">
        <v>18</v>
      </c>
      <c r="S54" t="s">
        <v>72</v>
      </c>
      <c r="U54">
        <v>0.49994</v>
      </c>
      <c r="V54" s="1">
        <v>3.6523999999999999E-118</v>
      </c>
      <c r="W54">
        <v>117.38</v>
      </c>
      <c r="X54">
        <v>105.37</v>
      </c>
      <c r="Y54">
        <v>117.38</v>
      </c>
      <c r="Z54">
        <v>-1.9673</v>
      </c>
      <c r="AA54">
        <v>29459000</v>
      </c>
      <c r="AB54">
        <v>63</v>
      </c>
      <c r="AC54">
        <v>0.39146552538971602</v>
      </c>
      <c r="AD54" t="s">
        <v>576</v>
      </c>
      <c r="AE54" t="s">
        <v>578</v>
      </c>
    </row>
    <row r="55" spans="1:31" x14ac:dyDescent="0.25">
      <c r="A55" t="s">
        <v>577</v>
      </c>
      <c r="B55">
        <v>0</v>
      </c>
      <c r="C55" t="s">
        <v>2103</v>
      </c>
      <c r="D55">
        <v>22.623010000000001</v>
      </c>
      <c r="E55">
        <v>18.05611</v>
      </c>
      <c r="F55">
        <v>17.523199999999999</v>
      </c>
      <c r="G55">
        <v>18.562840000000001</v>
      </c>
      <c r="H55">
        <v>17.576139999999999</v>
      </c>
      <c r="I55">
        <v>18.592110000000002</v>
      </c>
      <c r="J55">
        <v>21.464479999999998</v>
      </c>
      <c r="K55">
        <v>18.905740000000002</v>
      </c>
      <c r="L55">
        <v>20.154990000000002</v>
      </c>
      <c r="M55">
        <v>21.650099999999998</v>
      </c>
      <c r="N55">
        <v>23.13691</v>
      </c>
      <c r="O55">
        <v>18.676480000000002</v>
      </c>
      <c r="P55" t="s">
        <v>17</v>
      </c>
      <c r="Q55">
        <v>2</v>
      </c>
      <c r="R55" t="s">
        <v>18</v>
      </c>
      <c r="S55" t="s">
        <v>579</v>
      </c>
      <c r="U55">
        <v>0.49994</v>
      </c>
      <c r="V55" s="1">
        <v>3.6523999999999999E-118</v>
      </c>
      <c r="W55">
        <v>117.38</v>
      </c>
      <c r="X55">
        <v>105.37</v>
      </c>
      <c r="Y55">
        <v>117.38</v>
      </c>
      <c r="Z55">
        <v>-1.9673</v>
      </c>
      <c r="AA55">
        <v>29459000</v>
      </c>
      <c r="AB55">
        <v>64</v>
      </c>
      <c r="AC55">
        <v>0.53824007083089997</v>
      </c>
      <c r="AD55" t="s">
        <v>580</v>
      </c>
      <c r="AE55" t="s">
        <v>581</v>
      </c>
    </row>
    <row r="56" spans="1:31" x14ac:dyDescent="0.25">
      <c r="A56" t="s">
        <v>643</v>
      </c>
      <c r="B56" t="s">
        <v>1962</v>
      </c>
      <c r="C56" t="s">
        <v>2103</v>
      </c>
      <c r="D56">
        <v>21.476099999999999</v>
      </c>
      <c r="E56">
        <v>18.463799999999999</v>
      </c>
      <c r="F56">
        <v>17.55228</v>
      </c>
      <c r="G56">
        <v>22.04543</v>
      </c>
      <c r="H56">
        <v>17.716339999999999</v>
      </c>
      <c r="I56">
        <v>17.18571</v>
      </c>
      <c r="J56">
        <v>22.512460000000001</v>
      </c>
      <c r="K56">
        <v>16.832930000000001</v>
      </c>
      <c r="L56">
        <v>16.460419999999999</v>
      </c>
      <c r="M56">
        <v>22.421049999999997</v>
      </c>
      <c r="N56">
        <v>24.482589999999998</v>
      </c>
      <c r="O56">
        <v>18.297969999999999</v>
      </c>
      <c r="P56" t="s">
        <v>17</v>
      </c>
      <c r="Q56">
        <v>3</v>
      </c>
      <c r="R56" t="s">
        <v>18</v>
      </c>
      <c r="U56">
        <v>0.499998</v>
      </c>
      <c r="V56" s="1">
        <v>1.27007E-31</v>
      </c>
      <c r="W56">
        <v>71.296999999999997</v>
      </c>
      <c r="X56">
        <v>64.421000000000006</v>
      </c>
      <c r="Y56">
        <v>71.296999999999997</v>
      </c>
      <c r="Z56">
        <v>-1.5982000000000001</v>
      </c>
      <c r="AA56">
        <v>60112000</v>
      </c>
      <c r="AB56">
        <v>124</v>
      </c>
      <c r="AC56">
        <v>0.37639047700957101</v>
      </c>
      <c r="AD56">
        <v>124</v>
      </c>
      <c r="AE56" t="s">
        <v>644</v>
      </c>
    </row>
    <row r="57" spans="1:31" x14ac:dyDescent="0.25">
      <c r="A57" t="s">
        <v>651</v>
      </c>
      <c r="B57" t="s">
        <v>1931</v>
      </c>
      <c r="C57" t="s">
        <v>2103</v>
      </c>
      <c r="D57">
        <v>20.78548</v>
      </c>
      <c r="E57">
        <v>19.753799999999998</v>
      </c>
      <c r="F57">
        <v>16.828510000000001</v>
      </c>
      <c r="G57">
        <v>22.36872</v>
      </c>
      <c r="H57">
        <v>18.011230000000001</v>
      </c>
      <c r="I57">
        <v>18.44594</v>
      </c>
      <c r="J57">
        <v>20.737110000000001</v>
      </c>
      <c r="K57">
        <v>17.57347</v>
      </c>
      <c r="L57">
        <v>18.062069999999999</v>
      </c>
      <c r="M57">
        <v>20.246083333333331</v>
      </c>
      <c r="N57">
        <v>21.388850000000001</v>
      </c>
      <c r="O57">
        <v>18.120229999999999</v>
      </c>
      <c r="P57" t="s">
        <v>17</v>
      </c>
      <c r="Q57">
        <v>2</v>
      </c>
      <c r="R57" t="s">
        <v>18</v>
      </c>
      <c r="S57" t="s">
        <v>50</v>
      </c>
      <c r="U57">
        <v>0.59356100000000001</v>
      </c>
      <c r="V57">
        <v>1.98588E-4</v>
      </c>
      <c r="W57">
        <v>48.216000000000001</v>
      </c>
      <c r="X57">
        <v>34.207000000000001</v>
      </c>
      <c r="Y57">
        <v>48.216000000000001</v>
      </c>
      <c r="Z57">
        <v>2.1602999999999999</v>
      </c>
      <c r="AA57">
        <v>15059000</v>
      </c>
      <c r="AB57">
        <v>45</v>
      </c>
      <c r="AC57">
        <v>8.1934927284597794E-2</v>
      </c>
      <c r="AD57">
        <v>45</v>
      </c>
      <c r="AE57" t="s">
        <v>652</v>
      </c>
    </row>
    <row r="58" spans="1:31" x14ac:dyDescent="0.25">
      <c r="A58" t="s">
        <v>722</v>
      </c>
      <c r="B58" t="s">
        <v>1974</v>
      </c>
      <c r="C58" t="s">
        <v>2103</v>
      </c>
      <c r="D58">
        <v>21.55997</v>
      </c>
      <c r="E58">
        <v>22.13082</v>
      </c>
      <c r="F58">
        <v>22.427980000000002</v>
      </c>
      <c r="G58">
        <v>18.68946</v>
      </c>
      <c r="H58">
        <v>22.457889999999999</v>
      </c>
      <c r="I58">
        <v>20.780609999999999</v>
      </c>
      <c r="J58">
        <v>18.52205</v>
      </c>
      <c r="K58">
        <v>21.445620000000002</v>
      </c>
      <c r="L58">
        <v>22.17231</v>
      </c>
      <c r="M58">
        <v>19.107620000000001</v>
      </c>
      <c r="N58">
        <v>19.750309999999999</v>
      </c>
      <c r="O58">
        <v>18.346350000000001</v>
      </c>
      <c r="P58" t="s">
        <v>17</v>
      </c>
      <c r="Q58">
        <v>2</v>
      </c>
      <c r="R58" t="s">
        <v>18</v>
      </c>
      <c r="S58" t="s">
        <v>154</v>
      </c>
      <c r="U58">
        <v>0.81067900000000004</v>
      </c>
      <c r="V58">
        <v>2.7992000000000002E-4</v>
      </c>
      <c r="W58">
        <v>54.09</v>
      </c>
      <c r="X58">
        <v>38.927999999999997</v>
      </c>
      <c r="Y58">
        <v>54.09</v>
      </c>
      <c r="Z58">
        <v>0.16550999999999999</v>
      </c>
      <c r="AA58">
        <v>28472000</v>
      </c>
      <c r="AB58">
        <v>50</v>
      </c>
      <c r="AC58">
        <v>0.76664384139985398</v>
      </c>
      <c r="AD58" t="s">
        <v>721</v>
      </c>
      <c r="AE58" t="s">
        <v>723</v>
      </c>
    </row>
    <row r="59" spans="1:31" x14ac:dyDescent="0.25">
      <c r="A59" t="s">
        <v>858</v>
      </c>
      <c r="B59" t="s">
        <v>2001</v>
      </c>
      <c r="C59" t="s">
        <v>2103</v>
      </c>
      <c r="D59">
        <v>24.139150000000001</v>
      </c>
      <c r="E59">
        <v>17.02927</v>
      </c>
      <c r="F59">
        <v>17.60106</v>
      </c>
      <c r="G59">
        <v>24.16921</v>
      </c>
      <c r="H59">
        <v>19.099440000000001</v>
      </c>
      <c r="I59">
        <v>17.861499999999999</v>
      </c>
      <c r="J59">
        <v>25.66011</v>
      </c>
      <c r="K59">
        <v>19.295719999999999</v>
      </c>
      <c r="L59">
        <v>19.770720000000001</v>
      </c>
      <c r="M59">
        <v>23.651213333333335</v>
      </c>
      <c r="N59">
        <v>25.65053</v>
      </c>
      <c r="O59">
        <v>19.65258</v>
      </c>
      <c r="P59" t="s">
        <v>17</v>
      </c>
      <c r="Q59">
        <v>3</v>
      </c>
      <c r="R59" t="s">
        <v>18</v>
      </c>
      <c r="S59" t="s">
        <v>856</v>
      </c>
      <c r="U59">
        <v>1</v>
      </c>
      <c r="V59" s="1">
        <v>2.7041499999999999E-33</v>
      </c>
      <c r="W59">
        <v>77.241</v>
      </c>
      <c r="X59">
        <v>68.731999999999999</v>
      </c>
      <c r="Y59">
        <v>47.331000000000003</v>
      </c>
      <c r="Z59">
        <v>-0.25198999999999999</v>
      </c>
      <c r="AA59">
        <v>198630000</v>
      </c>
      <c r="AB59">
        <v>173</v>
      </c>
      <c r="AC59">
        <v>0.25031659844771198</v>
      </c>
      <c r="AD59" t="s">
        <v>857</v>
      </c>
      <c r="AE59" t="s">
        <v>859</v>
      </c>
    </row>
    <row r="60" spans="1:31" x14ac:dyDescent="0.25">
      <c r="A60" t="s">
        <v>891</v>
      </c>
      <c r="B60" t="s">
        <v>2009</v>
      </c>
      <c r="C60" t="s">
        <v>2103</v>
      </c>
      <c r="D60">
        <v>22.906939999999999</v>
      </c>
      <c r="E60">
        <v>25.14892</v>
      </c>
      <c r="F60">
        <v>25.201689999999999</v>
      </c>
      <c r="G60">
        <v>22.980360000000001</v>
      </c>
      <c r="H60">
        <v>25.08201</v>
      </c>
      <c r="I60">
        <v>24.112269999999999</v>
      </c>
      <c r="J60">
        <v>20.79297</v>
      </c>
      <c r="K60">
        <v>25.633389999999999</v>
      </c>
      <c r="L60">
        <v>26.103919999999999</v>
      </c>
      <c r="M60">
        <v>24.482299999999999</v>
      </c>
      <c r="N60">
        <v>23.752870000000001</v>
      </c>
      <c r="O60">
        <v>25.94116</v>
      </c>
      <c r="P60" t="s">
        <v>17</v>
      </c>
      <c r="Q60">
        <v>2</v>
      </c>
      <c r="R60" t="s">
        <v>18</v>
      </c>
      <c r="S60" t="s">
        <v>889</v>
      </c>
      <c r="U60">
        <v>0.99814599999999998</v>
      </c>
      <c r="V60">
        <v>0</v>
      </c>
      <c r="W60">
        <v>169.37</v>
      </c>
      <c r="X60">
        <v>148.58000000000001</v>
      </c>
      <c r="Y60">
        <v>142.57</v>
      </c>
      <c r="Z60">
        <v>0.61648999999999998</v>
      </c>
      <c r="AA60">
        <v>364270000</v>
      </c>
      <c r="AB60">
        <v>215</v>
      </c>
      <c r="AC60">
        <v>4.4343676967067303E-3</v>
      </c>
      <c r="AD60" t="s">
        <v>890</v>
      </c>
      <c r="AE60" t="s">
        <v>892</v>
      </c>
    </row>
    <row r="61" spans="1:31" x14ac:dyDescent="0.25">
      <c r="A61" t="s">
        <v>891</v>
      </c>
      <c r="B61" t="s">
        <v>2009</v>
      </c>
      <c r="C61" t="s">
        <v>2103</v>
      </c>
      <c r="D61">
        <v>23.870889999999999</v>
      </c>
      <c r="E61">
        <v>27.233609999999999</v>
      </c>
      <c r="F61">
        <v>25.882809999999999</v>
      </c>
      <c r="G61">
        <v>25.270060000000001</v>
      </c>
      <c r="H61">
        <v>27.304259999999999</v>
      </c>
      <c r="I61">
        <v>26.208960000000001</v>
      </c>
      <c r="J61">
        <v>22.424399999999999</v>
      </c>
      <c r="K61">
        <v>26.98555</v>
      </c>
      <c r="L61">
        <v>27.910740000000001</v>
      </c>
      <c r="M61">
        <v>25.65568</v>
      </c>
      <c r="N61">
        <v>25.021070000000002</v>
      </c>
      <c r="O61">
        <v>26.924900000000001</v>
      </c>
      <c r="P61" t="s">
        <v>17</v>
      </c>
      <c r="Q61">
        <v>2</v>
      </c>
      <c r="R61" t="s">
        <v>18</v>
      </c>
      <c r="S61" t="s">
        <v>325</v>
      </c>
      <c r="U61">
        <v>1</v>
      </c>
      <c r="V61" s="1">
        <v>5.7142099999999996E-31</v>
      </c>
      <c r="W61">
        <v>95.272999999999996</v>
      </c>
      <c r="X61">
        <v>85.269000000000005</v>
      </c>
      <c r="Y61">
        <v>95.272999999999996</v>
      </c>
      <c r="Z61">
        <v>0.49253999999999998</v>
      </c>
      <c r="AA61">
        <v>1116100000</v>
      </c>
      <c r="AB61">
        <v>242</v>
      </c>
      <c r="AC61">
        <v>1.17420516153268E-2</v>
      </c>
      <c r="AD61" t="s">
        <v>895</v>
      </c>
      <c r="AE61" t="s">
        <v>896</v>
      </c>
    </row>
    <row r="62" spans="1:31" x14ac:dyDescent="0.25">
      <c r="A62" t="s">
        <v>942</v>
      </c>
      <c r="B62" t="s">
        <v>1921</v>
      </c>
      <c r="C62" t="s">
        <v>2103</v>
      </c>
      <c r="D62">
        <v>23.967459999999999</v>
      </c>
      <c r="E62">
        <v>16.70862</v>
      </c>
      <c r="F62">
        <v>16.99738</v>
      </c>
      <c r="G62">
        <v>24.179569999999998</v>
      </c>
      <c r="H62">
        <v>18.145399999999999</v>
      </c>
      <c r="I62">
        <v>17.018630000000002</v>
      </c>
      <c r="J62">
        <v>20.885020000000001</v>
      </c>
      <c r="K62">
        <v>18.364229999999999</v>
      </c>
      <c r="L62">
        <v>18.481079999999999</v>
      </c>
      <c r="M62">
        <v>22.615216666666669</v>
      </c>
      <c r="N62">
        <v>24.937460000000002</v>
      </c>
      <c r="O62">
        <v>17.97073</v>
      </c>
      <c r="P62" t="s">
        <v>17</v>
      </c>
      <c r="Q62">
        <v>2</v>
      </c>
      <c r="R62" t="s">
        <v>18</v>
      </c>
      <c r="S62" t="s">
        <v>941</v>
      </c>
      <c r="U62">
        <v>0.999915</v>
      </c>
      <c r="V62" s="1">
        <v>3.1882300000000001E-15</v>
      </c>
      <c r="W62">
        <v>65.183999999999997</v>
      </c>
      <c r="X62">
        <v>59.719000000000001</v>
      </c>
      <c r="Y62">
        <v>65.183999999999997</v>
      </c>
      <c r="Z62">
        <v>0.44677</v>
      </c>
      <c r="AA62">
        <v>101600000</v>
      </c>
      <c r="AB62">
        <v>104</v>
      </c>
      <c r="AC62">
        <v>0.21086634487287301</v>
      </c>
      <c r="AD62">
        <v>104</v>
      </c>
      <c r="AE62" t="s">
        <v>943</v>
      </c>
    </row>
    <row r="63" spans="1:31" x14ac:dyDescent="0.25">
      <c r="A63" t="s">
        <v>946</v>
      </c>
      <c r="B63" t="s">
        <v>2021</v>
      </c>
      <c r="C63" t="s">
        <v>2103</v>
      </c>
      <c r="D63">
        <v>25.005769999999998</v>
      </c>
      <c r="E63">
        <v>24.260480000000001</v>
      </c>
      <c r="F63">
        <v>25.01193</v>
      </c>
      <c r="G63">
        <v>24.500029999999999</v>
      </c>
      <c r="H63">
        <v>24.7682</v>
      </c>
      <c r="I63">
        <v>23.830069999999999</v>
      </c>
      <c r="J63">
        <v>22.540590000000002</v>
      </c>
      <c r="K63">
        <v>23.496919999999999</v>
      </c>
      <c r="L63">
        <v>24.624500000000001</v>
      </c>
      <c r="M63">
        <v>22.870913333333334</v>
      </c>
      <c r="N63">
        <v>25.38693</v>
      </c>
      <c r="O63">
        <v>17.83888</v>
      </c>
      <c r="P63" t="s">
        <v>17</v>
      </c>
      <c r="Q63">
        <v>2</v>
      </c>
      <c r="R63" t="s">
        <v>18</v>
      </c>
      <c r="S63" t="s">
        <v>944</v>
      </c>
      <c r="U63">
        <v>0.99352099999999999</v>
      </c>
      <c r="V63" s="1">
        <v>4.9638999999999998E-10</v>
      </c>
      <c r="W63">
        <v>82.201999999999998</v>
      </c>
      <c r="X63">
        <v>71.893000000000001</v>
      </c>
      <c r="Y63">
        <v>82.201999999999998</v>
      </c>
      <c r="Z63">
        <v>1.1913</v>
      </c>
      <c r="AA63">
        <v>286480000</v>
      </c>
      <c r="AB63">
        <v>329</v>
      </c>
      <c r="AC63">
        <v>0.127208354089828</v>
      </c>
      <c r="AD63" t="s">
        <v>945</v>
      </c>
      <c r="AE63" t="s">
        <v>947</v>
      </c>
    </row>
    <row r="64" spans="1:31" x14ac:dyDescent="0.25">
      <c r="A64" t="s">
        <v>981</v>
      </c>
      <c r="B64" t="s">
        <v>2026</v>
      </c>
      <c r="C64" t="s">
        <v>2103</v>
      </c>
      <c r="D64">
        <v>21.312570000000001</v>
      </c>
      <c r="E64">
        <v>22.277899999999999</v>
      </c>
      <c r="F64">
        <v>21.45729</v>
      </c>
      <c r="G64">
        <v>18.295349999999999</v>
      </c>
      <c r="H64">
        <v>22.806660000000001</v>
      </c>
      <c r="I64">
        <v>20.682169999999999</v>
      </c>
      <c r="J64">
        <v>19.996310000000001</v>
      </c>
      <c r="K64">
        <v>22.925730000000001</v>
      </c>
      <c r="L64">
        <v>22.190090000000001</v>
      </c>
      <c r="M64">
        <v>22.621266666666667</v>
      </c>
      <c r="N64">
        <v>22.429670000000002</v>
      </c>
      <c r="O64">
        <v>23.004460000000002</v>
      </c>
      <c r="P64" t="s">
        <v>17</v>
      </c>
      <c r="Q64">
        <v>2</v>
      </c>
      <c r="R64" t="s">
        <v>18</v>
      </c>
      <c r="S64" t="s">
        <v>136</v>
      </c>
      <c r="U64">
        <v>1</v>
      </c>
      <c r="V64">
        <v>3.5719700000000002E-4</v>
      </c>
      <c r="W64">
        <v>53.3</v>
      </c>
      <c r="X64">
        <v>48.683</v>
      </c>
      <c r="Y64">
        <v>52.527000000000001</v>
      </c>
      <c r="Z64">
        <v>1.5844</v>
      </c>
      <c r="AA64">
        <v>53100000</v>
      </c>
      <c r="AB64">
        <v>374</v>
      </c>
      <c r="AC64">
        <v>0.37749629442643201</v>
      </c>
      <c r="AD64" t="s">
        <v>980</v>
      </c>
      <c r="AE64" t="s">
        <v>982</v>
      </c>
    </row>
    <row r="65" spans="1:31" x14ac:dyDescent="0.25">
      <c r="A65" t="s">
        <v>999</v>
      </c>
      <c r="B65" t="s">
        <v>2009</v>
      </c>
      <c r="C65" t="s">
        <v>2103</v>
      </c>
      <c r="D65">
        <v>18.575890000000001</v>
      </c>
      <c r="E65">
        <v>21.606349999999999</v>
      </c>
      <c r="F65">
        <v>16.72935</v>
      </c>
      <c r="G65">
        <v>19.556049999999999</v>
      </c>
      <c r="H65">
        <v>18.327529999999999</v>
      </c>
      <c r="I65">
        <v>21.19256</v>
      </c>
      <c r="J65">
        <v>21.85605</v>
      </c>
      <c r="K65">
        <v>23.182490000000001</v>
      </c>
      <c r="L65">
        <v>23.51605</v>
      </c>
      <c r="M65">
        <v>20.437740000000002</v>
      </c>
      <c r="N65">
        <v>20.138670000000001</v>
      </c>
      <c r="O65">
        <v>21.428640000000001</v>
      </c>
      <c r="P65" t="s">
        <v>17</v>
      </c>
      <c r="Q65">
        <v>2</v>
      </c>
      <c r="R65" t="s">
        <v>18</v>
      </c>
      <c r="S65" t="s">
        <v>997</v>
      </c>
      <c r="U65">
        <v>1</v>
      </c>
      <c r="V65" s="1">
        <v>8.4890000000000004E-7</v>
      </c>
      <c r="W65">
        <v>49.188000000000002</v>
      </c>
      <c r="X65">
        <v>45.332999999999998</v>
      </c>
      <c r="Y65">
        <v>40.432000000000002</v>
      </c>
      <c r="Z65">
        <v>0.48842000000000002</v>
      </c>
      <c r="AA65">
        <v>77364000</v>
      </c>
      <c r="AB65">
        <v>164</v>
      </c>
      <c r="AC65">
        <v>1.1644618763997101</v>
      </c>
      <c r="AD65" t="s">
        <v>998</v>
      </c>
      <c r="AE65" t="s">
        <v>1000</v>
      </c>
    </row>
    <row r="66" spans="1:31" x14ac:dyDescent="0.25">
      <c r="A66" t="s">
        <v>999</v>
      </c>
      <c r="B66" t="s">
        <v>2009</v>
      </c>
      <c r="C66" t="s">
        <v>2103</v>
      </c>
      <c r="D66">
        <v>25.489899999999999</v>
      </c>
      <c r="E66">
        <v>23.561969999999999</v>
      </c>
      <c r="F66">
        <v>24.634229999999999</v>
      </c>
      <c r="G66">
        <v>25.48124</v>
      </c>
      <c r="H66">
        <v>24.089739999999999</v>
      </c>
      <c r="I66">
        <v>23.142749999999999</v>
      </c>
      <c r="J66">
        <v>25.094380000000001</v>
      </c>
      <c r="K66">
        <v>23.732309999999998</v>
      </c>
      <c r="L66">
        <v>23.784770000000002</v>
      </c>
      <c r="M66">
        <v>24.327203333333333</v>
      </c>
      <c r="N66">
        <v>24.732780000000002</v>
      </c>
      <c r="O66">
        <v>23.51605</v>
      </c>
      <c r="P66" t="s">
        <v>17</v>
      </c>
      <c r="Q66">
        <v>2</v>
      </c>
      <c r="R66" t="s">
        <v>18</v>
      </c>
      <c r="S66" t="s">
        <v>1001</v>
      </c>
      <c r="U66">
        <v>0.99355000000000004</v>
      </c>
      <c r="V66" s="1">
        <v>1.0897E-290</v>
      </c>
      <c r="W66">
        <v>159.18</v>
      </c>
      <c r="X66">
        <v>143.66</v>
      </c>
      <c r="Y66">
        <v>101.53</v>
      </c>
      <c r="Z66">
        <v>1.0501</v>
      </c>
      <c r="AA66">
        <v>498240000</v>
      </c>
      <c r="AB66">
        <v>189</v>
      </c>
      <c r="AC66">
        <v>1.66213284738965E-2</v>
      </c>
      <c r="AD66" t="s">
        <v>1002</v>
      </c>
      <c r="AE66" t="s">
        <v>1003</v>
      </c>
    </row>
    <row r="67" spans="1:31" x14ac:dyDescent="0.25">
      <c r="A67" t="s">
        <v>1016</v>
      </c>
      <c r="B67" t="s">
        <v>2034</v>
      </c>
      <c r="C67" t="s">
        <v>2103</v>
      </c>
      <c r="D67">
        <v>19.409790000000001</v>
      </c>
      <c r="E67">
        <v>21.377880000000001</v>
      </c>
      <c r="F67">
        <v>22.056229999999999</v>
      </c>
      <c r="G67">
        <v>17.79514</v>
      </c>
      <c r="H67">
        <v>21.74784</v>
      </c>
      <c r="I67">
        <v>21.36778</v>
      </c>
      <c r="J67">
        <v>17.441310000000001</v>
      </c>
      <c r="K67">
        <v>21.627520000000001</v>
      </c>
      <c r="L67">
        <v>18.460840000000001</v>
      </c>
      <c r="M67">
        <v>20.160790000000002</v>
      </c>
      <c r="N67">
        <v>19.782869999999999</v>
      </c>
      <c r="O67">
        <v>20.832909999999998</v>
      </c>
      <c r="P67" t="s">
        <v>17</v>
      </c>
      <c r="Q67">
        <v>2</v>
      </c>
      <c r="R67" t="s">
        <v>18</v>
      </c>
      <c r="S67" t="s">
        <v>1015</v>
      </c>
      <c r="U67">
        <v>0.5</v>
      </c>
      <c r="V67">
        <v>7.3530899999999996E-3</v>
      </c>
      <c r="W67">
        <v>49.06</v>
      </c>
      <c r="X67">
        <v>28.919</v>
      </c>
      <c r="Y67">
        <v>49.06</v>
      </c>
      <c r="Z67">
        <v>0.45227000000000001</v>
      </c>
      <c r="AA67">
        <v>18422000</v>
      </c>
      <c r="AB67">
        <v>136</v>
      </c>
      <c r="AC67">
        <v>0.178016638349552</v>
      </c>
      <c r="AD67">
        <v>136</v>
      </c>
      <c r="AE67" t="s">
        <v>1017</v>
      </c>
    </row>
    <row r="68" spans="1:31" x14ac:dyDescent="0.25">
      <c r="A68" t="s">
        <v>1016</v>
      </c>
      <c r="B68" t="s">
        <v>2034</v>
      </c>
      <c r="C68" t="s">
        <v>2103</v>
      </c>
      <c r="D68">
        <v>19.242660000000001</v>
      </c>
      <c r="E68">
        <v>21.98329</v>
      </c>
      <c r="F68">
        <v>22.056229999999999</v>
      </c>
      <c r="G68">
        <v>18.27685</v>
      </c>
      <c r="H68">
        <v>21.74784</v>
      </c>
      <c r="I68">
        <v>21.36778</v>
      </c>
      <c r="J68">
        <v>18.07329</v>
      </c>
      <c r="K68">
        <v>21.627520000000001</v>
      </c>
      <c r="L68">
        <v>17.81128</v>
      </c>
      <c r="M68">
        <v>19.970796666666669</v>
      </c>
      <c r="N68">
        <v>19.208120000000001</v>
      </c>
      <c r="O68">
        <v>20.832909999999998</v>
      </c>
      <c r="P68" t="s">
        <v>17</v>
      </c>
      <c r="Q68">
        <v>2</v>
      </c>
      <c r="R68" t="s">
        <v>18</v>
      </c>
      <c r="S68" t="s">
        <v>456</v>
      </c>
      <c r="U68">
        <v>0.80702700000000005</v>
      </c>
      <c r="V68">
        <v>7.3530899999999996E-3</v>
      </c>
      <c r="W68">
        <v>49.06</v>
      </c>
      <c r="X68">
        <v>28.919</v>
      </c>
      <c r="Y68">
        <v>43.77</v>
      </c>
      <c r="Z68">
        <v>6.7866999999999997E-3</v>
      </c>
      <c r="AA68">
        <v>19842000</v>
      </c>
      <c r="AB68">
        <v>137</v>
      </c>
      <c r="AC68">
        <v>0.235644458618501</v>
      </c>
      <c r="AD68">
        <v>137</v>
      </c>
      <c r="AE68" t="s">
        <v>1018</v>
      </c>
    </row>
    <row r="69" spans="1:31" x14ac:dyDescent="0.25">
      <c r="A69" t="s">
        <v>1043</v>
      </c>
      <c r="B69" t="s">
        <v>1893</v>
      </c>
      <c r="C69" t="s">
        <v>2103</v>
      </c>
      <c r="D69">
        <v>20.738099999999999</v>
      </c>
      <c r="E69">
        <v>21.801639999999999</v>
      </c>
      <c r="F69">
        <v>22.57771</v>
      </c>
      <c r="G69">
        <v>20.782209999999999</v>
      </c>
      <c r="H69">
        <v>22.812729999999998</v>
      </c>
      <c r="I69">
        <v>22.447890000000001</v>
      </c>
      <c r="J69">
        <v>18.461690000000001</v>
      </c>
      <c r="K69">
        <v>20.622920000000001</v>
      </c>
      <c r="L69">
        <v>21.849080000000001</v>
      </c>
      <c r="M69">
        <v>19.954006666666668</v>
      </c>
      <c r="N69">
        <v>20.099530000000001</v>
      </c>
      <c r="O69">
        <v>20.798120000000001</v>
      </c>
      <c r="P69" t="s">
        <v>17</v>
      </c>
      <c r="Q69">
        <v>2</v>
      </c>
      <c r="R69" t="s">
        <v>18</v>
      </c>
      <c r="S69" t="s">
        <v>1041</v>
      </c>
      <c r="U69">
        <v>0.99362499999999998</v>
      </c>
      <c r="V69">
        <v>3.2915499999999997E-4</v>
      </c>
      <c r="W69">
        <v>72.290000000000006</v>
      </c>
      <c r="X69">
        <v>31.794</v>
      </c>
      <c r="Y69">
        <v>72.290000000000006</v>
      </c>
      <c r="Z69">
        <v>-1.0952</v>
      </c>
      <c r="AA69">
        <v>33772000</v>
      </c>
      <c r="AB69">
        <v>65</v>
      </c>
      <c r="AC69">
        <v>0.75674014908560805</v>
      </c>
      <c r="AD69" t="s">
        <v>1042</v>
      </c>
      <c r="AE69" t="s">
        <v>1044</v>
      </c>
    </row>
    <row r="70" spans="1:31" x14ac:dyDescent="0.25">
      <c r="A70" t="s">
        <v>1050</v>
      </c>
      <c r="B70" t="s">
        <v>1887</v>
      </c>
      <c r="C70" t="s">
        <v>2103</v>
      </c>
      <c r="D70">
        <v>20.63476</v>
      </c>
      <c r="E70">
        <v>17.025079999999999</v>
      </c>
      <c r="F70">
        <v>16.896619999999999</v>
      </c>
      <c r="G70">
        <v>22.464580000000002</v>
      </c>
      <c r="H70">
        <v>17.510850000000001</v>
      </c>
      <c r="I70">
        <v>17.642289999999999</v>
      </c>
      <c r="J70">
        <v>18.241540000000001</v>
      </c>
      <c r="K70">
        <v>17.578800000000001</v>
      </c>
      <c r="L70">
        <v>17.616620000000001</v>
      </c>
      <c r="M70">
        <v>21.353683333333333</v>
      </c>
      <c r="N70">
        <v>22.172039999999999</v>
      </c>
      <c r="O70">
        <v>19.71697</v>
      </c>
      <c r="P70" t="s">
        <v>17</v>
      </c>
      <c r="Q70">
        <v>3</v>
      </c>
      <c r="R70" t="s">
        <v>18</v>
      </c>
      <c r="S70" t="s">
        <v>1048</v>
      </c>
      <c r="U70">
        <v>0.80327000000000004</v>
      </c>
      <c r="V70" s="1">
        <v>3.92785E-5</v>
      </c>
      <c r="W70">
        <v>55.011000000000003</v>
      </c>
      <c r="X70">
        <v>46.213999999999999</v>
      </c>
      <c r="Y70">
        <v>55.011000000000003</v>
      </c>
      <c r="Z70">
        <v>-1.1781999999999999</v>
      </c>
      <c r="AA70">
        <v>16867000</v>
      </c>
      <c r="AB70">
        <v>359</v>
      </c>
      <c r="AC70">
        <v>0.73947712239412899</v>
      </c>
      <c r="AD70" t="s">
        <v>1049</v>
      </c>
      <c r="AE70" t="s">
        <v>1051</v>
      </c>
    </row>
    <row r="71" spans="1:31" x14ac:dyDescent="0.25">
      <c r="A71" t="s">
        <v>1063</v>
      </c>
      <c r="B71" t="s">
        <v>1921</v>
      </c>
      <c r="C71" t="s">
        <v>2103</v>
      </c>
      <c r="D71">
        <v>23.967459999999999</v>
      </c>
      <c r="E71">
        <v>18.449649999999998</v>
      </c>
      <c r="F71">
        <v>16.61082</v>
      </c>
      <c r="G71">
        <v>24.179569999999998</v>
      </c>
      <c r="H71">
        <v>17.748830000000002</v>
      </c>
      <c r="I71">
        <v>17.68346</v>
      </c>
      <c r="J71">
        <v>20.885020000000001</v>
      </c>
      <c r="K71">
        <v>17.648289999999999</v>
      </c>
      <c r="L71">
        <v>17.396319999999999</v>
      </c>
      <c r="M71">
        <v>22.388230000000004</v>
      </c>
      <c r="N71">
        <v>24.937460000000002</v>
      </c>
      <c r="O71">
        <v>17.289770000000001</v>
      </c>
      <c r="P71" t="s">
        <v>17</v>
      </c>
      <c r="Q71">
        <v>2</v>
      </c>
      <c r="R71" t="s">
        <v>18</v>
      </c>
      <c r="S71" t="s">
        <v>941</v>
      </c>
      <c r="U71">
        <v>0.999915</v>
      </c>
      <c r="V71" s="1">
        <v>3.1882300000000001E-15</v>
      </c>
      <c r="W71">
        <v>65.183999999999997</v>
      </c>
      <c r="X71">
        <v>59.719000000000001</v>
      </c>
      <c r="Y71">
        <v>65.183999999999997</v>
      </c>
      <c r="Z71">
        <v>0.44677</v>
      </c>
      <c r="AA71">
        <v>141940000</v>
      </c>
      <c r="AB71">
        <v>139</v>
      </c>
      <c r="AC71">
        <v>0.19270896943400301</v>
      </c>
      <c r="AD71" t="s">
        <v>1062</v>
      </c>
      <c r="AE71" t="s">
        <v>1064</v>
      </c>
    </row>
    <row r="72" spans="1:31" x14ac:dyDescent="0.25">
      <c r="A72" t="s">
        <v>1145</v>
      </c>
      <c r="B72" t="s">
        <v>2051</v>
      </c>
      <c r="C72" t="s">
        <v>2103</v>
      </c>
      <c r="D72">
        <v>18.55031</v>
      </c>
      <c r="E72">
        <v>16.684799999999999</v>
      </c>
      <c r="F72">
        <v>16.544599999999999</v>
      </c>
      <c r="G72">
        <v>19.381239999999998</v>
      </c>
      <c r="H72">
        <v>17.636620000000001</v>
      </c>
      <c r="I72">
        <v>17.032409999999999</v>
      </c>
      <c r="J72">
        <v>18.605820000000001</v>
      </c>
      <c r="K72">
        <v>17.61016</v>
      </c>
      <c r="L72">
        <v>18.052409999999998</v>
      </c>
      <c r="M72">
        <v>20.641416666666665</v>
      </c>
      <c r="N72">
        <v>21.879719999999999</v>
      </c>
      <c r="O72">
        <v>18.164809999999999</v>
      </c>
      <c r="P72" t="s">
        <v>17</v>
      </c>
      <c r="Q72">
        <v>2</v>
      </c>
      <c r="R72" t="s">
        <v>18</v>
      </c>
      <c r="S72" t="s">
        <v>50</v>
      </c>
      <c r="U72">
        <v>0.64831899999999998</v>
      </c>
      <c r="V72">
        <v>5.6897299999999996E-4</v>
      </c>
      <c r="W72">
        <v>42.314</v>
      </c>
      <c r="X72">
        <v>28.568000000000001</v>
      </c>
      <c r="Y72">
        <v>42.314</v>
      </c>
      <c r="Z72">
        <v>-4.1109999999999998</v>
      </c>
      <c r="AA72">
        <v>7717600</v>
      </c>
      <c r="AB72">
        <v>46</v>
      </c>
      <c r="AC72">
        <v>1.1418785727888501</v>
      </c>
      <c r="AD72" t="s">
        <v>1144</v>
      </c>
      <c r="AE72" t="s">
        <v>1146</v>
      </c>
    </row>
    <row r="73" spans="1:31" x14ac:dyDescent="0.25">
      <c r="A73" t="s">
        <v>1244</v>
      </c>
      <c r="B73" t="s">
        <v>2001</v>
      </c>
      <c r="C73" t="s">
        <v>2103</v>
      </c>
      <c r="D73">
        <v>23.497900000000001</v>
      </c>
      <c r="E73">
        <v>19.441939999999999</v>
      </c>
      <c r="F73">
        <v>18.671589999999998</v>
      </c>
      <c r="G73">
        <v>23.443539999999999</v>
      </c>
      <c r="H73">
        <v>21.03932</v>
      </c>
      <c r="I73">
        <v>20.27458</v>
      </c>
      <c r="J73">
        <v>24.23601</v>
      </c>
      <c r="K73">
        <v>21.210619999999999</v>
      </c>
      <c r="L73">
        <v>20.021609999999999</v>
      </c>
      <c r="M73">
        <v>23.310306666666666</v>
      </c>
      <c r="N73">
        <v>24.734690000000001</v>
      </c>
      <c r="O73">
        <v>20.461539999999999</v>
      </c>
      <c r="P73" t="s">
        <v>17</v>
      </c>
      <c r="Q73">
        <v>3</v>
      </c>
      <c r="R73" t="s">
        <v>18</v>
      </c>
      <c r="S73" t="s">
        <v>856</v>
      </c>
      <c r="U73">
        <v>1</v>
      </c>
      <c r="V73" s="1">
        <v>2.0555199999999999E-144</v>
      </c>
      <c r="W73">
        <v>121.97</v>
      </c>
      <c r="X73">
        <v>115.02</v>
      </c>
      <c r="Y73">
        <v>70.111999999999995</v>
      </c>
      <c r="Z73">
        <v>0.21376999999999999</v>
      </c>
      <c r="AA73">
        <v>369220000</v>
      </c>
      <c r="AB73">
        <v>172</v>
      </c>
      <c r="AC73">
        <v>0.267267180172165</v>
      </c>
      <c r="AD73">
        <v>172</v>
      </c>
      <c r="AE73" t="s">
        <v>1245</v>
      </c>
    </row>
    <row r="74" spans="1:31" x14ac:dyDescent="0.25">
      <c r="A74" t="s">
        <v>73</v>
      </c>
      <c r="B74" t="s">
        <v>1852</v>
      </c>
      <c r="C74" t="s">
        <v>2103</v>
      </c>
      <c r="D74">
        <v>23.352319999999999</v>
      </c>
      <c r="E74">
        <v>24.134219999999999</v>
      </c>
      <c r="F74">
        <v>24.902930000000001</v>
      </c>
      <c r="G74">
        <v>22.945869999999999</v>
      </c>
      <c r="H74">
        <v>23.21743</v>
      </c>
      <c r="I74">
        <v>23.499359999999999</v>
      </c>
      <c r="J74">
        <v>23.235130000000002</v>
      </c>
      <c r="K74">
        <v>24.722239999999999</v>
      </c>
      <c r="L74">
        <v>24.951309999999999</v>
      </c>
      <c r="M74">
        <v>24.293359999999996</v>
      </c>
      <c r="N74">
        <v>24.0578</v>
      </c>
      <c r="O74">
        <v>24.766629999999999</v>
      </c>
      <c r="P74" t="s">
        <v>16</v>
      </c>
      <c r="Q74">
        <v>2</v>
      </c>
      <c r="R74" t="s">
        <v>18</v>
      </c>
      <c r="S74" t="s">
        <v>79</v>
      </c>
      <c r="U74">
        <v>1</v>
      </c>
      <c r="V74" s="1">
        <v>2.0220599999999999E-129</v>
      </c>
      <c r="W74">
        <v>126.51</v>
      </c>
      <c r="X74">
        <v>100.43</v>
      </c>
      <c r="Y74">
        <v>57.433999999999997</v>
      </c>
      <c r="Z74">
        <v>0.33828000000000003</v>
      </c>
      <c r="AA74">
        <v>411550000</v>
      </c>
      <c r="AB74">
        <v>111</v>
      </c>
      <c r="AC74">
        <v>0.67138363599139494</v>
      </c>
      <c r="AD74" t="s">
        <v>383</v>
      </c>
      <c r="AE74" t="s">
        <v>1254</v>
      </c>
    </row>
    <row r="75" spans="1:31" x14ac:dyDescent="0.25">
      <c r="A75" t="s">
        <v>73</v>
      </c>
      <c r="B75" t="s">
        <v>1852</v>
      </c>
      <c r="C75" t="s">
        <v>2103</v>
      </c>
      <c r="D75">
        <v>18.92747</v>
      </c>
      <c r="E75">
        <v>17.64903</v>
      </c>
      <c r="F75">
        <v>17.142420000000001</v>
      </c>
      <c r="G75">
        <v>23.526710000000001</v>
      </c>
      <c r="H75">
        <v>18.366019999999999</v>
      </c>
      <c r="I75">
        <v>18.13261</v>
      </c>
      <c r="J75">
        <v>18.143540000000002</v>
      </c>
      <c r="K75">
        <v>17.37163</v>
      </c>
      <c r="L75">
        <v>17.090140000000002</v>
      </c>
      <c r="M75">
        <v>23.459890000000001</v>
      </c>
      <c r="N75">
        <v>17.5352</v>
      </c>
      <c r="O75">
        <v>21.484993333333335</v>
      </c>
      <c r="P75" t="s">
        <v>16</v>
      </c>
      <c r="Q75">
        <v>3</v>
      </c>
      <c r="R75" t="s">
        <v>18</v>
      </c>
      <c r="S75" t="s">
        <v>288</v>
      </c>
      <c r="U75">
        <v>0.77129999999999999</v>
      </c>
      <c r="V75" s="1">
        <v>8.5106199999999995E-5</v>
      </c>
      <c r="W75">
        <v>43.164000000000001</v>
      </c>
      <c r="X75">
        <v>28.588999999999999</v>
      </c>
      <c r="Y75">
        <v>43.164000000000001</v>
      </c>
      <c r="Z75">
        <v>0.75680999999999998</v>
      </c>
      <c r="AA75">
        <v>35161000</v>
      </c>
      <c r="AB75">
        <v>113</v>
      </c>
      <c r="AC75">
        <v>0.66942999134971004</v>
      </c>
      <c r="AD75" t="s">
        <v>1255</v>
      </c>
      <c r="AE75" t="s">
        <v>1256</v>
      </c>
    </row>
    <row r="76" spans="1:31" x14ac:dyDescent="0.25">
      <c r="A76" t="s">
        <v>430</v>
      </c>
      <c r="B76" t="s">
        <v>1931</v>
      </c>
      <c r="C76" t="s">
        <v>2103</v>
      </c>
      <c r="D76">
        <v>19.919530000000002</v>
      </c>
      <c r="E76">
        <v>22.72146</v>
      </c>
      <c r="F76">
        <v>23.097660000000001</v>
      </c>
      <c r="G76">
        <v>18.686530000000001</v>
      </c>
      <c r="H76">
        <v>18.854880000000001</v>
      </c>
      <c r="I76">
        <v>22.29964</v>
      </c>
      <c r="J76">
        <v>17.8368</v>
      </c>
      <c r="K76">
        <v>18.19134</v>
      </c>
      <c r="L76">
        <v>23.287430000000001</v>
      </c>
      <c r="M76">
        <v>18.331790000000002</v>
      </c>
      <c r="N76">
        <v>23.460889999999999</v>
      </c>
      <c r="O76">
        <v>20.564936666666668</v>
      </c>
      <c r="P76" t="s">
        <v>16</v>
      </c>
      <c r="Q76">
        <v>2</v>
      </c>
      <c r="R76" t="s">
        <v>18</v>
      </c>
      <c r="S76" t="s">
        <v>1268</v>
      </c>
      <c r="U76">
        <v>0.87497899999999995</v>
      </c>
      <c r="V76" s="1">
        <v>2.8818099999999999E-94</v>
      </c>
      <c r="W76">
        <v>113.51</v>
      </c>
      <c r="X76">
        <v>101.62</v>
      </c>
      <c r="Y76">
        <v>113.51</v>
      </c>
      <c r="Z76">
        <v>-0.12812000000000001</v>
      </c>
      <c r="AA76">
        <v>42838000</v>
      </c>
      <c r="AB76">
        <v>36</v>
      </c>
      <c r="AC76">
        <v>0.15312352678168401</v>
      </c>
      <c r="AD76">
        <v>36</v>
      </c>
      <c r="AE76" t="s">
        <v>1269</v>
      </c>
    </row>
    <row r="77" spans="1:31" x14ac:dyDescent="0.25">
      <c r="A77" t="s">
        <v>643</v>
      </c>
      <c r="B77" t="s">
        <v>1962</v>
      </c>
      <c r="C77" t="s">
        <v>2103</v>
      </c>
      <c r="D77">
        <v>21.476099999999999</v>
      </c>
      <c r="E77">
        <v>17.379670000000001</v>
      </c>
      <c r="F77">
        <v>16.569420000000001</v>
      </c>
      <c r="G77">
        <v>22.04543</v>
      </c>
      <c r="H77">
        <v>16.926310000000001</v>
      </c>
      <c r="I77">
        <v>18.06579</v>
      </c>
      <c r="J77">
        <v>22.512460000000001</v>
      </c>
      <c r="K77">
        <v>18.47606</v>
      </c>
      <c r="L77">
        <v>19.920829999999999</v>
      </c>
      <c r="M77">
        <v>24.482589999999998</v>
      </c>
      <c r="N77">
        <v>17.488340000000001</v>
      </c>
      <c r="O77">
        <v>22.151173333333332</v>
      </c>
      <c r="P77" t="s">
        <v>16</v>
      </c>
      <c r="Q77">
        <v>3</v>
      </c>
      <c r="R77" t="s">
        <v>18</v>
      </c>
      <c r="U77">
        <v>0.499998</v>
      </c>
      <c r="V77" s="1">
        <v>1.27007E-31</v>
      </c>
      <c r="W77">
        <v>71.296999999999997</v>
      </c>
      <c r="X77">
        <v>64.421000000000006</v>
      </c>
      <c r="Y77">
        <v>71.296999999999997</v>
      </c>
      <c r="Z77">
        <v>-1.5982000000000001</v>
      </c>
      <c r="AA77">
        <v>60112000</v>
      </c>
      <c r="AB77">
        <v>122</v>
      </c>
      <c r="AC77">
        <v>0.32686114356864898</v>
      </c>
      <c r="AD77">
        <v>122</v>
      </c>
      <c r="AE77" t="s">
        <v>1278</v>
      </c>
    </row>
    <row r="78" spans="1:31" x14ac:dyDescent="0.25">
      <c r="A78" t="s">
        <v>651</v>
      </c>
      <c r="B78" t="s">
        <v>1931</v>
      </c>
      <c r="C78" t="s">
        <v>2103</v>
      </c>
      <c r="D78">
        <v>18.713539999999998</v>
      </c>
      <c r="E78">
        <v>21.842220000000001</v>
      </c>
      <c r="F78">
        <v>22.923590000000001</v>
      </c>
      <c r="G78">
        <v>18.386759999999999</v>
      </c>
      <c r="H78">
        <v>17.84647</v>
      </c>
      <c r="I78">
        <v>22.87772</v>
      </c>
      <c r="J78">
        <v>17.016190000000002</v>
      </c>
      <c r="K78">
        <v>21.870719999999999</v>
      </c>
      <c r="L78">
        <v>24.61054</v>
      </c>
      <c r="M78">
        <v>19.48685</v>
      </c>
      <c r="N78">
        <v>24.076589999999999</v>
      </c>
      <c r="O78">
        <v>21.016763333333333</v>
      </c>
      <c r="P78" t="s">
        <v>16</v>
      </c>
      <c r="Q78">
        <v>2</v>
      </c>
      <c r="R78" t="s">
        <v>18</v>
      </c>
      <c r="S78" t="s">
        <v>1268</v>
      </c>
      <c r="U78">
        <v>0.85234100000000002</v>
      </c>
      <c r="V78" s="1">
        <v>3.5803200000000002E-19</v>
      </c>
      <c r="W78">
        <v>79.466999999999999</v>
      </c>
      <c r="X78">
        <v>61.570999999999998</v>
      </c>
      <c r="Y78">
        <v>79.466999999999999</v>
      </c>
      <c r="Z78">
        <v>-0.44424999999999998</v>
      </c>
      <c r="AA78">
        <v>70735000</v>
      </c>
      <c r="AB78">
        <v>36</v>
      </c>
      <c r="AC78">
        <v>4.11319343578379E-2</v>
      </c>
      <c r="AD78">
        <v>36</v>
      </c>
      <c r="AE78" t="s">
        <v>1279</v>
      </c>
    </row>
    <row r="79" spans="1:31" x14ac:dyDescent="0.25">
      <c r="A79" t="s">
        <v>651</v>
      </c>
      <c r="B79" t="s">
        <v>1931</v>
      </c>
      <c r="C79" t="s">
        <v>2103</v>
      </c>
      <c r="D79">
        <v>18.419920000000001</v>
      </c>
      <c r="E79">
        <v>23.65382</v>
      </c>
      <c r="F79">
        <v>22.318989999999999</v>
      </c>
      <c r="G79">
        <v>17.95092</v>
      </c>
      <c r="H79">
        <v>22.989889999999999</v>
      </c>
      <c r="I79">
        <v>22.42811</v>
      </c>
      <c r="J79">
        <v>18.372730000000001</v>
      </c>
      <c r="K79">
        <v>23.50009</v>
      </c>
      <c r="L79">
        <v>22.385269999999998</v>
      </c>
      <c r="M79">
        <v>17.978919999999999</v>
      </c>
      <c r="N79">
        <v>23.917069999999999</v>
      </c>
      <c r="O79">
        <v>20.690063333333331</v>
      </c>
      <c r="P79" t="s">
        <v>16</v>
      </c>
      <c r="Q79">
        <v>3</v>
      </c>
      <c r="R79" t="s">
        <v>18</v>
      </c>
      <c r="S79" t="s">
        <v>1280</v>
      </c>
      <c r="U79">
        <v>0.504104</v>
      </c>
      <c r="V79" s="1">
        <v>5.7225300000000003E-13</v>
      </c>
      <c r="W79">
        <v>59.975000000000001</v>
      </c>
      <c r="X79">
        <v>46.820999999999998</v>
      </c>
      <c r="Y79">
        <v>53.625</v>
      </c>
      <c r="Z79">
        <v>-0.31918999999999997</v>
      </c>
      <c r="AA79">
        <v>89843000</v>
      </c>
      <c r="AB79">
        <v>38</v>
      </c>
      <c r="AC79">
        <v>6.67983546804834E-3</v>
      </c>
      <c r="AD79">
        <v>38</v>
      </c>
      <c r="AE79" t="s">
        <v>1281</v>
      </c>
    </row>
    <row r="80" spans="1:31" x14ac:dyDescent="0.25">
      <c r="A80" t="s">
        <v>1283</v>
      </c>
      <c r="B80" t="s">
        <v>2066</v>
      </c>
      <c r="C80" t="s">
        <v>2103</v>
      </c>
      <c r="D80">
        <v>21.522870000000001</v>
      </c>
      <c r="E80">
        <v>20.13195</v>
      </c>
      <c r="F80">
        <v>21.062100000000001</v>
      </c>
      <c r="G80">
        <v>21.648299999999999</v>
      </c>
      <c r="H80">
        <v>21.464079999999999</v>
      </c>
      <c r="I80">
        <v>20.517880000000002</v>
      </c>
      <c r="J80">
        <v>19.980920000000001</v>
      </c>
      <c r="K80">
        <v>19.518380000000001</v>
      </c>
      <c r="L80">
        <v>20.487780000000001</v>
      </c>
      <c r="M80">
        <v>22.14311</v>
      </c>
      <c r="N80">
        <v>20.09055</v>
      </c>
      <c r="O80">
        <v>21.458923333333331</v>
      </c>
      <c r="P80" t="s">
        <v>16</v>
      </c>
      <c r="Q80">
        <v>2</v>
      </c>
      <c r="R80" t="s">
        <v>18</v>
      </c>
      <c r="S80" t="s">
        <v>42</v>
      </c>
      <c r="U80">
        <v>0.99976799999999999</v>
      </c>
      <c r="V80" s="1">
        <v>6.9674599999999996E-10</v>
      </c>
      <c r="W80">
        <v>65.423000000000002</v>
      </c>
      <c r="X80">
        <v>58.290999999999997</v>
      </c>
      <c r="Y80">
        <v>65.423000000000002</v>
      </c>
      <c r="Z80">
        <v>0.18678</v>
      </c>
      <c r="AA80">
        <v>27669000</v>
      </c>
      <c r="AB80">
        <v>95</v>
      </c>
      <c r="AC80">
        <v>0.70006991333142499</v>
      </c>
      <c r="AD80" t="s">
        <v>1282</v>
      </c>
      <c r="AE80" t="s">
        <v>1284</v>
      </c>
    </row>
    <row r="81" spans="1:31" x14ac:dyDescent="0.25">
      <c r="A81" t="s">
        <v>1331</v>
      </c>
      <c r="B81" t="s">
        <v>2051</v>
      </c>
      <c r="C81" t="s">
        <v>2103</v>
      </c>
      <c r="D81">
        <v>21.825710000000001</v>
      </c>
      <c r="E81">
        <v>21.142579999999999</v>
      </c>
      <c r="F81">
        <v>21.824809999999999</v>
      </c>
      <c r="G81">
        <v>22.707439999999998</v>
      </c>
      <c r="H81">
        <v>17.696269999999998</v>
      </c>
      <c r="I81">
        <v>20.345600000000001</v>
      </c>
      <c r="J81">
        <v>22.960190000000001</v>
      </c>
      <c r="K81">
        <v>20.69914</v>
      </c>
      <c r="L81">
        <v>21.38364</v>
      </c>
      <c r="M81">
        <v>23.551690000000001</v>
      </c>
      <c r="N81">
        <v>21.42137</v>
      </c>
      <c r="O81">
        <v>22.841583333333336</v>
      </c>
      <c r="P81" t="s">
        <v>16</v>
      </c>
      <c r="Q81">
        <v>2</v>
      </c>
      <c r="R81" t="s">
        <v>18</v>
      </c>
      <c r="S81" t="s">
        <v>79</v>
      </c>
      <c r="U81">
        <v>0.97082800000000002</v>
      </c>
      <c r="V81" s="1">
        <v>1.17056E-6</v>
      </c>
      <c r="W81">
        <v>66.022000000000006</v>
      </c>
      <c r="X81">
        <v>49.491999999999997</v>
      </c>
      <c r="Y81">
        <v>44.625</v>
      </c>
      <c r="Z81">
        <v>-0.62116000000000005</v>
      </c>
      <c r="AA81">
        <v>85468000</v>
      </c>
      <c r="AB81">
        <v>41</v>
      </c>
      <c r="AC81">
        <v>0.524323045874305</v>
      </c>
      <c r="AD81">
        <v>41</v>
      </c>
      <c r="AE81" t="s">
        <v>1332</v>
      </c>
    </row>
    <row r="82" spans="1:31" x14ac:dyDescent="0.25">
      <c r="A82" t="s">
        <v>1145</v>
      </c>
      <c r="B82" t="s">
        <v>2051</v>
      </c>
      <c r="C82" t="s">
        <v>2103</v>
      </c>
      <c r="D82">
        <v>24.967980000000001</v>
      </c>
      <c r="E82">
        <v>22.06878</v>
      </c>
      <c r="F82">
        <v>22.32375</v>
      </c>
      <c r="G82">
        <v>25.193549999999998</v>
      </c>
      <c r="H82">
        <v>18.032039999999999</v>
      </c>
      <c r="I82">
        <v>20.8233</v>
      </c>
      <c r="J82">
        <v>24.39911</v>
      </c>
      <c r="K82">
        <v>18.348379999999999</v>
      </c>
      <c r="L82">
        <v>19.048950000000001</v>
      </c>
      <c r="M82">
        <v>25.254829999999998</v>
      </c>
      <c r="N82">
        <v>18.05181</v>
      </c>
      <c r="O82">
        <v>22.853823333333334</v>
      </c>
      <c r="P82" t="s">
        <v>16</v>
      </c>
      <c r="Q82">
        <v>2</v>
      </c>
      <c r="R82" t="s">
        <v>18</v>
      </c>
      <c r="S82" t="s">
        <v>79</v>
      </c>
      <c r="U82">
        <v>0.99141100000000004</v>
      </c>
      <c r="V82" s="1">
        <v>2.3816899999999999E-44</v>
      </c>
      <c r="W82">
        <v>100.23</v>
      </c>
      <c r="X82">
        <v>81.650000000000006</v>
      </c>
      <c r="Y82">
        <v>85.472999999999999</v>
      </c>
      <c r="Z82">
        <v>-1.6556999999999999</v>
      </c>
      <c r="AA82">
        <v>276100000</v>
      </c>
      <c r="AB82">
        <v>41</v>
      </c>
      <c r="AC82">
        <v>0.120370785620731</v>
      </c>
      <c r="AD82" t="s">
        <v>1333</v>
      </c>
      <c r="AE82" t="s">
        <v>1334</v>
      </c>
    </row>
    <row r="83" spans="1:31" x14ac:dyDescent="0.25">
      <c r="A83" t="s">
        <v>1625</v>
      </c>
      <c r="B83" t="s">
        <v>2090</v>
      </c>
      <c r="C83" t="s">
        <v>2103</v>
      </c>
      <c r="D83">
        <v>21.51615</v>
      </c>
      <c r="E83">
        <v>16.599270000000001</v>
      </c>
      <c r="F83">
        <v>15.54495</v>
      </c>
      <c r="G83">
        <v>21.717449999999999</v>
      </c>
      <c r="H83">
        <v>18.577649999999998</v>
      </c>
      <c r="I83">
        <v>17.380759999999999</v>
      </c>
      <c r="J83">
        <v>21.412710000000001</v>
      </c>
      <c r="K83">
        <v>18.769680000000001</v>
      </c>
      <c r="L83">
        <v>16.959579999999999</v>
      </c>
      <c r="M83">
        <v>24.263349999999999</v>
      </c>
      <c r="N83">
        <v>18.029610000000002</v>
      </c>
      <c r="O83">
        <v>22.185436666666664</v>
      </c>
      <c r="P83" t="s">
        <v>17</v>
      </c>
      <c r="Q83">
        <v>4</v>
      </c>
      <c r="R83" t="s">
        <v>1350</v>
      </c>
      <c r="S83" t="s">
        <v>1624</v>
      </c>
      <c r="U83">
        <v>1</v>
      </c>
      <c r="V83" s="1">
        <v>3.4433799999999998E-38</v>
      </c>
      <c r="W83">
        <v>58.122</v>
      </c>
      <c r="X83">
        <v>54.676000000000002</v>
      </c>
      <c r="Y83">
        <v>58.122</v>
      </c>
      <c r="Z83">
        <v>-0.95850000000000002</v>
      </c>
      <c r="AA83">
        <v>49514000</v>
      </c>
      <c r="AB83">
        <v>30</v>
      </c>
      <c r="AC83">
        <v>0.43731162380526101</v>
      </c>
      <c r="AD83">
        <v>30</v>
      </c>
      <c r="AE83" t="s">
        <v>1626</v>
      </c>
    </row>
    <row r="84" spans="1:31" x14ac:dyDescent="0.25">
      <c r="A84" t="s">
        <v>981</v>
      </c>
      <c r="B84" t="s">
        <v>2026</v>
      </c>
      <c r="C84" t="s">
        <v>2103</v>
      </c>
      <c r="D84">
        <v>19.263480000000001</v>
      </c>
      <c r="E84">
        <v>17.316569999999999</v>
      </c>
      <c r="F84">
        <v>16.862010000000001</v>
      </c>
      <c r="G84">
        <v>18.17165</v>
      </c>
      <c r="H84">
        <v>18.64676</v>
      </c>
      <c r="I84">
        <v>17.144359999999999</v>
      </c>
      <c r="J84">
        <v>18.037510000000001</v>
      </c>
      <c r="K84">
        <v>18.071639999999999</v>
      </c>
      <c r="L84">
        <v>17.894850000000002</v>
      </c>
      <c r="M84">
        <v>23.283899999999999</v>
      </c>
      <c r="N84">
        <v>17.794119999999999</v>
      </c>
      <c r="O84">
        <v>21.453973333333334</v>
      </c>
      <c r="P84" t="s">
        <v>17</v>
      </c>
      <c r="Q84">
        <v>3</v>
      </c>
      <c r="R84" t="s">
        <v>1350</v>
      </c>
      <c r="S84" t="s">
        <v>462</v>
      </c>
      <c r="U84">
        <v>0.53634899999999996</v>
      </c>
      <c r="V84" s="1">
        <v>3.7020100000000001E-9</v>
      </c>
      <c r="W84">
        <v>47.472000000000001</v>
      </c>
      <c r="X84">
        <v>42.945999999999998</v>
      </c>
      <c r="Y84">
        <v>47.472000000000001</v>
      </c>
      <c r="Z84">
        <v>-0.27015</v>
      </c>
      <c r="AA84">
        <v>20425000</v>
      </c>
      <c r="AB84">
        <v>721</v>
      </c>
      <c r="AC84">
        <v>1.0317179865216899</v>
      </c>
      <c r="AD84" t="s">
        <v>1645</v>
      </c>
      <c r="AE84" t="s">
        <v>1646</v>
      </c>
    </row>
    <row r="85" spans="1:31" x14ac:dyDescent="0.25">
      <c r="A85" t="s">
        <v>1660</v>
      </c>
      <c r="B85" t="s">
        <v>2094</v>
      </c>
      <c r="C85" t="s">
        <v>2103</v>
      </c>
      <c r="D85">
        <v>23.010619999999999</v>
      </c>
      <c r="E85">
        <v>17.815950000000001</v>
      </c>
      <c r="F85">
        <v>17.226659999999999</v>
      </c>
      <c r="G85">
        <v>24.262989999999999</v>
      </c>
      <c r="H85">
        <v>17.411049999999999</v>
      </c>
      <c r="I85">
        <v>16.840430000000001</v>
      </c>
      <c r="J85">
        <v>21.82516</v>
      </c>
      <c r="K85">
        <v>18.119910000000001</v>
      </c>
      <c r="L85">
        <v>17.602319999999999</v>
      </c>
      <c r="M85">
        <v>24.92633</v>
      </c>
      <c r="N85">
        <v>18.598839999999999</v>
      </c>
      <c r="O85">
        <v>22.817166666666669</v>
      </c>
      <c r="P85" t="s">
        <v>17</v>
      </c>
      <c r="Q85">
        <v>3</v>
      </c>
      <c r="R85" t="s">
        <v>1350</v>
      </c>
      <c r="S85" t="s">
        <v>667</v>
      </c>
      <c r="U85">
        <v>1</v>
      </c>
      <c r="V85" s="1">
        <v>2.3744E-9</v>
      </c>
      <c r="W85">
        <v>59.162999999999997</v>
      </c>
      <c r="X85">
        <v>53.868000000000002</v>
      </c>
      <c r="Y85">
        <v>59.162999999999997</v>
      </c>
      <c r="Z85">
        <v>5.5003999999999997E-2</v>
      </c>
      <c r="AA85">
        <v>96240000</v>
      </c>
      <c r="AB85">
        <v>57</v>
      </c>
      <c r="AC85">
        <v>0.27472271496636702</v>
      </c>
      <c r="AD85">
        <v>57</v>
      </c>
      <c r="AE85" t="s">
        <v>1661</v>
      </c>
    </row>
    <row r="86" spans="1:31" x14ac:dyDescent="0.25">
      <c r="A86" t="s">
        <v>1660</v>
      </c>
      <c r="B86" t="s">
        <v>2094</v>
      </c>
      <c r="C86" t="s">
        <v>2103</v>
      </c>
      <c r="D86">
        <v>23.010619999999999</v>
      </c>
      <c r="E86">
        <v>17.135380000000001</v>
      </c>
      <c r="F86">
        <v>17.483219999999999</v>
      </c>
      <c r="G86">
        <v>24.262989999999999</v>
      </c>
      <c r="H86">
        <v>17.411049999999999</v>
      </c>
      <c r="I86">
        <v>17.026399999999999</v>
      </c>
      <c r="J86">
        <v>21.82516</v>
      </c>
      <c r="K86">
        <v>17.683039999999998</v>
      </c>
      <c r="L86">
        <v>18.27609</v>
      </c>
      <c r="M86">
        <v>24.92633</v>
      </c>
      <c r="N86">
        <v>18.27533</v>
      </c>
      <c r="O86">
        <v>22.709330000000005</v>
      </c>
      <c r="P86" t="s">
        <v>17</v>
      </c>
      <c r="Q86">
        <v>3</v>
      </c>
      <c r="R86" t="s">
        <v>1350</v>
      </c>
      <c r="S86" t="s">
        <v>317</v>
      </c>
      <c r="U86">
        <v>1</v>
      </c>
      <c r="V86" s="1">
        <v>2.3744E-9</v>
      </c>
      <c r="W86">
        <v>59.162999999999997</v>
      </c>
      <c r="X86">
        <v>53.868000000000002</v>
      </c>
      <c r="Y86">
        <v>59.162999999999997</v>
      </c>
      <c r="Z86">
        <v>5.5003999999999997E-2</v>
      </c>
      <c r="AA86">
        <v>96240000</v>
      </c>
      <c r="AB86">
        <v>60</v>
      </c>
      <c r="AC86">
        <v>0.24804420896701501</v>
      </c>
      <c r="AD86">
        <v>60</v>
      </c>
      <c r="AE86" t="s">
        <v>1662</v>
      </c>
    </row>
    <row r="87" spans="1:31" x14ac:dyDescent="0.25">
      <c r="A87" t="s">
        <v>1705</v>
      </c>
      <c r="B87" t="s">
        <v>2082</v>
      </c>
      <c r="C87" t="s">
        <v>2103</v>
      </c>
      <c r="D87">
        <v>22.778960000000001</v>
      </c>
      <c r="E87">
        <v>16.62594</v>
      </c>
      <c r="F87">
        <v>16.91235</v>
      </c>
      <c r="G87">
        <v>16.42295</v>
      </c>
      <c r="H87">
        <v>16.628640000000001</v>
      </c>
      <c r="I87">
        <v>18.022860000000001</v>
      </c>
      <c r="J87">
        <v>18.25872</v>
      </c>
      <c r="K87">
        <v>19.481079999999999</v>
      </c>
      <c r="L87">
        <v>18.415780000000002</v>
      </c>
      <c r="M87">
        <v>20.975259999999999</v>
      </c>
      <c r="N87">
        <v>17.04833</v>
      </c>
      <c r="O87">
        <v>19.615913333333335</v>
      </c>
      <c r="P87" t="s">
        <v>17</v>
      </c>
      <c r="Q87">
        <v>3</v>
      </c>
      <c r="R87" t="s">
        <v>1350</v>
      </c>
      <c r="S87" t="s">
        <v>739</v>
      </c>
      <c r="U87">
        <v>0.52799499999999999</v>
      </c>
      <c r="V87" s="1">
        <v>2.55601E-19</v>
      </c>
      <c r="W87">
        <v>54.66</v>
      </c>
      <c r="X87">
        <v>51.298000000000002</v>
      </c>
      <c r="Y87">
        <v>54.66</v>
      </c>
      <c r="Z87">
        <v>-4.2378999999999998</v>
      </c>
      <c r="AA87">
        <v>11203000</v>
      </c>
      <c r="AB87">
        <v>76</v>
      </c>
      <c r="AC87">
        <v>0.268596624991981</v>
      </c>
      <c r="AD87">
        <v>76</v>
      </c>
      <c r="AE87" t="s">
        <v>1706</v>
      </c>
    </row>
    <row r="88" spans="1:31" x14ac:dyDescent="0.25">
      <c r="A88" t="s">
        <v>1705</v>
      </c>
      <c r="B88" t="s">
        <v>2082</v>
      </c>
      <c r="C88" t="s">
        <v>2103</v>
      </c>
      <c r="D88">
        <v>22.778960000000001</v>
      </c>
      <c r="E88">
        <v>17.417919999999999</v>
      </c>
      <c r="F88">
        <v>16.243659999999998</v>
      </c>
      <c r="G88">
        <v>16.42295</v>
      </c>
      <c r="H88">
        <v>16.961839999999999</v>
      </c>
      <c r="I88">
        <v>16.652609999999999</v>
      </c>
      <c r="J88">
        <v>18.264869999999998</v>
      </c>
      <c r="K88">
        <v>17.653559999999999</v>
      </c>
      <c r="L88">
        <v>18.131589999999999</v>
      </c>
      <c r="M88">
        <v>20.975259999999999</v>
      </c>
      <c r="N88">
        <v>18.390820000000001</v>
      </c>
      <c r="O88">
        <v>20.063410000000001</v>
      </c>
      <c r="P88" t="s">
        <v>17</v>
      </c>
      <c r="Q88">
        <v>3</v>
      </c>
      <c r="R88" t="s">
        <v>1350</v>
      </c>
      <c r="U88">
        <v>0.89063000000000003</v>
      </c>
      <c r="V88" s="1">
        <v>2.55601E-19</v>
      </c>
      <c r="W88">
        <v>54.66</v>
      </c>
      <c r="X88">
        <v>51.298000000000002</v>
      </c>
      <c r="Y88">
        <v>54.66</v>
      </c>
      <c r="Z88">
        <v>-4.2378999999999998</v>
      </c>
      <c r="AA88">
        <v>11203000</v>
      </c>
      <c r="AB88">
        <v>84</v>
      </c>
      <c r="AC88">
        <v>0.60521800778357104</v>
      </c>
      <c r="AD88">
        <v>84</v>
      </c>
      <c r="AE88" t="s">
        <v>1707</v>
      </c>
    </row>
    <row r="89" spans="1:31" x14ac:dyDescent="0.25">
      <c r="A89" t="s">
        <v>1712</v>
      </c>
      <c r="B89" t="s">
        <v>2094</v>
      </c>
      <c r="C89" t="s">
        <v>2103</v>
      </c>
      <c r="D89">
        <v>18.742059999999999</v>
      </c>
      <c r="E89">
        <v>17.855270000000001</v>
      </c>
      <c r="F89">
        <v>17.159210000000002</v>
      </c>
      <c r="G89">
        <v>19.84797</v>
      </c>
      <c r="H89">
        <v>17.693059999999999</v>
      </c>
      <c r="I89">
        <v>18.19125</v>
      </c>
      <c r="J89">
        <v>20.515090000000001</v>
      </c>
      <c r="K89">
        <v>16.953410000000002</v>
      </c>
      <c r="L89">
        <v>17.718579999999999</v>
      </c>
      <c r="M89">
        <v>23.239830000000001</v>
      </c>
      <c r="N89">
        <v>18.20402</v>
      </c>
      <c r="O89">
        <v>21.561226666666666</v>
      </c>
      <c r="P89" t="s">
        <v>17</v>
      </c>
      <c r="Q89">
        <v>3</v>
      </c>
      <c r="R89" t="s">
        <v>1350</v>
      </c>
      <c r="S89" t="s">
        <v>667</v>
      </c>
      <c r="U89">
        <v>1</v>
      </c>
      <c r="V89" s="1">
        <v>8.3127699999999999E-7</v>
      </c>
      <c r="W89">
        <v>47.499000000000002</v>
      </c>
      <c r="X89">
        <v>32.707999999999998</v>
      </c>
      <c r="Y89">
        <v>47.499000000000002</v>
      </c>
      <c r="Z89">
        <v>-0.24238000000000001</v>
      </c>
      <c r="AA89">
        <v>22254000</v>
      </c>
      <c r="AB89">
        <v>57</v>
      </c>
      <c r="AC89">
        <v>0.83463553966145898</v>
      </c>
      <c r="AD89" t="s">
        <v>1711</v>
      </c>
      <c r="AE89" t="s">
        <v>1713</v>
      </c>
    </row>
    <row r="90" spans="1:31" x14ac:dyDescent="0.25">
      <c r="A90" t="s">
        <v>1712</v>
      </c>
      <c r="B90" t="s">
        <v>2094</v>
      </c>
      <c r="C90" t="s">
        <v>2103</v>
      </c>
      <c r="D90">
        <v>18.662569999999999</v>
      </c>
      <c r="E90">
        <v>18.148009999999999</v>
      </c>
      <c r="F90">
        <v>17.396239999999999</v>
      </c>
      <c r="G90">
        <v>19.84797</v>
      </c>
      <c r="H90">
        <v>18.710349999999998</v>
      </c>
      <c r="I90">
        <v>17.49335</v>
      </c>
      <c r="J90">
        <v>20.515090000000001</v>
      </c>
      <c r="K90">
        <v>17.223510000000001</v>
      </c>
      <c r="L90">
        <v>17.876519999999999</v>
      </c>
      <c r="M90">
        <v>23.239830000000001</v>
      </c>
      <c r="N90">
        <v>18.156690000000001</v>
      </c>
      <c r="O90">
        <v>21.545450000000002</v>
      </c>
      <c r="P90" t="s">
        <v>17</v>
      </c>
      <c r="Q90">
        <v>3</v>
      </c>
      <c r="R90" t="s">
        <v>1350</v>
      </c>
      <c r="S90" t="s">
        <v>317</v>
      </c>
      <c r="U90">
        <v>1</v>
      </c>
      <c r="V90" s="1">
        <v>8.3127699999999999E-7</v>
      </c>
      <c r="W90">
        <v>47.499000000000002</v>
      </c>
      <c r="X90">
        <v>32.707999999999998</v>
      </c>
      <c r="Y90">
        <v>47.499000000000002</v>
      </c>
      <c r="Z90">
        <v>-0.24238000000000001</v>
      </c>
      <c r="AA90">
        <v>22254000</v>
      </c>
      <c r="AB90">
        <v>60</v>
      </c>
      <c r="AC90">
        <v>0.78920073915717803</v>
      </c>
      <c r="AD90" t="s">
        <v>1714</v>
      </c>
      <c r="AE90" t="s">
        <v>1715</v>
      </c>
    </row>
    <row r="91" spans="1:31" x14ac:dyDescent="0.25">
      <c r="A91" t="s">
        <v>1331</v>
      </c>
      <c r="B91" t="s">
        <v>2051</v>
      </c>
      <c r="C91" t="s">
        <v>2103</v>
      </c>
      <c r="D91">
        <v>23.37677</v>
      </c>
      <c r="E91">
        <v>18.07339</v>
      </c>
      <c r="F91">
        <v>18.625779999999999</v>
      </c>
      <c r="G91">
        <v>18.46837</v>
      </c>
      <c r="H91">
        <v>18.212879999999998</v>
      </c>
      <c r="I91">
        <v>17.337140000000002</v>
      </c>
      <c r="J91">
        <v>22.522269999999999</v>
      </c>
      <c r="K91">
        <v>18.594889999999999</v>
      </c>
      <c r="L91">
        <v>17.634229999999999</v>
      </c>
      <c r="M91">
        <v>19.097750000000001</v>
      </c>
      <c r="N91">
        <v>18.091989999999999</v>
      </c>
      <c r="O91">
        <v>19.077960000000001</v>
      </c>
      <c r="P91" t="s">
        <v>17</v>
      </c>
      <c r="Q91">
        <v>2</v>
      </c>
      <c r="R91" t="s">
        <v>1350</v>
      </c>
      <c r="S91" t="s">
        <v>1719</v>
      </c>
      <c r="U91">
        <v>0.50804899999999997</v>
      </c>
      <c r="V91" s="1">
        <v>1.7499799999999999E-14</v>
      </c>
      <c r="W91">
        <v>65.855000000000004</v>
      </c>
      <c r="X91">
        <v>61.634</v>
      </c>
      <c r="Y91">
        <v>44.625</v>
      </c>
      <c r="Z91">
        <v>-2.4100999999999999</v>
      </c>
      <c r="AA91">
        <v>17716000</v>
      </c>
      <c r="AB91">
        <v>39</v>
      </c>
      <c r="AC91">
        <v>0.17860578595465401</v>
      </c>
      <c r="AD91">
        <v>39</v>
      </c>
      <c r="AE91" t="s">
        <v>1720</v>
      </c>
    </row>
    <row r="92" spans="1:31" x14ac:dyDescent="0.25">
      <c r="A92" t="s">
        <v>1145</v>
      </c>
      <c r="B92" t="s">
        <v>2051</v>
      </c>
      <c r="C92" t="s">
        <v>2103</v>
      </c>
      <c r="D92">
        <v>23.607949999999999</v>
      </c>
      <c r="E92">
        <v>18.853339999999999</v>
      </c>
      <c r="F92">
        <v>18.330580000000001</v>
      </c>
      <c r="G92">
        <v>24.483270000000001</v>
      </c>
      <c r="H92">
        <v>20.65447</v>
      </c>
      <c r="I92">
        <v>17.984819999999999</v>
      </c>
      <c r="J92">
        <v>18.419969999999999</v>
      </c>
      <c r="K92">
        <v>20.30274</v>
      </c>
      <c r="L92">
        <v>20.204070000000002</v>
      </c>
      <c r="M92">
        <v>16.50863</v>
      </c>
      <c r="N92">
        <v>19.717559999999999</v>
      </c>
      <c r="O92">
        <v>18.709613333333333</v>
      </c>
      <c r="P92" t="s">
        <v>17</v>
      </c>
      <c r="Q92">
        <v>3</v>
      </c>
      <c r="R92" t="s">
        <v>1350</v>
      </c>
      <c r="S92" t="s">
        <v>1721</v>
      </c>
      <c r="U92">
        <v>0.57513599999999998</v>
      </c>
      <c r="V92" s="1">
        <v>4.3025699999999997E-17</v>
      </c>
      <c r="W92">
        <v>76.492000000000004</v>
      </c>
      <c r="X92">
        <v>69.89</v>
      </c>
      <c r="Y92">
        <v>50.432000000000002</v>
      </c>
      <c r="Z92">
        <v>-8.8316000000000006E-2</v>
      </c>
      <c r="AA92">
        <v>80391000</v>
      </c>
      <c r="AB92">
        <v>39</v>
      </c>
      <c r="AC92">
        <v>0.15497395844485901</v>
      </c>
      <c r="AD92" t="s">
        <v>1722</v>
      </c>
      <c r="AE92" t="s">
        <v>1723</v>
      </c>
    </row>
    <row r="93" spans="1:31" x14ac:dyDescent="0.25">
      <c r="A93" t="s">
        <v>1625</v>
      </c>
      <c r="B93" t="s">
        <v>2090</v>
      </c>
      <c r="C93" t="s">
        <v>2103</v>
      </c>
      <c r="D93">
        <v>21.51615</v>
      </c>
      <c r="E93">
        <v>16.909030000000001</v>
      </c>
      <c r="F93">
        <v>16.368040000000001</v>
      </c>
      <c r="G93">
        <v>21.717449999999999</v>
      </c>
      <c r="H93">
        <v>18.641179999999999</v>
      </c>
      <c r="I93">
        <v>17.189810000000001</v>
      </c>
      <c r="J93">
        <v>21.412710000000001</v>
      </c>
      <c r="K93">
        <v>17.789020000000001</v>
      </c>
      <c r="L93">
        <v>17.09693</v>
      </c>
      <c r="M93">
        <v>24.263349999999999</v>
      </c>
      <c r="N93">
        <v>18.233039999999999</v>
      </c>
      <c r="O93">
        <v>22.253246666666666</v>
      </c>
      <c r="P93" t="s">
        <v>16</v>
      </c>
      <c r="Q93">
        <v>4</v>
      </c>
      <c r="R93" t="s">
        <v>1350</v>
      </c>
      <c r="S93" t="s">
        <v>1791</v>
      </c>
      <c r="U93">
        <v>1</v>
      </c>
      <c r="V93" s="1">
        <v>3.4433799999999998E-38</v>
      </c>
      <c r="W93">
        <v>58.122</v>
      </c>
      <c r="X93">
        <v>54.676000000000002</v>
      </c>
      <c r="Y93">
        <v>58.122</v>
      </c>
      <c r="Z93">
        <v>-0.95850000000000002</v>
      </c>
      <c r="AA93">
        <v>49514000</v>
      </c>
      <c r="AB93">
        <v>25</v>
      </c>
      <c r="AC93">
        <v>0.45311447779799802</v>
      </c>
      <c r="AD93">
        <v>25</v>
      </c>
      <c r="AE93" t="s">
        <v>1792</v>
      </c>
    </row>
    <row r="94" spans="1:31" x14ac:dyDescent="0.25">
      <c r="A94" t="s">
        <v>1331</v>
      </c>
      <c r="B94" t="s">
        <v>2051</v>
      </c>
      <c r="C94" t="s">
        <v>2103</v>
      </c>
      <c r="D94">
        <v>23.37677</v>
      </c>
      <c r="E94">
        <v>16.440570000000001</v>
      </c>
      <c r="F94">
        <v>18.625779999999999</v>
      </c>
      <c r="G94">
        <v>22.61497</v>
      </c>
      <c r="H94">
        <v>17.389240000000001</v>
      </c>
      <c r="I94">
        <v>17.88823</v>
      </c>
      <c r="J94">
        <v>22.522269999999999</v>
      </c>
      <c r="K94">
        <v>18.594889999999999</v>
      </c>
      <c r="L94">
        <v>17.072890000000001</v>
      </c>
      <c r="M94">
        <v>19.322340000000001</v>
      </c>
      <c r="N94">
        <v>18.410209999999999</v>
      </c>
      <c r="O94">
        <v>19.278783333333333</v>
      </c>
      <c r="P94" t="s">
        <v>16</v>
      </c>
      <c r="Q94">
        <v>2</v>
      </c>
      <c r="R94" t="s">
        <v>1350</v>
      </c>
      <c r="S94" t="s">
        <v>1814</v>
      </c>
      <c r="U94">
        <v>0.77356100000000005</v>
      </c>
      <c r="V94" s="1">
        <v>1.7499799999999999E-14</v>
      </c>
      <c r="W94">
        <v>65.855000000000004</v>
      </c>
      <c r="X94">
        <v>61.634</v>
      </c>
      <c r="Y94">
        <v>43.658000000000001</v>
      </c>
      <c r="Z94">
        <v>-2.2757000000000001</v>
      </c>
      <c r="AA94">
        <v>24140000</v>
      </c>
      <c r="AB94">
        <v>37</v>
      </c>
      <c r="AC94">
        <v>1.3986162908136699E-4</v>
      </c>
      <c r="AD94">
        <v>37</v>
      </c>
      <c r="AE94" t="s">
        <v>1815</v>
      </c>
    </row>
    <row r="95" spans="1:31" x14ac:dyDescent="0.25">
      <c r="A95" t="s">
        <v>1331</v>
      </c>
      <c r="B95" t="s">
        <v>2051</v>
      </c>
      <c r="C95" t="s">
        <v>2103</v>
      </c>
      <c r="D95">
        <v>23.37677</v>
      </c>
      <c r="E95">
        <v>17.416969999999999</v>
      </c>
      <c r="F95">
        <v>18.625779999999999</v>
      </c>
      <c r="G95">
        <v>22.61497</v>
      </c>
      <c r="H95">
        <v>17.417179999999998</v>
      </c>
      <c r="I95">
        <v>17.188749999999999</v>
      </c>
      <c r="J95">
        <v>22.522269999999999</v>
      </c>
      <c r="K95">
        <v>18.594889999999999</v>
      </c>
      <c r="L95">
        <v>18.809729999999998</v>
      </c>
      <c r="M95">
        <v>19.889559999999999</v>
      </c>
      <c r="N95">
        <v>18.301449999999999</v>
      </c>
      <c r="O95">
        <v>19.320440000000001</v>
      </c>
      <c r="P95" t="s">
        <v>16</v>
      </c>
      <c r="Q95">
        <v>2</v>
      </c>
      <c r="R95" t="s">
        <v>1350</v>
      </c>
      <c r="S95" t="s">
        <v>79</v>
      </c>
      <c r="U95">
        <v>0.97082800000000002</v>
      </c>
      <c r="V95" s="1">
        <v>1.17056E-6</v>
      </c>
      <c r="W95">
        <v>66.022000000000006</v>
      </c>
      <c r="X95">
        <v>49.491999999999997</v>
      </c>
      <c r="Y95">
        <v>44.625</v>
      </c>
      <c r="Z95">
        <v>-0.62116000000000005</v>
      </c>
      <c r="AA95">
        <v>85468000</v>
      </c>
      <c r="AB95">
        <v>41</v>
      </c>
      <c r="AC95">
        <v>1.4690569831751999E-2</v>
      </c>
      <c r="AD95">
        <v>41</v>
      </c>
      <c r="AE95" t="s">
        <v>1332</v>
      </c>
    </row>
    <row r="96" spans="1:31" x14ac:dyDescent="0.25">
      <c r="A96" t="s">
        <v>1145</v>
      </c>
      <c r="B96" t="s">
        <v>2051</v>
      </c>
      <c r="C96" t="s">
        <v>2103</v>
      </c>
      <c r="D96">
        <v>23.607949999999999</v>
      </c>
      <c r="E96">
        <v>18.853339999999999</v>
      </c>
      <c r="F96">
        <v>18.330580000000001</v>
      </c>
      <c r="G96">
        <v>18.857320000000001</v>
      </c>
      <c r="H96">
        <v>20.65447</v>
      </c>
      <c r="I96">
        <v>17.984819999999999</v>
      </c>
      <c r="J96">
        <v>17.716919999999998</v>
      </c>
      <c r="K96">
        <v>20.30274</v>
      </c>
      <c r="L96">
        <v>20.204070000000002</v>
      </c>
      <c r="M96">
        <v>16.50863</v>
      </c>
      <c r="N96">
        <v>19.717559999999999</v>
      </c>
      <c r="O96">
        <v>18.629003333333333</v>
      </c>
      <c r="P96" t="s">
        <v>16</v>
      </c>
      <c r="Q96">
        <v>2</v>
      </c>
      <c r="R96" t="s">
        <v>1350</v>
      </c>
      <c r="S96" t="s">
        <v>1814</v>
      </c>
      <c r="U96">
        <v>0.84729200000000005</v>
      </c>
      <c r="V96" s="1">
        <v>1.4479099999999998E-42</v>
      </c>
      <c r="W96">
        <v>93.804000000000002</v>
      </c>
      <c r="X96">
        <v>86.293000000000006</v>
      </c>
      <c r="Y96">
        <v>93.804000000000002</v>
      </c>
      <c r="Z96">
        <v>0.23530000000000001</v>
      </c>
      <c r="AA96">
        <v>70518000</v>
      </c>
      <c r="AB96">
        <v>37</v>
      </c>
      <c r="AC96">
        <v>0.10273062663084601</v>
      </c>
      <c r="AD96" t="s">
        <v>1816</v>
      </c>
      <c r="AE96" t="s">
        <v>1817</v>
      </c>
    </row>
    <row r="97" spans="1:31" x14ac:dyDescent="0.25">
      <c r="A97" t="s">
        <v>1145</v>
      </c>
      <c r="B97" t="s">
        <v>2051</v>
      </c>
      <c r="C97" t="s">
        <v>2103</v>
      </c>
      <c r="D97">
        <v>23.607949999999999</v>
      </c>
      <c r="E97">
        <v>18.853339999999999</v>
      </c>
      <c r="F97">
        <v>18.330580000000001</v>
      </c>
      <c r="G97">
        <v>24.483270000000001</v>
      </c>
      <c r="H97">
        <v>20.65447</v>
      </c>
      <c r="I97">
        <v>17.984819999999999</v>
      </c>
      <c r="J97">
        <v>18.598479999999999</v>
      </c>
      <c r="K97">
        <v>20.30274</v>
      </c>
      <c r="L97">
        <v>20.204070000000002</v>
      </c>
      <c r="M97">
        <v>16.50863</v>
      </c>
      <c r="N97">
        <v>19.717559999999999</v>
      </c>
      <c r="O97">
        <v>18.359726666666667</v>
      </c>
      <c r="P97" t="s">
        <v>16</v>
      </c>
      <c r="Q97">
        <v>2</v>
      </c>
      <c r="R97" t="s">
        <v>1350</v>
      </c>
      <c r="S97" t="s">
        <v>79</v>
      </c>
      <c r="U97">
        <v>0.99141100000000004</v>
      </c>
      <c r="V97" s="1">
        <v>2.3816899999999999E-44</v>
      </c>
      <c r="W97">
        <v>100.23</v>
      </c>
      <c r="X97">
        <v>81.650000000000006</v>
      </c>
      <c r="Y97">
        <v>85.472999999999999</v>
      </c>
      <c r="Z97">
        <v>-1.6556999999999999</v>
      </c>
      <c r="AA97">
        <v>276100000</v>
      </c>
      <c r="AB97">
        <v>41</v>
      </c>
      <c r="AC97">
        <v>0.22721840605898799</v>
      </c>
      <c r="AD97" t="s">
        <v>1333</v>
      </c>
      <c r="AE97" t="s">
        <v>1334</v>
      </c>
    </row>
    <row r="98" spans="1:31" x14ac:dyDescent="0.25">
      <c r="A98" t="s">
        <v>33</v>
      </c>
      <c r="B98" t="s">
        <v>1842</v>
      </c>
      <c r="C98" t="s">
        <v>2105</v>
      </c>
      <c r="D98">
        <v>26.793520000000001</v>
      </c>
      <c r="E98">
        <v>23.560110000000002</v>
      </c>
      <c r="F98">
        <v>24.655290000000001</v>
      </c>
      <c r="G98">
        <v>26.47505</v>
      </c>
      <c r="H98">
        <v>25.955870000000001</v>
      </c>
      <c r="I98">
        <v>26.11965</v>
      </c>
      <c r="J98">
        <v>25.874130000000001</v>
      </c>
      <c r="K98">
        <v>26.087820000000001</v>
      </c>
      <c r="L98">
        <v>26.814820000000001</v>
      </c>
      <c r="M98">
        <v>26.346689999999999</v>
      </c>
      <c r="N98">
        <v>26.19143</v>
      </c>
      <c r="O98">
        <v>26.294936666666668</v>
      </c>
      <c r="P98" t="s">
        <v>17</v>
      </c>
      <c r="Q98">
        <v>2</v>
      </c>
      <c r="R98" t="s">
        <v>18</v>
      </c>
      <c r="S98" t="s">
        <v>31</v>
      </c>
      <c r="U98">
        <v>0.99999400000000005</v>
      </c>
      <c r="V98">
        <v>0</v>
      </c>
      <c r="W98">
        <v>289.35000000000002</v>
      </c>
      <c r="X98">
        <v>260.54000000000002</v>
      </c>
      <c r="Y98">
        <v>273.52</v>
      </c>
      <c r="Z98">
        <v>0.95576000000000005</v>
      </c>
      <c r="AA98">
        <v>2937700000</v>
      </c>
      <c r="AB98">
        <v>257</v>
      </c>
      <c r="AC98">
        <v>0.55658281687570099</v>
      </c>
      <c r="AD98" t="s">
        <v>32</v>
      </c>
      <c r="AE98" t="s">
        <v>34</v>
      </c>
    </row>
    <row r="99" spans="1:31" x14ac:dyDescent="0.25">
      <c r="A99" t="s">
        <v>37</v>
      </c>
      <c r="B99" t="s">
        <v>1843</v>
      </c>
      <c r="C99" t="s">
        <v>2105</v>
      </c>
      <c r="D99">
        <v>19.99493</v>
      </c>
      <c r="E99">
        <v>21.96621</v>
      </c>
      <c r="F99">
        <v>21.651450000000001</v>
      </c>
      <c r="G99">
        <v>19.212430000000001</v>
      </c>
      <c r="H99">
        <v>22.28294</v>
      </c>
      <c r="I99">
        <v>21.425619999999999</v>
      </c>
      <c r="J99">
        <v>23.061530000000001</v>
      </c>
      <c r="K99">
        <v>23.94342</v>
      </c>
      <c r="L99">
        <v>23.831520000000001</v>
      </c>
      <c r="M99">
        <v>21.83549</v>
      </c>
      <c r="N99">
        <v>23.658840000000001</v>
      </c>
      <c r="O99">
        <v>22.443273333333337</v>
      </c>
      <c r="P99" t="s">
        <v>17</v>
      </c>
      <c r="Q99">
        <v>3</v>
      </c>
      <c r="R99" t="s">
        <v>18</v>
      </c>
      <c r="S99" t="s">
        <v>35</v>
      </c>
      <c r="U99">
        <v>0.98477000000000003</v>
      </c>
      <c r="V99" s="1">
        <v>6.7291100000000002E-34</v>
      </c>
      <c r="W99">
        <v>89.858999999999995</v>
      </c>
      <c r="X99">
        <v>81.543999999999997</v>
      </c>
      <c r="Y99">
        <v>61.276000000000003</v>
      </c>
      <c r="Z99">
        <v>0.14549999999999999</v>
      </c>
      <c r="AA99">
        <v>108090000</v>
      </c>
      <c r="AB99">
        <v>51</v>
      </c>
      <c r="AC99">
        <v>1.1831145169061099</v>
      </c>
      <c r="AD99" t="s">
        <v>36</v>
      </c>
      <c r="AE99" t="s">
        <v>38</v>
      </c>
    </row>
    <row r="100" spans="1:31" x14ac:dyDescent="0.25">
      <c r="A100" t="s">
        <v>52</v>
      </c>
      <c r="B100" t="s">
        <v>1847</v>
      </c>
      <c r="C100" t="s">
        <v>2105</v>
      </c>
      <c r="D100">
        <v>21.94632</v>
      </c>
      <c r="E100">
        <v>18.127089999999999</v>
      </c>
      <c r="F100">
        <v>16.43319</v>
      </c>
      <c r="G100">
        <v>23.026039999999998</v>
      </c>
      <c r="H100">
        <v>17.649560000000001</v>
      </c>
      <c r="I100">
        <v>17.740690000000001</v>
      </c>
      <c r="J100">
        <v>20.732559999999999</v>
      </c>
      <c r="K100">
        <v>17.37106</v>
      </c>
      <c r="L100">
        <v>18.298369999999998</v>
      </c>
      <c r="M100">
        <v>23.88325</v>
      </c>
      <c r="N100">
        <v>16.641079999999999</v>
      </c>
      <c r="O100">
        <v>21.466449999999998</v>
      </c>
      <c r="P100" t="s">
        <v>17</v>
      </c>
      <c r="Q100">
        <v>3</v>
      </c>
      <c r="R100" t="s">
        <v>18</v>
      </c>
      <c r="S100" t="s">
        <v>50</v>
      </c>
      <c r="U100">
        <v>0.87988</v>
      </c>
      <c r="V100" s="1">
        <v>1.2229000000000001E-14</v>
      </c>
      <c r="W100">
        <v>52.898000000000003</v>
      </c>
      <c r="X100">
        <v>43.84</v>
      </c>
      <c r="Y100">
        <v>45.579000000000001</v>
      </c>
      <c r="Z100">
        <v>0.11305999999999999</v>
      </c>
      <c r="AA100">
        <v>114700000</v>
      </c>
      <c r="AB100">
        <v>393</v>
      </c>
      <c r="AC100">
        <v>0.15846706268962399</v>
      </c>
      <c r="AD100" t="s">
        <v>51</v>
      </c>
      <c r="AE100" t="s">
        <v>53</v>
      </c>
    </row>
    <row r="101" spans="1:31" x14ac:dyDescent="0.25">
      <c r="A101" t="s">
        <v>59</v>
      </c>
      <c r="B101" t="s">
        <v>1849</v>
      </c>
      <c r="C101" t="s">
        <v>2105</v>
      </c>
      <c r="D101">
        <v>23.61403</v>
      </c>
      <c r="E101">
        <v>24.914010000000001</v>
      </c>
      <c r="F101">
        <v>25.052630000000001</v>
      </c>
      <c r="G101">
        <v>24.15391</v>
      </c>
      <c r="H101">
        <v>24.74212</v>
      </c>
      <c r="I101">
        <v>24.278169999999999</v>
      </c>
      <c r="J101">
        <v>23.574390000000001</v>
      </c>
      <c r="K101">
        <v>24.811720000000001</v>
      </c>
      <c r="L101">
        <v>25.13053</v>
      </c>
      <c r="M101">
        <v>25.382190000000001</v>
      </c>
      <c r="N101">
        <v>25.07227</v>
      </c>
      <c r="O101">
        <v>25.278883333333329</v>
      </c>
      <c r="P101" t="s">
        <v>17</v>
      </c>
      <c r="Q101">
        <v>3</v>
      </c>
      <c r="R101" t="s">
        <v>18</v>
      </c>
      <c r="S101" t="s">
        <v>57</v>
      </c>
      <c r="U101">
        <v>0.99979899999999999</v>
      </c>
      <c r="V101" s="1">
        <v>4.44356E-15</v>
      </c>
      <c r="W101">
        <v>84.753</v>
      </c>
      <c r="X101">
        <v>62.698</v>
      </c>
      <c r="Y101">
        <v>80.141999999999996</v>
      </c>
      <c r="Z101">
        <v>1.621</v>
      </c>
      <c r="AA101">
        <v>648460000</v>
      </c>
      <c r="AB101">
        <v>388</v>
      </c>
      <c r="AC101">
        <v>0.49985520286787399</v>
      </c>
      <c r="AD101" t="s">
        <v>58</v>
      </c>
      <c r="AE101" t="s">
        <v>60</v>
      </c>
    </row>
    <row r="102" spans="1:31" x14ac:dyDescent="0.25">
      <c r="A102" t="s">
        <v>81</v>
      </c>
      <c r="B102" t="s">
        <v>1854</v>
      </c>
      <c r="C102" t="s">
        <v>2105</v>
      </c>
      <c r="D102">
        <v>20.669689999999999</v>
      </c>
      <c r="E102">
        <v>20.012640000000001</v>
      </c>
      <c r="F102">
        <v>17.34038</v>
      </c>
      <c r="G102">
        <v>19.963249999999999</v>
      </c>
      <c r="H102">
        <v>20.15943</v>
      </c>
      <c r="I102">
        <v>18.10943</v>
      </c>
      <c r="J102">
        <v>22.131889999999999</v>
      </c>
      <c r="K102">
        <v>21.124770000000002</v>
      </c>
      <c r="L102">
        <v>16.819749999999999</v>
      </c>
      <c r="M102">
        <v>22.829509999999999</v>
      </c>
      <c r="N102">
        <v>20.997420000000002</v>
      </c>
      <c r="O102">
        <v>22.218813333333333</v>
      </c>
      <c r="P102" t="s">
        <v>17</v>
      </c>
      <c r="Q102">
        <v>2</v>
      </c>
      <c r="R102" t="s">
        <v>18</v>
      </c>
      <c r="S102" t="s">
        <v>79</v>
      </c>
      <c r="U102">
        <v>0.95144799999999996</v>
      </c>
      <c r="V102" s="1">
        <v>6.0090999999999998E-15</v>
      </c>
      <c r="W102">
        <v>86.802999999999997</v>
      </c>
      <c r="X102">
        <v>51.685000000000002</v>
      </c>
      <c r="Y102">
        <v>86.802999999999997</v>
      </c>
      <c r="Z102">
        <v>-0.46127000000000001</v>
      </c>
      <c r="AA102">
        <v>28802000</v>
      </c>
      <c r="AB102">
        <v>56</v>
      </c>
      <c r="AC102">
        <v>0.58534624236343602</v>
      </c>
      <c r="AD102" t="s">
        <v>80</v>
      </c>
      <c r="AE102" t="s">
        <v>82</v>
      </c>
    </row>
    <row r="103" spans="1:31" x14ac:dyDescent="0.25">
      <c r="A103" t="s">
        <v>91</v>
      </c>
      <c r="B103" t="s">
        <v>1857</v>
      </c>
      <c r="C103" t="s">
        <v>2105</v>
      </c>
      <c r="D103">
        <v>19.42652</v>
      </c>
      <c r="E103">
        <v>18.674520000000001</v>
      </c>
      <c r="F103">
        <v>16.714110000000002</v>
      </c>
      <c r="G103">
        <v>17.808450000000001</v>
      </c>
      <c r="H103">
        <v>17.843769999999999</v>
      </c>
      <c r="I103">
        <v>16.40352</v>
      </c>
      <c r="J103">
        <v>23.639089999999999</v>
      </c>
      <c r="K103">
        <v>18.878340000000001</v>
      </c>
      <c r="L103">
        <v>19.464079999999999</v>
      </c>
      <c r="M103">
        <v>19.68366</v>
      </c>
      <c r="N103">
        <v>18.828499999999998</v>
      </c>
      <c r="O103">
        <v>19.191323333333333</v>
      </c>
      <c r="P103" t="s">
        <v>17</v>
      </c>
      <c r="Q103">
        <v>3</v>
      </c>
      <c r="R103" t="s">
        <v>18</v>
      </c>
      <c r="S103" t="s">
        <v>93</v>
      </c>
      <c r="U103">
        <v>0.84146200000000004</v>
      </c>
      <c r="V103" s="1">
        <v>6.5653399999999998E-18</v>
      </c>
      <c r="W103">
        <v>44.31</v>
      </c>
      <c r="X103">
        <v>41.338999999999999</v>
      </c>
      <c r="Y103">
        <v>44.31</v>
      </c>
      <c r="Z103">
        <v>0.60738000000000003</v>
      </c>
      <c r="AA103">
        <v>14795000</v>
      </c>
      <c r="AB103">
        <v>208</v>
      </c>
      <c r="AC103">
        <v>0.87325974346176605</v>
      </c>
      <c r="AD103" t="s">
        <v>94</v>
      </c>
      <c r="AE103" t="s">
        <v>95</v>
      </c>
    </row>
    <row r="104" spans="1:31" x14ac:dyDescent="0.25">
      <c r="A104" t="s">
        <v>145</v>
      </c>
      <c r="B104" t="s">
        <v>1868</v>
      </c>
      <c r="C104" t="s">
        <v>2105</v>
      </c>
      <c r="D104">
        <v>21.14687</v>
      </c>
      <c r="E104">
        <v>17.278490000000001</v>
      </c>
      <c r="F104">
        <v>17.07816</v>
      </c>
      <c r="G104">
        <v>19.288319999999999</v>
      </c>
      <c r="H104">
        <v>17.285329999999998</v>
      </c>
      <c r="I104">
        <v>17.19229</v>
      </c>
      <c r="J104">
        <v>20.265910000000002</v>
      </c>
      <c r="K104">
        <v>17.421029999999998</v>
      </c>
      <c r="L104">
        <v>19.21874</v>
      </c>
      <c r="M104">
        <v>20.003599999999999</v>
      </c>
      <c r="N104">
        <v>21.61553</v>
      </c>
      <c r="O104">
        <v>20.54091</v>
      </c>
      <c r="P104" t="s">
        <v>17</v>
      </c>
      <c r="Q104">
        <v>2</v>
      </c>
      <c r="R104" t="s">
        <v>18</v>
      </c>
      <c r="S104" t="s">
        <v>143</v>
      </c>
      <c r="U104">
        <v>0.86021400000000003</v>
      </c>
      <c r="V104" s="1">
        <v>7.0909600000000007E-21</v>
      </c>
      <c r="W104">
        <v>57.173000000000002</v>
      </c>
      <c r="X104">
        <v>46.247999999999998</v>
      </c>
      <c r="Y104">
        <v>57.173000000000002</v>
      </c>
      <c r="Z104">
        <v>1.8171999999999999</v>
      </c>
      <c r="AA104">
        <v>56725000</v>
      </c>
      <c r="AB104">
        <v>830</v>
      </c>
      <c r="AC104">
        <v>0.56998642594221505</v>
      </c>
      <c r="AD104" t="s">
        <v>144</v>
      </c>
      <c r="AE104" t="s">
        <v>146</v>
      </c>
    </row>
    <row r="105" spans="1:31" x14ac:dyDescent="0.25">
      <c r="A105" t="s">
        <v>198</v>
      </c>
      <c r="B105" t="s">
        <v>1881</v>
      </c>
      <c r="C105" t="s">
        <v>2105</v>
      </c>
      <c r="D105">
        <v>18.690570000000001</v>
      </c>
      <c r="E105">
        <v>17.881319999999999</v>
      </c>
      <c r="F105">
        <v>16.85689</v>
      </c>
      <c r="G105">
        <v>18.801380000000002</v>
      </c>
      <c r="H105">
        <v>18.441279999999999</v>
      </c>
      <c r="I105">
        <v>17.763439999999999</v>
      </c>
      <c r="J105">
        <v>18.041370000000001</v>
      </c>
      <c r="K105">
        <v>17.50554</v>
      </c>
      <c r="L105">
        <v>18.40333</v>
      </c>
      <c r="M105">
        <v>24.599910000000001</v>
      </c>
      <c r="N105">
        <v>17.327780000000001</v>
      </c>
      <c r="O105">
        <v>22.175866666666668</v>
      </c>
      <c r="P105" t="s">
        <v>17</v>
      </c>
      <c r="Q105">
        <v>2</v>
      </c>
      <c r="R105" t="s">
        <v>18</v>
      </c>
      <c r="S105" t="s">
        <v>196</v>
      </c>
      <c r="U105">
        <v>0.97004999999999997</v>
      </c>
      <c r="V105" s="1">
        <v>9.1692600000000004E-7</v>
      </c>
      <c r="W105">
        <v>40.722999999999999</v>
      </c>
      <c r="X105">
        <v>36.106000000000002</v>
      </c>
      <c r="Y105">
        <v>40.722999999999999</v>
      </c>
      <c r="Z105">
        <v>-0.92157999999999995</v>
      </c>
      <c r="AA105">
        <v>50856000</v>
      </c>
      <c r="AB105">
        <v>228</v>
      </c>
      <c r="AC105">
        <v>0.94485818022565704</v>
      </c>
      <c r="AD105" t="s">
        <v>197</v>
      </c>
      <c r="AE105" t="s">
        <v>199</v>
      </c>
    </row>
    <row r="106" spans="1:31" x14ac:dyDescent="0.25">
      <c r="A106" t="s">
        <v>216</v>
      </c>
      <c r="B106" t="s">
        <v>1886</v>
      </c>
      <c r="C106" t="s">
        <v>2105</v>
      </c>
      <c r="D106">
        <v>19.149429999999999</v>
      </c>
      <c r="E106">
        <v>21.385010000000001</v>
      </c>
      <c r="F106">
        <v>16.075299999999999</v>
      </c>
      <c r="G106">
        <v>19.881869999999999</v>
      </c>
      <c r="H106">
        <v>22.400929999999999</v>
      </c>
      <c r="I106">
        <v>20.471689999999999</v>
      </c>
      <c r="J106">
        <v>18.70438</v>
      </c>
      <c r="K106">
        <v>21.978899999999999</v>
      </c>
      <c r="L106">
        <v>17.381070000000001</v>
      </c>
      <c r="M106">
        <v>22.242550000000001</v>
      </c>
      <c r="N106">
        <v>23.641960000000001</v>
      </c>
      <c r="O106">
        <v>22.709019999999999</v>
      </c>
      <c r="P106" t="s">
        <v>17</v>
      </c>
      <c r="Q106">
        <v>2</v>
      </c>
      <c r="R106" t="s">
        <v>18</v>
      </c>
      <c r="S106" t="s">
        <v>214</v>
      </c>
      <c r="U106">
        <v>1</v>
      </c>
      <c r="V106" s="1">
        <v>1.1845700000000001E-6</v>
      </c>
      <c r="W106">
        <v>75.89</v>
      </c>
      <c r="X106">
        <v>44.396000000000001</v>
      </c>
      <c r="Y106">
        <v>75.89</v>
      </c>
      <c r="Z106">
        <v>0.78015999999999996</v>
      </c>
      <c r="AA106">
        <v>352950000</v>
      </c>
      <c r="AB106">
        <v>541</v>
      </c>
      <c r="AC106">
        <v>0.84035670355183301</v>
      </c>
      <c r="AD106" t="s">
        <v>215</v>
      </c>
      <c r="AE106" t="s">
        <v>217</v>
      </c>
    </row>
    <row r="107" spans="1:31" x14ac:dyDescent="0.25">
      <c r="A107" t="s">
        <v>223</v>
      </c>
      <c r="B107" t="s">
        <v>1888</v>
      </c>
      <c r="C107" t="s">
        <v>2105</v>
      </c>
      <c r="D107">
        <v>24.670339999999999</v>
      </c>
      <c r="E107">
        <v>17.643280000000001</v>
      </c>
      <c r="F107">
        <v>16.879840000000002</v>
      </c>
      <c r="G107">
        <v>24.66985</v>
      </c>
      <c r="H107">
        <v>17.701609999999999</v>
      </c>
      <c r="I107">
        <v>18.463360000000002</v>
      </c>
      <c r="J107">
        <v>23.75695</v>
      </c>
      <c r="K107">
        <v>17.418700000000001</v>
      </c>
      <c r="L107">
        <v>18.904219999999999</v>
      </c>
      <c r="M107">
        <v>25.403279999999999</v>
      </c>
      <c r="N107">
        <v>17.863350000000001</v>
      </c>
      <c r="O107">
        <v>22.889970000000002</v>
      </c>
      <c r="P107" t="s">
        <v>17</v>
      </c>
      <c r="Q107">
        <v>2</v>
      </c>
      <c r="R107" t="s">
        <v>18</v>
      </c>
      <c r="S107" t="s">
        <v>154</v>
      </c>
      <c r="U107">
        <v>1</v>
      </c>
      <c r="V107" s="1">
        <v>4.9527300000000002E-161</v>
      </c>
      <c r="W107">
        <v>135.22999999999999</v>
      </c>
      <c r="X107">
        <v>128.76</v>
      </c>
      <c r="Y107">
        <v>135.22999999999999</v>
      </c>
      <c r="Z107">
        <v>-0.53615000000000002</v>
      </c>
      <c r="AA107">
        <v>156680000</v>
      </c>
      <c r="AB107">
        <v>561</v>
      </c>
      <c r="AC107">
        <v>0.122479191906483</v>
      </c>
      <c r="AD107" t="s">
        <v>222</v>
      </c>
      <c r="AE107" t="s">
        <v>224</v>
      </c>
    </row>
    <row r="108" spans="1:31" x14ac:dyDescent="0.25">
      <c r="A108" t="s">
        <v>243</v>
      </c>
      <c r="B108" t="s">
        <v>1893</v>
      </c>
      <c r="C108" t="s">
        <v>2105</v>
      </c>
      <c r="D108">
        <v>17.874169999999999</v>
      </c>
      <c r="E108">
        <v>16.891089999999998</v>
      </c>
      <c r="F108">
        <v>17.069970000000001</v>
      </c>
      <c r="G108">
        <v>22.156870000000001</v>
      </c>
      <c r="H108">
        <v>17.924140000000001</v>
      </c>
      <c r="I108">
        <v>18.460650000000001</v>
      </c>
      <c r="J108">
        <v>22.16236</v>
      </c>
      <c r="K108">
        <v>17.513839999999998</v>
      </c>
      <c r="L108">
        <v>18.026810000000001</v>
      </c>
      <c r="M108">
        <v>23.900950000000002</v>
      </c>
      <c r="N108">
        <v>17.865880000000001</v>
      </c>
      <c r="O108">
        <v>21.889259999999997</v>
      </c>
      <c r="P108" t="s">
        <v>17</v>
      </c>
      <c r="Q108">
        <v>4</v>
      </c>
      <c r="R108" t="s">
        <v>18</v>
      </c>
      <c r="S108" t="s">
        <v>241</v>
      </c>
      <c r="U108">
        <v>0.98098099999999999</v>
      </c>
      <c r="V108" s="1">
        <v>5.8091600000000001E-49</v>
      </c>
      <c r="W108">
        <v>60.34</v>
      </c>
      <c r="X108">
        <v>54.78</v>
      </c>
      <c r="Y108">
        <v>60.34</v>
      </c>
      <c r="Z108">
        <v>1.9448000000000001</v>
      </c>
      <c r="AA108">
        <v>40697000</v>
      </c>
      <c r="AB108">
        <v>366</v>
      </c>
      <c r="AC108">
        <v>0.63712869990111098</v>
      </c>
      <c r="AD108" t="s">
        <v>242</v>
      </c>
      <c r="AE108" t="s">
        <v>244</v>
      </c>
    </row>
    <row r="109" spans="1:31" x14ac:dyDescent="0.25">
      <c r="A109" t="s">
        <v>360</v>
      </c>
      <c r="B109" t="s">
        <v>1916</v>
      </c>
      <c r="C109" t="s">
        <v>2105</v>
      </c>
      <c r="D109">
        <v>21.618760000000002</v>
      </c>
      <c r="E109">
        <v>17.178750000000001</v>
      </c>
      <c r="F109">
        <v>16.453440000000001</v>
      </c>
      <c r="G109">
        <v>18.65015</v>
      </c>
      <c r="H109">
        <v>18.298030000000001</v>
      </c>
      <c r="I109">
        <v>17.40936</v>
      </c>
      <c r="J109">
        <v>22.666789999999999</v>
      </c>
      <c r="K109">
        <v>23.042149999999999</v>
      </c>
      <c r="L109">
        <v>18.642440000000001</v>
      </c>
      <c r="M109">
        <v>22.970780000000001</v>
      </c>
      <c r="N109">
        <v>18.792819999999999</v>
      </c>
      <c r="O109">
        <v>21.578126666666666</v>
      </c>
      <c r="P109" t="s">
        <v>17</v>
      </c>
      <c r="Q109">
        <v>2</v>
      </c>
      <c r="R109" t="s">
        <v>18</v>
      </c>
      <c r="S109" t="s">
        <v>358</v>
      </c>
      <c r="U109">
        <v>0.76468999999999998</v>
      </c>
      <c r="V109" s="1">
        <v>7.2367600000000002E-11</v>
      </c>
      <c r="W109">
        <v>78.078000000000003</v>
      </c>
      <c r="X109">
        <v>66.159000000000006</v>
      </c>
      <c r="Y109">
        <v>78.078000000000003</v>
      </c>
      <c r="Z109">
        <v>0.27936</v>
      </c>
      <c r="AA109">
        <v>34957000</v>
      </c>
      <c r="AB109">
        <v>27</v>
      </c>
      <c r="AC109">
        <v>0.75415174174706401</v>
      </c>
      <c r="AD109" t="s">
        <v>359</v>
      </c>
      <c r="AE109" t="s">
        <v>361</v>
      </c>
    </row>
    <row r="110" spans="1:31" x14ac:dyDescent="0.25">
      <c r="A110" t="s">
        <v>364</v>
      </c>
      <c r="B110" t="s">
        <v>1917</v>
      </c>
      <c r="C110" t="s">
        <v>2105</v>
      </c>
      <c r="D110">
        <v>20.679770000000001</v>
      </c>
      <c r="E110">
        <v>21.625019999999999</v>
      </c>
      <c r="F110">
        <v>22.31681</v>
      </c>
      <c r="G110">
        <v>20.130690000000001</v>
      </c>
      <c r="H110">
        <v>22.473549999999999</v>
      </c>
      <c r="I110">
        <v>23.036560000000001</v>
      </c>
      <c r="J110">
        <v>20.021609999999999</v>
      </c>
      <c r="K110">
        <v>22.927160000000001</v>
      </c>
      <c r="L110">
        <v>22.956849999999999</v>
      </c>
      <c r="M110">
        <v>22.747720000000001</v>
      </c>
      <c r="N110">
        <v>22.784210000000002</v>
      </c>
      <c r="O110">
        <v>22.759883333333335</v>
      </c>
      <c r="P110" t="s">
        <v>17</v>
      </c>
      <c r="Q110">
        <v>2</v>
      </c>
      <c r="R110" t="s">
        <v>18</v>
      </c>
      <c r="S110" t="s">
        <v>362</v>
      </c>
      <c r="U110">
        <v>0.99257499999999999</v>
      </c>
      <c r="V110">
        <v>2.5481000000000001E-4</v>
      </c>
      <c r="W110">
        <v>64.103999999999999</v>
      </c>
      <c r="X110">
        <v>51.835000000000001</v>
      </c>
      <c r="Y110">
        <v>64.103999999999999</v>
      </c>
      <c r="Z110">
        <v>-0.58199999999999996</v>
      </c>
      <c r="AA110">
        <v>64204000</v>
      </c>
      <c r="AB110">
        <v>256</v>
      </c>
      <c r="AC110">
        <v>0.175819597175809</v>
      </c>
      <c r="AD110" t="s">
        <v>363</v>
      </c>
      <c r="AE110" t="s">
        <v>365</v>
      </c>
    </row>
    <row r="111" spans="1:31" x14ac:dyDescent="0.25">
      <c r="A111" t="s">
        <v>494</v>
      </c>
      <c r="B111" t="s">
        <v>1942</v>
      </c>
      <c r="C111" t="s">
        <v>2105</v>
      </c>
      <c r="D111">
        <v>26.48875</v>
      </c>
      <c r="E111">
        <v>22.281929999999999</v>
      </c>
      <c r="F111">
        <v>23.153939999999999</v>
      </c>
      <c r="G111">
        <v>26.09225</v>
      </c>
      <c r="H111">
        <v>24.15607</v>
      </c>
      <c r="I111">
        <v>23.85472</v>
      </c>
      <c r="J111">
        <v>25.5564</v>
      </c>
      <c r="K111">
        <v>24.689710000000002</v>
      </c>
      <c r="L111">
        <v>25.11637</v>
      </c>
      <c r="M111">
        <v>26.191369999999999</v>
      </c>
      <c r="N111">
        <v>22.546610000000001</v>
      </c>
      <c r="O111">
        <v>24.97645</v>
      </c>
      <c r="P111" t="s">
        <v>17</v>
      </c>
      <c r="Q111">
        <v>2</v>
      </c>
      <c r="R111" t="s">
        <v>18</v>
      </c>
      <c r="S111" t="s">
        <v>492</v>
      </c>
      <c r="U111">
        <v>1</v>
      </c>
      <c r="V111" s="1">
        <v>9.7687300000000004E-292</v>
      </c>
      <c r="W111">
        <v>155.1</v>
      </c>
      <c r="X111">
        <v>135.85</v>
      </c>
      <c r="Y111">
        <v>118.31</v>
      </c>
      <c r="Z111">
        <v>0.40731000000000001</v>
      </c>
      <c r="AA111">
        <v>510100000</v>
      </c>
      <c r="AB111">
        <v>859</v>
      </c>
      <c r="AC111">
        <v>7.7516185839963794E-2</v>
      </c>
      <c r="AD111" t="s">
        <v>493</v>
      </c>
      <c r="AE111" t="s">
        <v>495</v>
      </c>
    </row>
    <row r="112" spans="1:31" x14ac:dyDescent="0.25">
      <c r="A112" t="s">
        <v>494</v>
      </c>
      <c r="B112" t="s">
        <v>1942</v>
      </c>
      <c r="C112" t="s">
        <v>2105</v>
      </c>
      <c r="D112">
        <v>19.216429999999999</v>
      </c>
      <c r="E112">
        <v>21.732520000000001</v>
      </c>
      <c r="F112">
        <v>22.102460000000001</v>
      </c>
      <c r="G112">
        <v>18.324439999999999</v>
      </c>
      <c r="H112">
        <v>21.79776</v>
      </c>
      <c r="I112">
        <v>23.585429999999999</v>
      </c>
      <c r="J112">
        <v>17.307639999999999</v>
      </c>
      <c r="K112">
        <v>22.212820000000001</v>
      </c>
      <c r="L112">
        <v>23.261980000000001</v>
      </c>
      <c r="M112">
        <v>18.606179999999998</v>
      </c>
      <c r="N112">
        <v>22.773119999999999</v>
      </c>
      <c r="O112">
        <v>20.201766666666668</v>
      </c>
      <c r="P112" t="s">
        <v>17</v>
      </c>
      <c r="Q112">
        <v>2</v>
      </c>
      <c r="R112" t="s">
        <v>18</v>
      </c>
      <c r="S112" t="s">
        <v>281</v>
      </c>
      <c r="U112">
        <v>0.79710300000000001</v>
      </c>
      <c r="V112" s="1">
        <v>3.73256E-29</v>
      </c>
      <c r="W112">
        <v>92.039000000000001</v>
      </c>
      <c r="X112">
        <v>79.408000000000001</v>
      </c>
      <c r="Y112">
        <v>56.121000000000002</v>
      </c>
      <c r="Z112">
        <v>-1.3431</v>
      </c>
      <c r="AA112">
        <v>46309000</v>
      </c>
      <c r="AB112">
        <v>884</v>
      </c>
      <c r="AC112">
        <v>1.8038811593569098E-2</v>
      </c>
      <c r="AD112" t="s">
        <v>496</v>
      </c>
      <c r="AE112" t="s">
        <v>497</v>
      </c>
    </row>
    <row r="113" spans="1:31" x14ac:dyDescent="0.25">
      <c r="A113" t="s">
        <v>516</v>
      </c>
      <c r="B113" t="s">
        <v>1944</v>
      </c>
      <c r="C113" t="s">
        <v>2105</v>
      </c>
      <c r="D113">
        <v>24.86797</v>
      </c>
      <c r="E113">
        <v>16.82649</v>
      </c>
      <c r="F113">
        <v>20.555060000000001</v>
      </c>
      <c r="G113">
        <v>24.143280000000001</v>
      </c>
      <c r="H113">
        <v>17.671990000000001</v>
      </c>
      <c r="I113">
        <v>21.83445</v>
      </c>
      <c r="J113">
        <v>24.378620000000002</v>
      </c>
      <c r="K113">
        <v>18.07075</v>
      </c>
      <c r="L113">
        <v>22.031199999999998</v>
      </c>
      <c r="M113">
        <v>25.034099999999999</v>
      </c>
      <c r="N113">
        <v>17.379639999999998</v>
      </c>
      <c r="O113">
        <v>22.482613333333333</v>
      </c>
      <c r="P113" t="s">
        <v>17</v>
      </c>
      <c r="Q113">
        <v>2</v>
      </c>
      <c r="R113" t="s">
        <v>18</v>
      </c>
      <c r="S113" t="s">
        <v>165</v>
      </c>
      <c r="U113">
        <v>1</v>
      </c>
      <c r="V113" s="1">
        <v>7.2756900000000001E-42</v>
      </c>
      <c r="W113">
        <v>101.72</v>
      </c>
      <c r="X113">
        <v>83.093999999999994</v>
      </c>
      <c r="Y113">
        <v>44.511000000000003</v>
      </c>
      <c r="Z113">
        <v>0.31805</v>
      </c>
      <c r="AA113">
        <v>149240000</v>
      </c>
      <c r="AB113">
        <v>496</v>
      </c>
      <c r="AC113">
        <v>2.2409616971082701E-2</v>
      </c>
      <c r="AD113">
        <v>496</v>
      </c>
      <c r="AE113" t="s">
        <v>517</v>
      </c>
    </row>
    <row r="114" spans="1:31" x14ac:dyDescent="0.25">
      <c r="A114" t="s">
        <v>526</v>
      </c>
      <c r="B114" t="s">
        <v>1945</v>
      </c>
      <c r="C114" t="s">
        <v>2105</v>
      </c>
      <c r="D114">
        <v>22.8078</v>
      </c>
      <c r="E114">
        <v>24.715920000000001</v>
      </c>
      <c r="F114">
        <v>24.814599999999999</v>
      </c>
      <c r="G114">
        <v>22.804259999999999</v>
      </c>
      <c r="H114">
        <v>24.439240000000002</v>
      </c>
      <c r="I114">
        <v>24.242709999999999</v>
      </c>
      <c r="J114">
        <v>22.76192</v>
      </c>
      <c r="K114">
        <v>24.489409999999999</v>
      </c>
      <c r="L114">
        <v>24.684850000000001</v>
      </c>
      <c r="M114">
        <v>25.506820000000001</v>
      </c>
      <c r="N114">
        <v>26.003550000000001</v>
      </c>
      <c r="O114">
        <v>25.672396666666668</v>
      </c>
      <c r="P114" t="s">
        <v>17</v>
      </c>
      <c r="Q114">
        <v>2</v>
      </c>
      <c r="R114" t="s">
        <v>18</v>
      </c>
      <c r="S114" t="s">
        <v>524</v>
      </c>
      <c r="U114">
        <v>1</v>
      </c>
      <c r="V114" s="1">
        <v>1.08328E-30</v>
      </c>
      <c r="W114">
        <v>96.228999999999999</v>
      </c>
      <c r="X114">
        <v>88.096999999999994</v>
      </c>
      <c r="Y114">
        <v>43.603999999999999</v>
      </c>
      <c r="Z114">
        <v>0.49592000000000003</v>
      </c>
      <c r="AA114">
        <v>447000000</v>
      </c>
      <c r="AB114">
        <v>11</v>
      </c>
      <c r="AC114">
        <v>0.93196426592232096</v>
      </c>
      <c r="AD114" t="s">
        <v>525</v>
      </c>
      <c r="AE114" t="s">
        <v>527</v>
      </c>
    </row>
    <row r="115" spans="1:31" x14ac:dyDescent="0.25">
      <c r="A115" t="s">
        <v>542</v>
      </c>
      <c r="B115" t="s">
        <v>1948</v>
      </c>
      <c r="C115" t="s">
        <v>2105</v>
      </c>
      <c r="D115">
        <v>19.061610000000002</v>
      </c>
      <c r="E115">
        <v>16.58015</v>
      </c>
      <c r="F115">
        <v>16.749099999999999</v>
      </c>
      <c r="G115">
        <v>18.64706</v>
      </c>
      <c r="H115">
        <v>18.010480000000001</v>
      </c>
      <c r="I115">
        <v>18.078330000000001</v>
      </c>
      <c r="J115">
        <v>20.878450000000001</v>
      </c>
      <c r="K115">
        <v>16.671759999999999</v>
      </c>
      <c r="L115">
        <v>17.411449999999999</v>
      </c>
      <c r="M115">
        <v>22.290949999999999</v>
      </c>
      <c r="N115">
        <v>18.16761</v>
      </c>
      <c r="O115">
        <v>20.916503333333335</v>
      </c>
      <c r="P115" t="s">
        <v>17</v>
      </c>
      <c r="Q115">
        <v>2</v>
      </c>
      <c r="R115" t="s">
        <v>18</v>
      </c>
      <c r="S115" t="s">
        <v>540</v>
      </c>
      <c r="U115">
        <v>0.98260499999999995</v>
      </c>
      <c r="V115" s="1">
        <v>4.0282900000000004E-12</v>
      </c>
      <c r="W115">
        <v>54.103000000000002</v>
      </c>
      <c r="X115">
        <v>50.006</v>
      </c>
      <c r="Y115">
        <v>54.103000000000002</v>
      </c>
      <c r="Z115">
        <v>1.2228000000000001</v>
      </c>
      <c r="AA115">
        <v>12601000</v>
      </c>
      <c r="AB115">
        <v>749</v>
      </c>
      <c r="AC115">
        <v>0.75734528476982199</v>
      </c>
      <c r="AD115" t="s">
        <v>541</v>
      </c>
      <c r="AE115" t="s">
        <v>543</v>
      </c>
    </row>
    <row r="116" spans="1:31" x14ac:dyDescent="0.25">
      <c r="A116" t="s">
        <v>706</v>
      </c>
      <c r="B116" t="s">
        <v>1942</v>
      </c>
      <c r="C116" t="s">
        <v>2105</v>
      </c>
      <c r="D116">
        <v>21.97561</v>
      </c>
      <c r="E116">
        <v>22.805109999999999</v>
      </c>
      <c r="F116">
        <v>15.98598</v>
      </c>
      <c r="G116">
        <v>20.046340000000001</v>
      </c>
      <c r="H116">
        <v>22.92745</v>
      </c>
      <c r="I116">
        <v>17.453119999999998</v>
      </c>
      <c r="J116">
        <v>20.845669999999998</v>
      </c>
      <c r="K116">
        <v>16.84083</v>
      </c>
      <c r="L116">
        <v>23.361049999999999</v>
      </c>
      <c r="M116">
        <v>20.612970000000001</v>
      </c>
      <c r="N116">
        <v>24.579750000000001</v>
      </c>
      <c r="O116">
        <v>21.935230000000001</v>
      </c>
      <c r="P116" t="s">
        <v>17</v>
      </c>
      <c r="Q116">
        <v>3</v>
      </c>
      <c r="R116" t="s">
        <v>18</v>
      </c>
      <c r="S116" t="s">
        <v>704</v>
      </c>
      <c r="U116">
        <v>0.82532799999999995</v>
      </c>
      <c r="V116" s="1">
        <v>1.4854499999999999E-55</v>
      </c>
      <c r="W116">
        <v>102.89</v>
      </c>
      <c r="X116">
        <v>87.507999999999996</v>
      </c>
      <c r="Y116">
        <v>102.89</v>
      </c>
      <c r="Z116">
        <v>-0.54910999999999999</v>
      </c>
      <c r="AA116">
        <v>172050000</v>
      </c>
      <c r="AB116">
        <v>591</v>
      </c>
      <c r="AC116">
        <v>5.9114145303803198E-2</v>
      </c>
      <c r="AD116" t="s">
        <v>705</v>
      </c>
      <c r="AE116" t="s">
        <v>707</v>
      </c>
    </row>
    <row r="117" spans="1:31" x14ac:dyDescent="0.25">
      <c r="A117" t="s">
        <v>746</v>
      </c>
      <c r="B117" t="s">
        <v>1975</v>
      </c>
      <c r="C117" t="s">
        <v>2105</v>
      </c>
      <c r="D117">
        <v>20.615580000000001</v>
      </c>
      <c r="E117">
        <v>19.8459</v>
      </c>
      <c r="F117">
        <v>19.84506</v>
      </c>
      <c r="G117">
        <v>19.214449999999999</v>
      </c>
      <c r="H117">
        <v>18.647069999999999</v>
      </c>
      <c r="I117">
        <v>21.24858</v>
      </c>
      <c r="J117">
        <v>20.079270000000001</v>
      </c>
      <c r="K117">
        <v>20.075089999999999</v>
      </c>
      <c r="L117">
        <v>17.62856</v>
      </c>
      <c r="M117">
        <v>20.074549999999999</v>
      </c>
      <c r="N117">
        <v>21.009699999999999</v>
      </c>
      <c r="O117">
        <v>20.170746666666666</v>
      </c>
      <c r="P117" t="s">
        <v>17</v>
      </c>
      <c r="Q117">
        <v>2</v>
      </c>
      <c r="R117" t="s">
        <v>18</v>
      </c>
      <c r="S117" t="s">
        <v>745</v>
      </c>
      <c r="U117">
        <v>0.99912699999999999</v>
      </c>
      <c r="V117">
        <v>2.3927599999999999E-4</v>
      </c>
      <c r="W117">
        <v>40.277999999999999</v>
      </c>
      <c r="X117">
        <v>32.146000000000001</v>
      </c>
      <c r="Y117">
        <v>40.277999999999999</v>
      </c>
      <c r="Z117">
        <v>-1.0437000000000001</v>
      </c>
      <c r="AA117">
        <v>10914000</v>
      </c>
      <c r="AB117">
        <v>1061</v>
      </c>
      <c r="AC117">
        <v>0.13997473866289101</v>
      </c>
      <c r="AD117">
        <v>1061</v>
      </c>
      <c r="AE117" t="s">
        <v>747</v>
      </c>
    </row>
    <row r="118" spans="1:31" x14ac:dyDescent="0.25">
      <c r="A118" t="s">
        <v>768</v>
      </c>
      <c r="B118" t="s">
        <v>1984</v>
      </c>
      <c r="C118" t="s">
        <v>2105</v>
      </c>
      <c r="D118">
        <v>21.543970000000002</v>
      </c>
      <c r="E118">
        <v>18.228280000000002</v>
      </c>
      <c r="F118">
        <v>16.920339999999999</v>
      </c>
      <c r="G118">
        <v>22.04297</v>
      </c>
      <c r="H118">
        <v>17.521750000000001</v>
      </c>
      <c r="I118">
        <v>21.88748</v>
      </c>
      <c r="J118">
        <v>22.1906</v>
      </c>
      <c r="K118">
        <v>21.189119999999999</v>
      </c>
      <c r="L118">
        <v>21.64865</v>
      </c>
      <c r="M118">
        <v>23.605920000000001</v>
      </c>
      <c r="N118">
        <v>16.784020000000002</v>
      </c>
      <c r="O118">
        <v>21.331953333333335</v>
      </c>
      <c r="P118" t="s">
        <v>17</v>
      </c>
      <c r="Q118">
        <v>2</v>
      </c>
      <c r="R118" t="s">
        <v>18</v>
      </c>
      <c r="S118" t="s">
        <v>766</v>
      </c>
      <c r="U118">
        <v>0.96336200000000005</v>
      </c>
      <c r="V118" s="1">
        <v>5.3180700000000002E-18</v>
      </c>
      <c r="W118">
        <v>87.647000000000006</v>
      </c>
      <c r="X118">
        <v>73.781999999999996</v>
      </c>
      <c r="Y118">
        <v>87.647000000000006</v>
      </c>
      <c r="Z118">
        <v>0.88346999999999998</v>
      </c>
      <c r="AA118">
        <v>47257000</v>
      </c>
      <c r="AB118">
        <v>15</v>
      </c>
      <c r="AC118">
        <v>0.221222919914833</v>
      </c>
      <c r="AD118" t="s">
        <v>767</v>
      </c>
      <c r="AE118" t="s">
        <v>769</v>
      </c>
    </row>
    <row r="119" spans="1:31" x14ac:dyDescent="0.25">
      <c r="A119" t="s">
        <v>800</v>
      </c>
      <c r="B119" t="s">
        <v>1991</v>
      </c>
      <c r="C119" t="s">
        <v>2105</v>
      </c>
      <c r="D119">
        <v>21.70138</v>
      </c>
      <c r="E119">
        <v>18.15823</v>
      </c>
      <c r="F119">
        <v>16.99342</v>
      </c>
      <c r="G119">
        <v>23.471969999999999</v>
      </c>
      <c r="H119">
        <v>19.917909999999999</v>
      </c>
      <c r="I119">
        <v>17.908000000000001</v>
      </c>
      <c r="J119">
        <v>21.358319999999999</v>
      </c>
      <c r="K119">
        <v>18.370629999999998</v>
      </c>
      <c r="L119">
        <v>16.869599999999998</v>
      </c>
      <c r="M119">
        <v>23.293479999999999</v>
      </c>
      <c r="N119">
        <v>19.749549999999999</v>
      </c>
      <c r="O119">
        <v>22.112170000000003</v>
      </c>
      <c r="P119" t="s">
        <v>17</v>
      </c>
      <c r="Q119">
        <v>2</v>
      </c>
      <c r="R119" t="s">
        <v>18</v>
      </c>
      <c r="S119" t="s">
        <v>798</v>
      </c>
      <c r="U119">
        <v>1</v>
      </c>
      <c r="V119" s="1">
        <v>2.4158099999999999E-11</v>
      </c>
      <c r="W119">
        <v>54.253</v>
      </c>
      <c r="X119">
        <v>46.963000000000001</v>
      </c>
      <c r="Y119">
        <v>45.915999999999997</v>
      </c>
      <c r="Z119">
        <v>-0.87151000000000001</v>
      </c>
      <c r="AA119">
        <v>72512000</v>
      </c>
      <c r="AB119">
        <v>15</v>
      </c>
      <c r="AC119">
        <v>0.43138399298694402</v>
      </c>
      <c r="AD119" t="s">
        <v>799</v>
      </c>
      <c r="AE119" t="s">
        <v>801</v>
      </c>
    </row>
    <row r="120" spans="1:31" x14ac:dyDescent="0.25">
      <c r="A120" t="s">
        <v>815</v>
      </c>
      <c r="B120" t="s">
        <v>1868</v>
      </c>
      <c r="C120" t="s">
        <v>2105</v>
      </c>
      <c r="D120">
        <v>21.14687</v>
      </c>
      <c r="E120">
        <v>17.567799999999998</v>
      </c>
      <c r="F120">
        <v>17.326560000000001</v>
      </c>
      <c r="G120">
        <v>19.288319999999999</v>
      </c>
      <c r="H120">
        <v>17.178139999999999</v>
      </c>
      <c r="I120">
        <v>17.54121</v>
      </c>
      <c r="J120">
        <v>20.265910000000002</v>
      </c>
      <c r="K120">
        <v>17.854019999999998</v>
      </c>
      <c r="L120">
        <v>17.818940000000001</v>
      </c>
      <c r="M120">
        <v>20.003599999999999</v>
      </c>
      <c r="N120">
        <v>21.61553</v>
      </c>
      <c r="O120">
        <v>20.54091</v>
      </c>
      <c r="P120" t="s">
        <v>17</v>
      </c>
      <c r="Q120">
        <v>2</v>
      </c>
      <c r="R120" t="s">
        <v>18</v>
      </c>
      <c r="S120" t="s">
        <v>143</v>
      </c>
      <c r="U120">
        <v>0.86021400000000003</v>
      </c>
      <c r="V120" s="1">
        <v>1.1894499999999999E-5</v>
      </c>
      <c r="W120">
        <v>57.173000000000002</v>
      </c>
      <c r="X120">
        <v>46.247999999999998</v>
      </c>
      <c r="Y120">
        <v>57.173000000000002</v>
      </c>
      <c r="Z120">
        <v>1.8171999999999999</v>
      </c>
      <c r="AA120">
        <v>79739000</v>
      </c>
      <c r="AB120">
        <v>873</v>
      </c>
      <c r="AC120">
        <v>0.59731369304080695</v>
      </c>
      <c r="AD120" t="s">
        <v>814</v>
      </c>
      <c r="AE120" t="s">
        <v>816</v>
      </c>
    </row>
    <row r="121" spans="1:31" x14ac:dyDescent="0.25">
      <c r="A121" t="s">
        <v>823</v>
      </c>
      <c r="B121" t="s">
        <v>1995</v>
      </c>
      <c r="C121" t="s">
        <v>2105</v>
      </c>
      <c r="D121">
        <v>21.168520000000001</v>
      </c>
      <c r="E121">
        <v>23.24718</v>
      </c>
      <c r="F121">
        <v>23.337150000000001</v>
      </c>
      <c r="G121">
        <v>23.207650000000001</v>
      </c>
      <c r="H121">
        <v>22.908829999999998</v>
      </c>
      <c r="I121">
        <v>22.896170000000001</v>
      </c>
      <c r="J121">
        <v>22.48471</v>
      </c>
      <c r="K121">
        <v>23.951630000000002</v>
      </c>
      <c r="L121">
        <v>23.758780000000002</v>
      </c>
      <c r="M121">
        <v>19.746759999999998</v>
      </c>
      <c r="N121">
        <v>24.382650000000002</v>
      </c>
      <c r="O121">
        <v>21.197366666666667</v>
      </c>
      <c r="P121" t="s">
        <v>17</v>
      </c>
      <c r="Q121">
        <v>2</v>
      </c>
      <c r="R121" t="s">
        <v>18</v>
      </c>
      <c r="S121" t="s">
        <v>317</v>
      </c>
      <c r="U121">
        <v>0.99374899999999999</v>
      </c>
      <c r="V121" s="1">
        <v>1.14465E-14</v>
      </c>
      <c r="W121">
        <v>84.478999999999999</v>
      </c>
      <c r="X121">
        <v>43.982999999999997</v>
      </c>
      <c r="Y121">
        <v>84.478999999999999</v>
      </c>
      <c r="Z121">
        <v>0.48942000000000002</v>
      </c>
      <c r="AA121">
        <v>106440000</v>
      </c>
      <c r="AB121">
        <v>572</v>
      </c>
      <c r="AC121">
        <v>0.40340050782863002</v>
      </c>
      <c r="AD121" t="s">
        <v>822</v>
      </c>
      <c r="AE121" t="s">
        <v>824</v>
      </c>
    </row>
    <row r="122" spans="1:31" x14ac:dyDescent="0.25">
      <c r="A122" t="s">
        <v>830</v>
      </c>
      <c r="B122" t="s">
        <v>1996</v>
      </c>
      <c r="C122" t="s">
        <v>2105</v>
      </c>
      <c r="D122">
        <v>19.66478</v>
      </c>
      <c r="E122">
        <v>17.22804</v>
      </c>
      <c r="F122">
        <v>19.719149999999999</v>
      </c>
      <c r="G122">
        <v>21.111910000000002</v>
      </c>
      <c r="H122">
        <v>19.133130000000001</v>
      </c>
      <c r="I122">
        <v>17.686029999999999</v>
      </c>
      <c r="J122">
        <v>20.927669999999999</v>
      </c>
      <c r="K122">
        <v>17.452020000000001</v>
      </c>
      <c r="L122">
        <v>20.767980000000001</v>
      </c>
      <c r="M122">
        <v>24.72645</v>
      </c>
      <c r="N122">
        <v>17.000889999999998</v>
      </c>
      <c r="O122">
        <v>22.150553333333335</v>
      </c>
      <c r="P122" t="s">
        <v>17</v>
      </c>
      <c r="Q122">
        <v>2</v>
      </c>
      <c r="R122" t="s">
        <v>18</v>
      </c>
      <c r="S122" t="s">
        <v>79</v>
      </c>
      <c r="U122">
        <v>0.86151200000000006</v>
      </c>
      <c r="V122" s="1">
        <v>2.1551400000000001E-8</v>
      </c>
      <c r="W122">
        <v>69.974999999999994</v>
      </c>
      <c r="X122">
        <v>54.389000000000003</v>
      </c>
      <c r="Y122">
        <v>69.974999999999994</v>
      </c>
      <c r="Z122">
        <v>-0.24215999999999999</v>
      </c>
      <c r="AA122">
        <v>63218000</v>
      </c>
      <c r="AB122">
        <v>567</v>
      </c>
      <c r="AC122">
        <v>0.31630171221209302</v>
      </c>
      <c r="AD122">
        <v>567</v>
      </c>
      <c r="AE122" t="s">
        <v>831</v>
      </c>
    </row>
    <row r="123" spans="1:31" x14ac:dyDescent="0.25">
      <c r="A123" t="s">
        <v>841</v>
      </c>
      <c r="B123" t="s">
        <v>1998</v>
      </c>
      <c r="C123" t="s">
        <v>2105</v>
      </c>
      <c r="D123">
        <v>18.633780000000002</v>
      </c>
      <c r="E123">
        <v>20.690639999999998</v>
      </c>
      <c r="F123">
        <v>17.676010000000002</v>
      </c>
      <c r="G123">
        <v>21.517299999999999</v>
      </c>
      <c r="H123">
        <v>21.607199999999999</v>
      </c>
      <c r="I123">
        <v>18.03961</v>
      </c>
      <c r="J123">
        <v>18.177530000000001</v>
      </c>
      <c r="K123">
        <v>21.368369999999999</v>
      </c>
      <c r="L123">
        <v>16.354510000000001</v>
      </c>
      <c r="M123">
        <v>22.263069999999999</v>
      </c>
      <c r="N123">
        <v>21.095970000000001</v>
      </c>
      <c r="O123">
        <v>21.874036666666665</v>
      </c>
      <c r="P123" t="s">
        <v>17</v>
      </c>
      <c r="Q123">
        <v>2</v>
      </c>
      <c r="R123" t="s">
        <v>18</v>
      </c>
      <c r="S123" t="s">
        <v>839</v>
      </c>
      <c r="U123">
        <v>0.94833299999999998</v>
      </c>
      <c r="V123">
        <v>5.1554799999999996E-3</v>
      </c>
      <c r="W123">
        <v>42.843000000000004</v>
      </c>
      <c r="X123">
        <v>27.213000000000001</v>
      </c>
      <c r="Y123">
        <v>42.843000000000004</v>
      </c>
      <c r="Z123">
        <v>-2.0072999999999999</v>
      </c>
      <c r="AA123">
        <v>22904000</v>
      </c>
      <c r="AB123">
        <v>317</v>
      </c>
      <c r="AC123">
        <v>0.69772368963708498</v>
      </c>
      <c r="AD123" t="s">
        <v>840</v>
      </c>
      <c r="AE123" t="s">
        <v>842</v>
      </c>
    </row>
    <row r="124" spans="1:31" x14ac:dyDescent="0.25">
      <c r="A124" t="s">
        <v>862</v>
      </c>
      <c r="B124" t="s">
        <v>2002</v>
      </c>
      <c r="C124" t="s">
        <v>2105</v>
      </c>
      <c r="D124">
        <v>20.340060000000001</v>
      </c>
      <c r="E124">
        <v>19.28782</v>
      </c>
      <c r="F124">
        <v>19.79241</v>
      </c>
      <c r="G124">
        <v>22.060749999999999</v>
      </c>
      <c r="H124">
        <v>18.120609999999999</v>
      </c>
      <c r="I124">
        <v>18.29149</v>
      </c>
      <c r="J124">
        <v>22.218689999999999</v>
      </c>
      <c r="K124">
        <v>20.054169999999999</v>
      </c>
      <c r="L124">
        <v>20.408829999999998</v>
      </c>
      <c r="M124">
        <v>21.411989999999999</v>
      </c>
      <c r="N124">
        <v>18.639600000000002</v>
      </c>
      <c r="O124">
        <v>20.487860000000001</v>
      </c>
      <c r="P124" t="s">
        <v>17</v>
      </c>
      <c r="Q124">
        <v>2</v>
      </c>
      <c r="R124" t="s">
        <v>18</v>
      </c>
      <c r="S124" t="s">
        <v>860</v>
      </c>
      <c r="U124">
        <v>0.99549600000000005</v>
      </c>
      <c r="V124">
        <v>6.12343E-3</v>
      </c>
      <c r="W124">
        <v>43.761000000000003</v>
      </c>
      <c r="X124">
        <v>33.116999999999997</v>
      </c>
      <c r="Y124">
        <v>43.761000000000003</v>
      </c>
      <c r="Z124">
        <v>-1.3786</v>
      </c>
      <c r="AA124">
        <v>20513000</v>
      </c>
      <c r="AB124">
        <v>257</v>
      </c>
      <c r="AC124">
        <v>0.17226172058215899</v>
      </c>
      <c r="AD124" t="s">
        <v>861</v>
      </c>
      <c r="AE124" t="s">
        <v>863</v>
      </c>
    </row>
    <row r="125" spans="1:31" x14ac:dyDescent="0.25">
      <c r="A125" t="s">
        <v>882</v>
      </c>
      <c r="B125" t="s">
        <v>2007</v>
      </c>
      <c r="C125" t="s">
        <v>2105</v>
      </c>
      <c r="D125">
        <v>24.50628</v>
      </c>
      <c r="E125">
        <v>23.348140000000001</v>
      </c>
      <c r="F125">
        <v>24.296420000000001</v>
      </c>
      <c r="G125">
        <v>22.576599999999999</v>
      </c>
      <c r="H125">
        <v>23.811669999999999</v>
      </c>
      <c r="I125">
        <v>25.61383</v>
      </c>
      <c r="J125">
        <v>22.698519999999998</v>
      </c>
      <c r="K125">
        <v>25.130929999999999</v>
      </c>
      <c r="L125">
        <v>25.49625</v>
      </c>
      <c r="M125">
        <v>22.99417</v>
      </c>
      <c r="N125">
        <v>25.350300000000001</v>
      </c>
      <c r="O125">
        <v>23.779546666666665</v>
      </c>
      <c r="P125" t="s">
        <v>17</v>
      </c>
      <c r="Q125">
        <v>2</v>
      </c>
      <c r="R125" t="s">
        <v>18</v>
      </c>
      <c r="S125" t="s">
        <v>520</v>
      </c>
      <c r="U125">
        <v>0.99966500000000003</v>
      </c>
      <c r="V125" s="1">
        <v>4.11392E-61</v>
      </c>
      <c r="W125">
        <v>105.9</v>
      </c>
      <c r="X125">
        <v>89.132000000000005</v>
      </c>
      <c r="Y125">
        <v>72.567999999999998</v>
      </c>
      <c r="Z125">
        <v>7.1064000000000002E-2</v>
      </c>
      <c r="AA125">
        <v>376540000</v>
      </c>
      <c r="AB125">
        <v>42</v>
      </c>
      <c r="AC125">
        <v>2.7813720820294E-2</v>
      </c>
      <c r="AD125">
        <v>42</v>
      </c>
      <c r="AE125" t="s">
        <v>883</v>
      </c>
    </row>
    <row r="126" spans="1:31" x14ac:dyDescent="0.25">
      <c r="A126" t="s">
        <v>882</v>
      </c>
      <c r="B126" t="s">
        <v>2007</v>
      </c>
      <c r="C126" t="s">
        <v>2105</v>
      </c>
      <c r="D126">
        <v>22.8538</v>
      </c>
      <c r="E126">
        <v>24.7683</v>
      </c>
      <c r="F126">
        <v>23.694019999999998</v>
      </c>
      <c r="G126">
        <v>24.288489999999999</v>
      </c>
      <c r="H126">
        <v>25.372890000000002</v>
      </c>
      <c r="I126">
        <v>18.003550000000001</v>
      </c>
      <c r="J126">
        <v>24.44247</v>
      </c>
      <c r="K126">
        <v>23.831900000000001</v>
      </c>
      <c r="L126">
        <v>24.641190000000002</v>
      </c>
      <c r="M126">
        <v>24.192119999999999</v>
      </c>
      <c r="N126">
        <v>23.824929999999998</v>
      </c>
      <c r="O126">
        <v>24.068339999999996</v>
      </c>
      <c r="P126" t="s">
        <v>17</v>
      </c>
      <c r="Q126">
        <v>2</v>
      </c>
      <c r="R126" t="s">
        <v>18</v>
      </c>
      <c r="S126" t="s">
        <v>884</v>
      </c>
      <c r="U126">
        <v>0.99622500000000003</v>
      </c>
      <c r="V126" s="1">
        <v>6.5174600000000003E-105</v>
      </c>
      <c r="W126">
        <v>117.3</v>
      </c>
      <c r="X126">
        <v>97.626000000000005</v>
      </c>
      <c r="Y126">
        <v>72.567999999999998</v>
      </c>
      <c r="Z126">
        <v>7.1064000000000002E-2</v>
      </c>
      <c r="AA126">
        <v>329440000</v>
      </c>
      <c r="AB126">
        <v>44</v>
      </c>
      <c r="AC126">
        <v>0.13161191651713799</v>
      </c>
      <c r="AD126">
        <v>44</v>
      </c>
      <c r="AE126" t="s">
        <v>885</v>
      </c>
    </row>
    <row r="127" spans="1:31" x14ac:dyDescent="0.25">
      <c r="A127" t="s">
        <v>993</v>
      </c>
      <c r="B127" t="s">
        <v>2029</v>
      </c>
      <c r="C127" t="s">
        <v>2105</v>
      </c>
      <c r="D127">
        <v>21.991199999999999</v>
      </c>
      <c r="E127">
        <v>16.64434</v>
      </c>
      <c r="F127">
        <v>16.937360000000002</v>
      </c>
      <c r="G127">
        <v>22.739989999999999</v>
      </c>
      <c r="H127">
        <v>22.511620000000001</v>
      </c>
      <c r="I127">
        <v>22.675509999999999</v>
      </c>
      <c r="J127">
        <v>17.610810000000001</v>
      </c>
      <c r="K127">
        <v>22.137619999999998</v>
      </c>
      <c r="L127">
        <v>22.897079999999999</v>
      </c>
      <c r="M127">
        <v>14.753690000000001</v>
      </c>
      <c r="N127">
        <v>24.692319999999999</v>
      </c>
      <c r="O127">
        <v>19.58193</v>
      </c>
      <c r="P127" t="s">
        <v>17</v>
      </c>
      <c r="Q127">
        <v>2</v>
      </c>
      <c r="R127" t="s">
        <v>18</v>
      </c>
      <c r="S127" t="s">
        <v>700</v>
      </c>
      <c r="U127">
        <v>0.80509600000000003</v>
      </c>
      <c r="V127" s="1">
        <v>2.4521300000000002E-6</v>
      </c>
      <c r="W127">
        <v>69.331000000000003</v>
      </c>
      <c r="X127">
        <v>56.838000000000001</v>
      </c>
      <c r="Y127">
        <v>55.755000000000003</v>
      </c>
      <c r="Z127">
        <v>0.62633000000000005</v>
      </c>
      <c r="AA127">
        <v>63415000</v>
      </c>
      <c r="AB127">
        <v>19</v>
      </c>
      <c r="AC127">
        <v>0.31678715944886798</v>
      </c>
      <c r="AD127">
        <v>19</v>
      </c>
      <c r="AE127" t="s">
        <v>994</v>
      </c>
    </row>
    <row r="128" spans="1:31" x14ac:dyDescent="0.25">
      <c r="A128" t="s">
        <v>993</v>
      </c>
      <c r="B128" t="s">
        <v>2029</v>
      </c>
      <c r="C128" t="s">
        <v>2105</v>
      </c>
      <c r="D128">
        <v>18.612559999999998</v>
      </c>
      <c r="E128">
        <v>22.762090000000001</v>
      </c>
      <c r="F128">
        <v>16.877420000000001</v>
      </c>
      <c r="G128">
        <v>17.81878</v>
      </c>
      <c r="H128">
        <v>22.605419999999999</v>
      </c>
      <c r="I128">
        <v>20.96585</v>
      </c>
      <c r="J128">
        <v>18.47485</v>
      </c>
      <c r="K128">
        <v>23.191279999999999</v>
      </c>
      <c r="L128">
        <v>23.397670000000002</v>
      </c>
      <c r="M128">
        <v>19.342559999999999</v>
      </c>
      <c r="N128">
        <v>23.44304</v>
      </c>
      <c r="O128">
        <v>20.709386666666667</v>
      </c>
      <c r="P128" t="s">
        <v>17</v>
      </c>
      <c r="Q128">
        <v>2</v>
      </c>
      <c r="R128" t="s">
        <v>18</v>
      </c>
      <c r="S128" t="s">
        <v>995</v>
      </c>
      <c r="U128">
        <v>1</v>
      </c>
      <c r="V128" s="1">
        <v>7.7882100000000004E-5</v>
      </c>
      <c r="W128">
        <v>64.819999999999993</v>
      </c>
      <c r="X128">
        <v>55.816000000000003</v>
      </c>
      <c r="Y128">
        <v>42.335999999999999</v>
      </c>
      <c r="Z128">
        <v>-0.84155999999999997</v>
      </c>
      <c r="AA128">
        <v>49902000</v>
      </c>
      <c r="AB128">
        <v>5</v>
      </c>
      <c r="AC128">
        <v>0.108574876916989</v>
      </c>
      <c r="AD128">
        <v>5</v>
      </c>
      <c r="AE128" t="s">
        <v>996</v>
      </c>
    </row>
    <row r="129" spans="1:31" x14ac:dyDescent="0.25">
      <c r="A129" t="s">
        <v>1008</v>
      </c>
      <c r="B129" t="s">
        <v>2031</v>
      </c>
      <c r="C129" t="s">
        <v>2105</v>
      </c>
      <c r="D129">
        <v>19.598880000000001</v>
      </c>
      <c r="E129">
        <v>17.74427</v>
      </c>
      <c r="F129">
        <v>17.14179</v>
      </c>
      <c r="G129">
        <v>18.897110000000001</v>
      </c>
      <c r="H129">
        <v>17.511510000000001</v>
      </c>
      <c r="I129">
        <v>18.726479999999999</v>
      </c>
      <c r="J129">
        <v>18.979859999999999</v>
      </c>
      <c r="K129">
        <v>19.973649999999999</v>
      </c>
      <c r="L129">
        <v>19.57385</v>
      </c>
      <c r="M129">
        <v>21.870650000000001</v>
      </c>
      <c r="N129">
        <v>18.253270000000001</v>
      </c>
      <c r="O129">
        <v>20.664856666666665</v>
      </c>
      <c r="P129" t="s">
        <v>17</v>
      </c>
      <c r="Q129">
        <v>2</v>
      </c>
      <c r="R129" t="s">
        <v>18</v>
      </c>
      <c r="S129" t="s">
        <v>1007</v>
      </c>
      <c r="U129">
        <v>0.99988500000000002</v>
      </c>
      <c r="V129">
        <v>1.6019600000000001E-4</v>
      </c>
      <c r="W129">
        <v>60.156999999999996</v>
      </c>
      <c r="X129">
        <v>49.523000000000003</v>
      </c>
      <c r="Y129">
        <v>60.156999999999996</v>
      </c>
      <c r="Z129">
        <v>0.15015999999999999</v>
      </c>
      <c r="AA129">
        <v>10484000</v>
      </c>
      <c r="AB129">
        <v>272</v>
      </c>
      <c r="AC129">
        <v>0.82525387351568502</v>
      </c>
      <c r="AD129">
        <v>272</v>
      </c>
      <c r="AE129" t="s">
        <v>1009</v>
      </c>
    </row>
    <row r="130" spans="1:31" x14ac:dyDescent="0.25">
      <c r="A130" t="s">
        <v>1010</v>
      </c>
      <c r="B130" t="s">
        <v>2032</v>
      </c>
      <c r="C130" t="s">
        <v>2105</v>
      </c>
      <c r="D130">
        <v>21.996759999999998</v>
      </c>
      <c r="E130">
        <v>17.18835</v>
      </c>
      <c r="F130">
        <v>17.132999999999999</v>
      </c>
      <c r="G130">
        <v>20.64658</v>
      </c>
      <c r="H130">
        <v>17.939969999999999</v>
      </c>
      <c r="I130">
        <v>18.193809999999999</v>
      </c>
      <c r="J130">
        <v>23.244260000000001</v>
      </c>
      <c r="K130">
        <v>19.15239</v>
      </c>
      <c r="L130">
        <v>18.355820000000001</v>
      </c>
      <c r="M130">
        <v>21.79618</v>
      </c>
      <c r="N130">
        <v>18.110710000000001</v>
      </c>
      <c r="O130">
        <v>20.567690000000002</v>
      </c>
      <c r="P130" t="s">
        <v>17</v>
      </c>
      <c r="Q130">
        <v>2</v>
      </c>
      <c r="R130" t="s">
        <v>18</v>
      </c>
      <c r="S130" t="s">
        <v>79</v>
      </c>
      <c r="U130">
        <v>0.99999199999999999</v>
      </c>
      <c r="V130" s="1">
        <v>6.1921E-20</v>
      </c>
      <c r="W130">
        <v>88.385000000000005</v>
      </c>
      <c r="X130">
        <v>52.911999999999999</v>
      </c>
      <c r="Y130">
        <v>88.385000000000005</v>
      </c>
      <c r="Z130">
        <v>-2.8229000000000002</v>
      </c>
      <c r="AA130">
        <v>23381000</v>
      </c>
      <c r="AB130">
        <v>120</v>
      </c>
      <c r="AC130">
        <v>0.14605691004532401</v>
      </c>
      <c r="AD130">
        <v>120</v>
      </c>
      <c r="AE130" t="s">
        <v>1011</v>
      </c>
    </row>
    <row r="131" spans="1:31" x14ac:dyDescent="0.25">
      <c r="A131" t="s">
        <v>1013</v>
      </c>
      <c r="B131" t="s">
        <v>2033</v>
      </c>
      <c r="C131" t="s">
        <v>2105</v>
      </c>
      <c r="D131">
        <v>19.241399999999999</v>
      </c>
      <c r="E131">
        <v>20.016179999999999</v>
      </c>
      <c r="F131">
        <v>16.310079999999999</v>
      </c>
      <c r="G131">
        <v>22.869350000000001</v>
      </c>
      <c r="H131">
        <v>20.606750000000002</v>
      </c>
      <c r="I131">
        <v>17.450430000000001</v>
      </c>
      <c r="J131">
        <v>17.022790000000001</v>
      </c>
      <c r="K131">
        <v>19.91151</v>
      </c>
      <c r="L131">
        <v>19.092310000000001</v>
      </c>
      <c r="M131">
        <v>23.42445</v>
      </c>
      <c r="N131">
        <v>19.855080000000001</v>
      </c>
      <c r="O131">
        <v>22.234660000000002</v>
      </c>
      <c r="P131" t="s">
        <v>17</v>
      </c>
      <c r="Q131">
        <v>3</v>
      </c>
      <c r="R131" t="s">
        <v>18</v>
      </c>
      <c r="S131" t="s">
        <v>154</v>
      </c>
      <c r="U131">
        <v>1</v>
      </c>
      <c r="V131" s="1">
        <v>9.7924500000000005E-88</v>
      </c>
      <c r="W131">
        <v>108.96</v>
      </c>
      <c r="X131">
        <v>102.52</v>
      </c>
      <c r="Y131">
        <v>108.96</v>
      </c>
      <c r="Z131">
        <v>-0.96111000000000002</v>
      </c>
      <c r="AA131">
        <v>35329000</v>
      </c>
      <c r="AB131">
        <v>353</v>
      </c>
      <c r="AC131">
        <v>0.72743014435735698</v>
      </c>
      <c r="AD131" t="s">
        <v>1012</v>
      </c>
      <c r="AE131" t="s">
        <v>1014</v>
      </c>
    </row>
    <row r="132" spans="1:31" x14ac:dyDescent="0.25">
      <c r="A132" t="s">
        <v>1026</v>
      </c>
      <c r="B132" t="s">
        <v>2037</v>
      </c>
      <c r="C132" t="s">
        <v>2105</v>
      </c>
      <c r="D132">
        <v>19.55491</v>
      </c>
      <c r="E132">
        <v>21.62725</v>
      </c>
      <c r="F132">
        <v>15.71819</v>
      </c>
      <c r="G132">
        <v>16.914449999999999</v>
      </c>
      <c r="H132">
        <v>18.08474</v>
      </c>
      <c r="I132">
        <v>17.444769999999998</v>
      </c>
      <c r="J132">
        <v>20.926439999999999</v>
      </c>
      <c r="K132">
        <v>21.638079999999999</v>
      </c>
      <c r="L132">
        <v>18.11534</v>
      </c>
      <c r="M132">
        <v>23.159400000000002</v>
      </c>
      <c r="N132">
        <v>17.256609999999998</v>
      </c>
      <c r="O132">
        <v>21.191803333333336</v>
      </c>
      <c r="P132" t="s">
        <v>17</v>
      </c>
      <c r="Q132">
        <v>2</v>
      </c>
      <c r="R132" t="s">
        <v>18</v>
      </c>
      <c r="S132" t="s">
        <v>1025</v>
      </c>
      <c r="U132">
        <v>0.94926999999999995</v>
      </c>
      <c r="V132">
        <v>1.05251E-4</v>
      </c>
      <c r="W132">
        <v>65.373999999999995</v>
      </c>
      <c r="X132">
        <v>21.782</v>
      </c>
      <c r="Y132">
        <v>65.373999999999995</v>
      </c>
      <c r="Z132">
        <v>1.3594999999999999</v>
      </c>
      <c r="AA132">
        <v>28003000</v>
      </c>
      <c r="AB132">
        <v>505</v>
      </c>
      <c r="AC132">
        <v>0.45756996337304701</v>
      </c>
      <c r="AD132">
        <v>505</v>
      </c>
      <c r="AE132" t="s">
        <v>1027</v>
      </c>
    </row>
    <row r="133" spans="1:31" x14ac:dyDescent="0.25">
      <c r="A133" t="s">
        <v>1052</v>
      </c>
      <c r="B133" t="s">
        <v>2032</v>
      </c>
      <c r="C133" t="s">
        <v>2105</v>
      </c>
      <c r="D133">
        <v>22.0457</v>
      </c>
      <c r="E133">
        <v>20.740410000000001</v>
      </c>
      <c r="F133">
        <v>19.24635</v>
      </c>
      <c r="G133">
        <v>22.404969999999999</v>
      </c>
      <c r="H133">
        <v>19.228349999999999</v>
      </c>
      <c r="I133">
        <v>17.798459999999999</v>
      </c>
      <c r="J133">
        <v>22.985980000000001</v>
      </c>
      <c r="K133">
        <v>18.732710000000001</v>
      </c>
      <c r="L133">
        <v>17.748989999999999</v>
      </c>
      <c r="M133">
        <v>20.127289999999999</v>
      </c>
      <c r="N133">
        <v>19.48921</v>
      </c>
      <c r="O133">
        <v>19.914596666666668</v>
      </c>
      <c r="P133" t="s">
        <v>17</v>
      </c>
      <c r="Q133">
        <v>2</v>
      </c>
      <c r="R133" t="s">
        <v>18</v>
      </c>
      <c r="S133" t="s">
        <v>79</v>
      </c>
      <c r="U133">
        <v>0.99999199999999999</v>
      </c>
      <c r="V133" s="1">
        <v>9.0626099999999999E-8</v>
      </c>
      <c r="W133">
        <v>66.022000000000006</v>
      </c>
      <c r="X133">
        <v>56.51</v>
      </c>
      <c r="Y133">
        <v>66.022000000000006</v>
      </c>
      <c r="Z133">
        <v>-1.5431999999999999</v>
      </c>
      <c r="AA133">
        <v>24026000</v>
      </c>
      <c r="AB133">
        <v>120</v>
      </c>
      <c r="AC133">
        <v>2.8618185697949401E-2</v>
      </c>
      <c r="AD133">
        <v>120</v>
      </c>
      <c r="AE133" t="s">
        <v>1053</v>
      </c>
    </row>
    <row r="134" spans="1:31" x14ac:dyDescent="0.25">
      <c r="A134" t="s">
        <v>1055</v>
      </c>
      <c r="B134" t="s">
        <v>2041</v>
      </c>
      <c r="C134" t="s">
        <v>2105</v>
      </c>
      <c r="D134">
        <v>17.75027</v>
      </c>
      <c r="E134">
        <v>17.900079999999999</v>
      </c>
      <c r="F134">
        <v>16.949590000000001</v>
      </c>
      <c r="G134">
        <v>19.37039</v>
      </c>
      <c r="H134">
        <v>18.434229999999999</v>
      </c>
      <c r="I134">
        <v>18.261649999999999</v>
      </c>
      <c r="J134">
        <v>20.724920000000001</v>
      </c>
      <c r="K134">
        <v>18.44342</v>
      </c>
      <c r="L134">
        <v>18.705929999999999</v>
      </c>
      <c r="M134">
        <v>22.013660000000002</v>
      </c>
      <c r="N134">
        <v>17.704249999999998</v>
      </c>
      <c r="O134">
        <v>20.577190000000002</v>
      </c>
      <c r="P134" t="s">
        <v>17</v>
      </c>
      <c r="Q134">
        <v>2</v>
      </c>
      <c r="R134" t="s">
        <v>18</v>
      </c>
      <c r="S134" t="s">
        <v>1054</v>
      </c>
      <c r="U134">
        <v>0.58334200000000003</v>
      </c>
      <c r="V134" s="1">
        <v>2.7263200000000002E-9</v>
      </c>
      <c r="W134">
        <v>59.585000000000001</v>
      </c>
      <c r="X134">
        <v>47.527000000000001</v>
      </c>
      <c r="Y134">
        <v>59.585000000000001</v>
      </c>
      <c r="Z134">
        <v>-0.20008000000000001</v>
      </c>
      <c r="AA134">
        <v>10879000</v>
      </c>
      <c r="AB134">
        <v>475</v>
      </c>
      <c r="AC134">
        <v>0.813598600408587</v>
      </c>
      <c r="AD134">
        <v>475</v>
      </c>
      <c r="AE134" t="s">
        <v>1056</v>
      </c>
    </row>
    <row r="135" spans="1:31" x14ac:dyDescent="0.25">
      <c r="A135" t="s">
        <v>1058</v>
      </c>
      <c r="B135" t="s">
        <v>2029</v>
      </c>
      <c r="C135" t="s">
        <v>2105</v>
      </c>
      <c r="D135">
        <v>23.072669999999999</v>
      </c>
      <c r="E135">
        <v>23.3507</v>
      </c>
      <c r="F135">
        <v>16.565719999999999</v>
      </c>
      <c r="G135">
        <v>20.476649999999999</v>
      </c>
      <c r="H135">
        <v>24.078060000000001</v>
      </c>
      <c r="I135">
        <v>22.577919999999999</v>
      </c>
      <c r="J135">
        <v>22.087610000000002</v>
      </c>
      <c r="K135">
        <v>23.76699</v>
      </c>
      <c r="L135">
        <v>23.355550000000001</v>
      </c>
      <c r="M135">
        <v>19.75563</v>
      </c>
      <c r="N135">
        <v>25.227370000000001</v>
      </c>
      <c r="O135">
        <v>21.444613333333336</v>
      </c>
      <c r="P135" t="s">
        <v>17</v>
      </c>
      <c r="Q135">
        <v>2</v>
      </c>
      <c r="R135" t="s">
        <v>18</v>
      </c>
      <c r="S135" t="s">
        <v>700</v>
      </c>
      <c r="U135">
        <v>0.78126899999999999</v>
      </c>
      <c r="V135" s="1">
        <v>9.0960399999999997E-5</v>
      </c>
      <c r="W135">
        <v>53.167999999999999</v>
      </c>
      <c r="X135">
        <v>38.758000000000003</v>
      </c>
      <c r="Y135">
        <v>53.167999999999999</v>
      </c>
      <c r="Z135">
        <v>-5.2795000000000003E-3</v>
      </c>
      <c r="AA135">
        <v>113700000</v>
      </c>
      <c r="AB135">
        <v>19</v>
      </c>
      <c r="AC135">
        <v>0.102835866248773</v>
      </c>
      <c r="AD135" t="s">
        <v>1057</v>
      </c>
      <c r="AE135" t="s">
        <v>1059</v>
      </c>
    </row>
    <row r="136" spans="1:31" x14ac:dyDescent="0.25">
      <c r="A136" t="s">
        <v>1058</v>
      </c>
      <c r="B136" t="s">
        <v>2029</v>
      </c>
      <c r="C136" t="s">
        <v>2105</v>
      </c>
      <c r="D136">
        <v>19.16282</v>
      </c>
      <c r="E136">
        <v>19.317170000000001</v>
      </c>
      <c r="F136">
        <v>15.99539</v>
      </c>
      <c r="G136">
        <v>15.76394</v>
      </c>
      <c r="H136">
        <v>23.135729999999999</v>
      </c>
      <c r="I136">
        <v>23.140350000000002</v>
      </c>
      <c r="J136">
        <v>17.186209999999999</v>
      </c>
      <c r="K136">
        <v>22.777280000000001</v>
      </c>
      <c r="L136">
        <v>23.351240000000001</v>
      </c>
      <c r="M136">
        <v>18.429269999999999</v>
      </c>
      <c r="N136">
        <v>23.639199999999999</v>
      </c>
      <c r="O136">
        <v>20.165913333333332</v>
      </c>
      <c r="P136" t="s">
        <v>17</v>
      </c>
      <c r="Q136">
        <v>2</v>
      </c>
      <c r="R136" t="s">
        <v>18</v>
      </c>
      <c r="S136" t="s">
        <v>218</v>
      </c>
      <c r="U136">
        <v>1</v>
      </c>
      <c r="V136" s="1">
        <v>8.8063499999999995E-5</v>
      </c>
      <c r="W136">
        <v>64.73</v>
      </c>
      <c r="X136">
        <v>50.194000000000003</v>
      </c>
      <c r="Y136">
        <v>54.783999999999999</v>
      </c>
      <c r="Z136">
        <v>-0.15906999999999999</v>
      </c>
      <c r="AA136">
        <v>50980000</v>
      </c>
      <c r="AB136">
        <v>5</v>
      </c>
      <c r="AC136">
        <v>0.15262365676244199</v>
      </c>
      <c r="AD136" t="s">
        <v>1060</v>
      </c>
      <c r="AE136" t="s">
        <v>1061</v>
      </c>
    </row>
    <row r="137" spans="1:31" x14ac:dyDescent="0.25">
      <c r="A137" t="s">
        <v>1129</v>
      </c>
      <c r="B137" t="s">
        <v>2048</v>
      </c>
      <c r="C137" t="s">
        <v>2105</v>
      </c>
      <c r="D137">
        <v>19.394639999999999</v>
      </c>
      <c r="E137">
        <v>20.49804</v>
      </c>
      <c r="F137">
        <v>20.644739999999999</v>
      </c>
      <c r="G137">
        <v>18.878820000000001</v>
      </c>
      <c r="H137">
        <v>18.206859999999999</v>
      </c>
      <c r="I137">
        <v>20.032409999999999</v>
      </c>
      <c r="J137">
        <v>19.700240000000001</v>
      </c>
      <c r="K137">
        <v>21.335979999999999</v>
      </c>
      <c r="L137">
        <v>20.89378</v>
      </c>
      <c r="M137">
        <v>19.10472</v>
      </c>
      <c r="N137">
        <v>22.024319999999999</v>
      </c>
      <c r="O137">
        <v>20.37182</v>
      </c>
      <c r="P137" t="s">
        <v>17</v>
      </c>
      <c r="Q137">
        <v>3</v>
      </c>
      <c r="R137" t="s">
        <v>18</v>
      </c>
      <c r="S137" t="s">
        <v>1127</v>
      </c>
      <c r="U137">
        <v>0.84885900000000003</v>
      </c>
      <c r="V137" s="1">
        <v>1.9626000000000001E-5</v>
      </c>
      <c r="W137">
        <v>58.460999999999999</v>
      </c>
      <c r="X137">
        <v>43.491999999999997</v>
      </c>
      <c r="Y137">
        <v>48.216000000000001</v>
      </c>
      <c r="Z137">
        <v>-2.0007000000000001</v>
      </c>
      <c r="AA137">
        <v>20343000</v>
      </c>
      <c r="AB137">
        <v>13</v>
      </c>
      <c r="AC137">
        <v>0.504689725496277</v>
      </c>
      <c r="AD137" t="s">
        <v>1128</v>
      </c>
      <c r="AE137" t="s">
        <v>1130</v>
      </c>
    </row>
    <row r="138" spans="1:31" x14ac:dyDescent="0.25">
      <c r="A138" t="s">
        <v>1129</v>
      </c>
      <c r="B138" t="s">
        <v>2048</v>
      </c>
      <c r="C138" t="s">
        <v>2105</v>
      </c>
      <c r="D138">
        <v>17.783090000000001</v>
      </c>
      <c r="E138">
        <v>20.813939999999999</v>
      </c>
      <c r="F138">
        <v>21.01679</v>
      </c>
      <c r="G138">
        <v>18.949459999999998</v>
      </c>
      <c r="H138">
        <v>20.45804</v>
      </c>
      <c r="I138">
        <v>20.08745</v>
      </c>
      <c r="J138">
        <v>19.898409999999998</v>
      </c>
      <c r="K138">
        <v>21.318429999999999</v>
      </c>
      <c r="L138">
        <v>21.625820000000001</v>
      </c>
      <c r="M138">
        <v>21.989329999999999</v>
      </c>
      <c r="N138">
        <v>21.693069999999999</v>
      </c>
      <c r="O138">
        <v>21.890576666666664</v>
      </c>
      <c r="P138" t="s">
        <v>17</v>
      </c>
      <c r="Q138">
        <v>3</v>
      </c>
      <c r="R138" t="s">
        <v>18</v>
      </c>
      <c r="S138" t="s">
        <v>973</v>
      </c>
      <c r="U138">
        <v>0.96786799999999995</v>
      </c>
      <c r="V138" s="1">
        <v>1.9626000000000001E-5</v>
      </c>
      <c r="W138">
        <v>58.460999999999999</v>
      </c>
      <c r="X138">
        <v>43.491999999999997</v>
      </c>
      <c r="Y138">
        <v>58.460999999999999</v>
      </c>
      <c r="Z138">
        <v>-2.0556999999999999</v>
      </c>
      <c r="AA138">
        <v>32783000</v>
      </c>
      <c r="AB138">
        <v>18</v>
      </c>
      <c r="AC138">
        <v>0.85321775391806498</v>
      </c>
      <c r="AD138" t="s">
        <v>742</v>
      </c>
      <c r="AE138" t="s">
        <v>1131</v>
      </c>
    </row>
    <row r="139" spans="1:31" x14ac:dyDescent="0.25">
      <c r="A139" t="s">
        <v>1172</v>
      </c>
      <c r="B139" t="s">
        <v>2054</v>
      </c>
      <c r="C139" t="s">
        <v>2105</v>
      </c>
      <c r="D139">
        <v>21.98479</v>
      </c>
      <c r="E139">
        <v>24.276890000000002</v>
      </c>
      <c r="F139">
        <v>25.989360000000001</v>
      </c>
      <c r="G139">
        <v>24.73086</v>
      </c>
      <c r="H139">
        <v>25.38795</v>
      </c>
      <c r="I139">
        <v>25.631699999999999</v>
      </c>
      <c r="J139">
        <v>24.51803</v>
      </c>
      <c r="K139">
        <v>25.419699999999999</v>
      </c>
      <c r="L139">
        <v>26.328019999999999</v>
      </c>
      <c r="M139">
        <v>25.979040000000001</v>
      </c>
      <c r="N139">
        <v>25.863910000000001</v>
      </c>
      <c r="O139">
        <v>25.940663333333333</v>
      </c>
      <c r="P139" t="s">
        <v>17</v>
      </c>
      <c r="Q139">
        <v>2</v>
      </c>
      <c r="R139" t="s">
        <v>18</v>
      </c>
      <c r="S139" t="s">
        <v>1171</v>
      </c>
      <c r="U139">
        <v>0.99987899999999996</v>
      </c>
      <c r="V139">
        <v>0</v>
      </c>
      <c r="W139">
        <v>221.91</v>
      </c>
      <c r="X139">
        <v>211.77</v>
      </c>
      <c r="Y139">
        <v>200.99</v>
      </c>
      <c r="Z139">
        <v>-0.26282</v>
      </c>
      <c r="AA139">
        <v>1140000000</v>
      </c>
      <c r="AB139">
        <v>8</v>
      </c>
      <c r="AC139">
        <v>0.52511963180650001</v>
      </c>
      <c r="AD139">
        <v>8</v>
      </c>
      <c r="AE139" t="s">
        <v>1173</v>
      </c>
    </row>
    <row r="140" spans="1:31" x14ac:dyDescent="0.25">
      <c r="A140" t="s">
        <v>1213</v>
      </c>
      <c r="B140">
        <v>0</v>
      </c>
      <c r="C140" t="s">
        <v>2105</v>
      </c>
      <c r="D140">
        <v>19.142620000000001</v>
      </c>
      <c r="E140">
        <v>16.567740000000001</v>
      </c>
      <c r="F140">
        <v>16.660319999999999</v>
      </c>
      <c r="G140">
        <v>20.051919999999999</v>
      </c>
      <c r="H140">
        <v>19.096139999999998</v>
      </c>
      <c r="I140">
        <v>17.592949999999998</v>
      </c>
      <c r="J140">
        <v>19.6372</v>
      </c>
      <c r="K140">
        <v>17.919329999999999</v>
      </c>
      <c r="L140">
        <v>16.468</v>
      </c>
      <c r="M140">
        <v>22.21733</v>
      </c>
      <c r="N140">
        <v>18.24822</v>
      </c>
      <c r="O140">
        <v>20.894293333333334</v>
      </c>
      <c r="P140" t="s">
        <v>17</v>
      </c>
      <c r="Q140">
        <v>3</v>
      </c>
      <c r="R140" t="s">
        <v>18</v>
      </c>
      <c r="S140" t="s">
        <v>1212</v>
      </c>
      <c r="U140">
        <v>0.64691399999999999</v>
      </c>
      <c r="V140" s="1">
        <v>1.3010000000000001E-7</v>
      </c>
      <c r="W140">
        <v>45.991999999999997</v>
      </c>
      <c r="X140">
        <v>40.697000000000003</v>
      </c>
      <c r="Y140">
        <v>45.991999999999997</v>
      </c>
      <c r="Z140">
        <v>2.048</v>
      </c>
      <c r="AA140">
        <v>11655000</v>
      </c>
      <c r="AB140">
        <v>93</v>
      </c>
      <c r="AC140">
        <v>0.83998541674907601</v>
      </c>
      <c r="AD140">
        <v>93</v>
      </c>
      <c r="AE140" t="s">
        <v>1214</v>
      </c>
    </row>
    <row r="141" spans="1:31" x14ac:dyDescent="0.25">
      <c r="A141" t="s">
        <v>1226</v>
      </c>
      <c r="B141" t="s">
        <v>2060</v>
      </c>
      <c r="C141" t="s">
        <v>2105</v>
      </c>
      <c r="D141">
        <v>21.274460000000001</v>
      </c>
      <c r="E141">
        <v>16.297499999999999</v>
      </c>
      <c r="F141">
        <v>15.981199999999999</v>
      </c>
      <c r="G141">
        <v>23.07583</v>
      </c>
      <c r="H141">
        <v>19.654890000000002</v>
      </c>
      <c r="I141">
        <v>18.773109999999999</v>
      </c>
      <c r="J141">
        <v>23.039290000000001</v>
      </c>
      <c r="K141">
        <v>18.509779999999999</v>
      </c>
      <c r="L141">
        <v>17.94219</v>
      </c>
      <c r="M141">
        <v>23.48124</v>
      </c>
      <c r="N141">
        <v>17.89002</v>
      </c>
      <c r="O141">
        <v>21.617499999999996</v>
      </c>
      <c r="P141" t="s">
        <v>17</v>
      </c>
      <c r="Q141">
        <v>3</v>
      </c>
      <c r="R141" t="s">
        <v>18</v>
      </c>
      <c r="S141" t="s">
        <v>1225</v>
      </c>
      <c r="U141">
        <v>0.99999899999999997</v>
      </c>
      <c r="V141" s="1">
        <v>9.0510500000000002E-15</v>
      </c>
      <c r="W141">
        <v>64.704999999999998</v>
      </c>
      <c r="X141">
        <v>54.33</v>
      </c>
      <c r="Y141">
        <v>64.704999999999998</v>
      </c>
      <c r="Z141">
        <v>1.6825000000000001</v>
      </c>
      <c r="AA141">
        <v>43418000</v>
      </c>
      <c r="AB141">
        <v>275</v>
      </c>
      <c r="AC141">
        <v>0.32914461586508598</v>
      </c>
      <c r="AD141">
        <v>275</v>
      </c>
      <c r="AE141" t="s">
        <v>1227</v>
      </c>
    </row>
    <row r="142" spans="1:31" x14ac:dyDescent="0.25">
      <c r="A142" t="s">
        <v>1235</v>
      </c>
      <c r="B142" t="s">
        <v>1995</v>
      </c>
      <c r="C142" t="s">
        <v>2105</v>
      </c>
      <c r="D142">
        <v>21.01277</v>
      </c>
      <c r="E142">
        <v>17.055859999999999</v>
      </c>
      <c r="F142">
        <v>22.33832</v>
      </c>
      <c r="G142">
        <v>22.647919999999999</v>
      </c>
      <c r="H142">
        <v>18.04044</v>
      </c>
      <c r="I142">
        <v>16.045249999999999</v>
      </c>
      <c r="J142">
        <v>20.679510000000001</v>
      </c>
      <c r="K142">
        <v>17.804179999999999</v>
      </c>
      <c r="L142">
        <v>19.111609999999999</v>
      </c>
      <c r="M142">
        <v>23.022410000000001</v>
      </c>
      <c r="N142">
        <v>18.66987</v>
      </c>
      <c r="O142">
        <v>21.57156333333333</v>
      </c>
      <c r="P142" t="s">
        <v>17</v>
      </c>
      <c r="Q142">
        <v>2</v>
      </c>
      <c r="R142" t="s">
        <v>18</v>
      </c>
      <c r="S142" t="s">
        <v>317</v>
      </c>
      <c r="U142">
        <v>0.99082099999999995</v>
      </c>
      <c r="V142">
        <v>2.1351900000000001E-4</v>
      </c>
      <c r="W142">
        <v>65.179000000000002</v>
      </c>
      <c r="X142">
        <v>40.326000000000001</v>
      </c>
      <c r="Y142">
        <v>65.179000000000002</v>
      </c>
      <c r="Z142">
        <v>0.98972000000000004</v>
      </c>
      <c r="AA142">
        <v>32710000</v>
      </c>
      <c r="AB142">
        <v>570</v>
      </c>
      <c r="AC142">
        <v>0.20998771586509399</v>
      </c>
      <c r="AD142" t="s">
        <v>1234</v>
      </c>
      <c r="AE142" t="s">
        <v>1236</v>
      </c>
    </row>
    <row r="143" spans="1:31" x14ac:dyDescent="0.25">
      <c r="A143" t="s">
        <v>1237</v>
      </c>
      <c r="B143" t="s">
        <v>1996</v>
      </c>
      <c r="C143" t="s">
        <v>2105</v>
      </c>
      <c r="D143">
        <v>20.378360000000001</v>
      </c>
      <c r="E143">
        <v>20.142949999999999</v>
      </c>
      <c r="F143">
        <v>19.09759</v>
      </c>
      <c r="G143">
        <v>22.17032</v>
      </c>
      <c r="H143">
        <v>18.05659</v>
      </c>
      <c r="I143">
        <v>17.94811</v>
      </c>
      <c r="J143">
        <v>20.75075</v>
      </c>
      <c r="K143">
        <v>18.3611</v>
      </c>
      <c r="L143">
        <v>18.088709999999999</v>
      </c>
      <c r="M143">
        <v>23.57854</v>
      </c>
      <c r="N143">
        <v>18.83248</v>
      </c>
      <c r="O143">
        <v>21.995249999999999</v>
      </c>
      <c r="P143" t="s">
        <v>17</v>
      </c>
      <c r="Q143">
        <v>2</v>
      </c>
      <c r="R143" t="s">
        <v>18</v>
      </c>
      <c r="S143" t="s">
        <v>79</v>
      </c>
      <c r="U143">
        <v>0.86610500000000001</v>
      </c>
      <c r="V143" s="1">
        <v>4.4205499999999998E-10</v>
      </c>
      <c r="W143">
        <v>74.731999999999999</v>
      </c>
      <c r="X143">
        <v>61.924999999999997</v>
      </c>
      <c r="Y143">
        <v>74.731999999999999</v>
      </c>
      <c r="Z143">
        <v>-0.47865999999999997</v>
      </c>
      <c r="AA143">
        <v>35326000</v>
      </c>
      <c r="AB143">
        <v>567</v>
      </c>
      <c r="AC143">
        <v>0.47306392936092401</v>
      </c>
      <c r="AD143">
        <v>567</v>
      </c>
      <c r="AE143" t="s">
        <v>1238</v>
      </c>
    </row>
    <row r="144" spans="1:31" x14ac:dyDescent="0.25">
      <c r="A144" t="s">
        <v>1263</v>
      </c>
      <c r="B144" t="s">
        <v>2064</v>
      </c>
      <c r="C144" t="s">
        <v>2105</v>
      </c>
      <c r="D144">
        <v>21.84778</v>
      </c>
      <c r="E144">
        <v>16.815989999999999</v>
      </c>
      <c r="F144">
        <v>16.214269999999999</v>
      </c>
      <c r="G144">
        <v>19.98593</v>
      </c>
      <c r="H144">
        <v>18.06587</v>
      </c>
      <c r="I144">
        <v>17.6783</v>
      </c>
      <c r="J144">
        <v>22.513500000000001</v>
      </c>
      <c r="K144">
        <v>18.981590000000001</v>
      </c>
      <c r="L144">
        <v>18.407789999999999</v>
      </c>
      <c r="M144">
        <v>22.91893</v>
      </c>
      <c r="N144">
        <v>17.8629</v>
      </c>
      <c r="O144">
        <v>21.233586666666667</v>
      </c>
      <c r="P144" t="s">
        <v>16</v>
      </c>
      <c r="Q144">
        <v>3</v>
      </c>
      <c r="R144" t="s">
        <v>18</v>
      </c>
      <c r="S144" t="s">
        <v>147</v>
      </c>
      <c r="U144">
        <v>0.94171499999999997</v>
      </c>
      <c r="V144" s="1">
        <v>1.0237300000000001E-8</v>
      </c>
      <c r="W144">
        <v>46.414999999999999</v>
      </c>
      <c r="X144">
        <v>33.048000000000002</v>
      </c>
      <c r="Y144">
        <v>46.414999999999999</v>
      </c>
      <c r="Z144">
        <v>-1.0487</v>
      </c>
      <c r="AA144">
        <v>27452000</v>
      </c>
      <c r="AB144">
        <v>47</v>
      </c>
      <c r="AC144">
        <v>0.31706380586452998</v>
      </c>
      <c r="AD144" t="s">
        <v>1262</v>
      </c>
      <c r="AE144" t="s">
        <v>1264</v>
      </c>
    </row>
    <row r="145" spans="1:31" x14ac:dyDescent="0.25">
      <c r="A145" t="s">
        <v>494</v>
      </c>
      <c r="B145" t="s">
        <v>1942</v>
      </c>
      <c r="C145" t="s">
        <v>2105</v>
      </c>
      <c r="D145">
        <v>19.341010000000001</v>
      </c>
      <c r="E145">
        <v>22.384879999999999</v>
      </c>
      <c r="F145">
        <v>17.162369999999999</v>
      </c>
      <c r="G145">
        <v>18.568519999999999</v>
      </c>
      <c r="H145">
        <v>16.63428</v>
      </c>
      <c r="I145">
        <v>21.715530000000001</v>
      </c>
      <c r="J145">
        <v>17.403400000000001</v>
      </c>
      <c r="K145">
        <v>22.212820000000001</v>
      </c>
      <c r="L145">
        <v>22.15616</v>
      </c>
      <c r="M145">
        <v>18.83914</v>
      </c>
      <c r="N145">
        <v>22.112770000000001</v>
      </c>
      <c r="O145">
        <v>20.197296666666666</v>
      </c>
      <c r="P145" t="s">
        <v>16</v>
      </c>
      <c r="Q145">
        <v>2</v>
      </c>
      <c r="R145" t="s">
        <v>18</v>
      </c>
      <c r="S145" t="s">
        <v>288</v>
      </c>
      <c r="U145">
        <v>0.63230299999999995</v>
      </c>
      <c r="V145" s="1">
        <v>3.2026999999999999E-29</v>
      </c>
      <c r="W145">
        <v>92.265000000000001</v>
      </c>
      <c r="X145">
        <v>79.634</v>
      </c>
      <c r="Y145">
        <v>92.265000000000001</v>
      </c>
      <c r="Z145">
        <v>-0.75839999999999996</v>
      </c>
      <c r="AA145">
        <v>23379000</v>
      </c>
      <c r="AB145">
        <v>883</v>
      </c>
      <c r="AC145">
        <v>6.5212790714548996E-2</v>
      </c>
      <c r="AD145" t="s">
        <v>1270</v>
      </c>
      <c r="AE145" t="s">
        <v>1271</v>
      </c>
    </row>
    <row r="146" spans="1:31" x14ac:dyDescent="0.25">
      <c r="A146" t="s">
        <v>1274</v>
      </c>
      <c r="B146" t="s">
        <v>2065</v>
      </c>
      <c r="C146" t="s">
        <v>2105</v>
      </c>
      <c r="D146">
        <v>21.03698</v>
      </c>
      <c r="E146">
        <v>17.62257</v>
      </c>
      <c r="F146">
        <v>16.668959999999998</v>
      </c>
      <c r="G146">
        <v>19.888860000000001</v>
      </c>
      <c r="H146">
        <v>17.8613</v>
      </c>
      <c r="I146">
        <v>17.50264</v>
      </c>
      <c r="J146">
        <v>19.537990000000001</v>
      </c>
      <c r="K146">
        <v>18.58127</v>
      </c>
      <c r="L146">
        <v>18.099209999999999</v>
      </c>
      <c r="M146">
        <v>22.432040000000001</v>
      </c>
      <c r="N146">
        <v>17.869869999999999</v>
      </c>
      <c r="O146">
        <v>20.911316666666668</v>
      </c>
      <c r="P146" t="s">
        <v>16</v>
      </c>
      <c r="Q146">
        <v>3</v>
      </c>
      <c r="R146" t="s">
        <v>18</v>
      </c>
      <c r="S146" t="s">
        <v>1272</v>
      </c>
      <c r="U146">
        <v>0.89925500000000003</v>
      </c>
      <c r="V146" s="1">
        <v>1.06248E-9</v>
      </c>
      <c r="W146">
        <v>46.064999999999998</v>
      </c>
      <c r="X146">
        <v>40.770000000000003</v>
      </c>
      <c r="Y146">
        <v>46.064999999999998</v>
      </c>
      <c r="Z146">
        <v>1.0932999999999999</v>
      </c>
      <c r="AA146">
        <v>15593000</v>
      </c>
      <c r="AB146">
        <v>287</v>
      </c>
      <c r="AC146">
        <v>0.43009550036173699</v>
      </c>
      <c r="AD146" t="s">
        <v>1273</v>
      </c>
      <c r="AE146" t="s">
        <v>1275</v>
      </c>
    </row>
    <row r="147" spans="1:31" x14ac:dyDescent="0.25">
      <c r="A147" t="s">
        <v>841</v>
      </c>
      <c r="B147" t="s">
        <v>1998</v>
      </c>
      <c r="C147" t="s">
        <v>2105</v>
      </c>
      <c r="D147">
        <v>19.63796</v>
      </c>
      <c r="E147">
        <v>18.646709999999999</v>
      </c>
      <c r="F147">
        <v>15.412369999999999</v>
      </c>
      <c r="G147">
        <v>20.045400000000001</v>
      </c>
      <c r="H147">
        <v>18.363589999999999</v>
      </c>
      <c r="I147">
        <v>18.497959999999999</v>
      </c>
      <c r="J147">
        <v>21.32273</v>
      </c>
      <c r="K147">
        <v>16.816700000000001</v>
      </c>
      <c r="L147">
        <v>19.814409999999999</v>
      </c>
      <c r="M147">
        <v>23.871449999999999</v>
      </c>
      <c r="N147">
        <v>17.93196</v>
      </c>
      <c r="O147">
        <v>21.89162</v>
      </c>
      <c r="P147" t="s">
        <v>16</v>
      </c>
      <c r="Q147">
        <v>3</v>
      </c>
      <c r="R147" t="s">
        <v>18</v>
      </c>
      <c r="S147" t="s">
        <v>1289</v>
      </c>
      <c r="U147">
        <v>0.99982599999999999</v>
      </c>
      <c r="V147" s="1">
        <v>2.3333700000000002E-12</v>
      </c>
      <c r="W147">
        <v>41.908000000000001</v>
      </c>
      <c r="X147">
        <v>40.332999999999998</v>
      </c>
      <c r="Y147">
        <v>41.908000000000001</v>
      </c>
      <c r="Z147">
        <v>-2.0956999999999999</v>
      </c>
      <c r="AA147">
        <v>36885000</v>
      </c>
      <c r="AB147">
        <v>277</v>
      </c>
      <c r="AC147">
        <v>0.54578192115002</v>
      </c>
      <c r="AD147">
        <v>277</v>
      </c>
      <c r="AE147" t="s">
        <v>1290</v>
      </c>
    </row>
    <row r="148" spans="1:31" x14ac:dyDescent="0.25">
      <c r="A148" t="s">
        <v>59</v>
      </c>
      <c r="B148" t="s">
        <v>1849</v>
      </c>
      <c r="C148" t="s">
        <v>2105</v>
      </c>
      <c r="D148">
        <v>18.496079999999999</v>
      </c>
      <c r="E148">
        <v>17.21377</v>
      </c>
      <c r="F148">
        <v>15.35087</v>
      </c>
      <c r="G148">
        <v>20.69727</v>
      </c>
      <c r="H148">
        <v>20.517109999999999</v>
      </c>
      <c r="I148">
        <v>20.556000000000001</v>
      </c>
      <c r="J148">
        <v>20.28444</v>
      </c>
      <c r="K148">
        <v>17.498919999999998</v>
      </c>
      <c r="L148">
        <v>19.283059999999999</v>
      </c>
      <c r="M148">
        <v>24.04252</v>
      </c>
      <c r="N148">
        <v>18.308050000000001</v>
      </c>
      <c r="O148">
        <v>22.131029999999999</v>
      </c>
      <c r="P148" t="s">
        <v>17</v>
      </c>
      <c r="Q148">
        <v>3</v>
      </c>
      <c r="R148" t="s">
        <v>1350</v>
      </c>
      <c r="S148" t="s">
        <v>57</v>
      </c>
      <c r="U148">
        <v>0.99979899999999999</v>
      </c>
      <c r="V148" s="1">
        <v>4.44356E-15</v>
      </c>
      <c r="W148">
        <v>84.753</v>
      </c>
      <c r="X148">
        <v>62.698</v>
      </c>
      <c r="Y148">
        <v>80.141999999999996</v>
      </c>
      <c r="Z148">
        <v>1.621</v>
      </c>
      <c r="AA148">
        <v>648460000</v>
      </c>
      <c r="AB148">
        <v>388</v>
      </c>
      <c r="AC148">
        <v>1.2124639071110801</v>
      </c>
      <c r="AD148" t="s">
        <v>58</v>
      </c>
      <c r="AE148" t="s">
        <v>60</v>
      </c>
    </row>
    <row r="149" spans="1:31" x14ac:dyDescent="0.25">
      <c r="A149" t="s">
        <v>138</v>
      </c>
      <c r="B149" t="s">
        <v>1866</v>
      </c>
      <c r="C149" t="s">
        <v>2105</v>
      </c>
      <c r="D149">
        <v>20.840920000000001</v>
      </c>
      <c r="E149">
        <v>16.827069999999999</v>
      </c>
      <c r="F149">
        <v>18.58061</v>
      </c>
      <c r="G149">
        <v>23.17164</v>
      </c>
      <c r="H149">
        <v>18.145800000000001</v>
      </c>
      <c r="I149">
        <v>17.882570000000001</v>
      </c>
      <c r="J149">
        <v>23.384820000000001</v>
      </c>
      <c r="K149">
        <v>18.25104</v>
      </c>
      <c r="L149">
        <v>17.638280000000002</v>
      </c>
      <c r="M149">
        <v>24.344889999999999</v>
      </c>
      <c r="N149">
        <v>18.75422</v>
      </c>
      <c r="O149">
        <v>22.481333333333328</v>
      </c>
      <c r="P149" t="s">
        <v>17</v>
      </c>
      <c r="Q149">
        <v>3</v>
      </c>
      <c r="R149" t="s">
        <v>1350</v>
      </c>
      <c r="S149" t="s">
        <v>983</v>
      </c>
      <c r="U149">
        <v>0.99643199999999998</v>
      </c>
      <c r="V149" s="1">
        <v>1.02077E-16</v>
      </c>
      <c r="W149">
        <v>61.963000000000001</v>
      </c>
      <c r="X149">
        <v>57.865000000000002</v>
      </c>
      <c r="Y149">
        <v>49.593000000000004</v>
      </c>
      <c r="Z149">
        <v>1.1167</v>
      </c>
      <c r="AA149">
        <v>64896000</v>
      </c>
      <c r="AB149">
        <v>494</v>
      </c>
      <c r="AC149">
        <v>0.32717432361022403</v>
      </c>
      <c r="AD149" t="s">
        <v>1377</v>
      </c>
      <c r="AE149" t="s">
        <v>1378</v>
      </c>
    </row>
    <row r="150" spans="1:31" x14ac:dyDescent="0.25">
      <c r="A150" t="s">
        <v>138</v>
      </c>
      <c r="B150" t="s">
        <v>1866</v>
      </c>
      <c r="C150" t="s">
        <v>2105</v>
      </c>
      <c r="D150">
        <v>20.840920000000001</v>
      </c>
      <c r="E150">
        <v>17.30959</v>
      </c>
      <c r="F150">
        <v>16.81851</v>
      </c>
      <c r="G150">
        <v>23.17164</v>
      </c>
      <c r="H150">
        <v>17.783940000000001</v>
      </c>
      <c r="I150">
        <v>17.048539999999999</v>
      </c>
      <c r="J150">
        <v>23.384820000000001</v>
      </c>
      <c r="K150">
        <v>17.046710000000001</v>
      </c>
      <c r="L150">
        <v>17.311450000000001</v>
      </c>
      <c r="M150">
        <v>23.793420000000001</v>
      </c>
      <c r="N150">
        <v>18.47082</v>
      </c>
      <c r="O150">
        <v>22.019220000000001</v>
      </c>
      <c r="P150" t="s">
        <v>17</v>
      </c>
      <c r="Q150">
        <v>3</v>
      </c>
      <c r="R150" t="s">
        <v>1350</v>
      </c>
      <c r="S150" t="s">
        <v>1379</v>
      </c>
      <c r="U150">
        <v>0.76229400000000003</v>
      </c>
      <c r="V150" s="1">
        <v>1.02077E-16</v>
      </c>
      <c r="W150">
        <v>61.963000000000001</v>
      </c>
      <c r="X150">
        <v>57.865000000000002</v>
      </c>
      <c r="Y150">
        <v>54.225000000000001</v>
      </c>
      <c r="Z150">
        <v>1.0127999999999999</v>
      </c>
      <c r="AA150">
        <v>51357000</v>
      </c>
      <c r="AB150">
        <v>498</v>
      </c>
      <c r="AC150">
        <v>0.27547568195660499</v>
      </c>
      <c r="AD150" t="s">
        <v>1380</v>
      </c>
      <c r="AE150" t="s">
        <v>1381</v>
      </c>
    </row>
    <row r="151" spans="1:31" x14ac:dyDescent="0.25">
      <c r="A151" t="s">
        <v>145</v>
      </c>
      <c r="B151" t="s">
        <v>1868</v>
      </c>
      <c r="C151" t="s">
        <v>2105</v>
      </c>
      <c r="D151">
        <v>22.215019999999999</v>
      </c>
      <c r="E151">
        <v>16.989650000000001</v>
      </c>
      <c r="F151">
        <v>17.532119999999999</v>
      </c>
      <c r="G151">
        <v>18.37538</v>
      </c>
      <c r="H151">
        <v>18.223970000000001</v>
      </c>
      <c r="I151">
        <v>18.654910000000001</v>
      </c>
      <c r="J151">
        <v>20.312740000000002</v>
      </c>
      <c r="K151">
        <v>17.284800000000001</v>
      </c>
      <c r="L151">
        <v>18.372579999999999</v>
      </c>
      <c r="M151">
        <v>20.235849999999999</v>
      </c>
      <c r="N151">
        <v>18.90334</v>
      </c>
      <c r="O151">
        <v>19.791679999999999</v>
      </c>
      <c r="P151" t="s">
        <v>17</v>
      </c>
      <c r="Q151">
        <v>2</v>
      </c>
      <c r="R151" t="s">
        <v>1350</v>
      </c>
      <c r="S151" t="s">
        <v>358</v>
      </c>
      <c r="U151">
        <v>0.62175499999999995</v>
      </c>
      <c r="V151" s="1">
        <v>5.3057799999999997E-18</v>
      </c>
      <c r="W151">
        <v>57.173000000000002</v>
      </c>
      <c r="X151">
        <v>46.247999999999998</v>
      </c>
      <c r="Y151">
        <v>57.173000000000002</v>
      </c>
      <c r="Z151">
        <v>1.8171999999999999</v>
      </c>
      <c r="AA151">
        <v>9359200</v>
      </c>
      <c r="AB151">
        <v>827</v>
      </c>
      <c r="AC151">
        <v>0.114751929789474</v>
      </c>
      <c r="AD151" t="s">
        <v>1382</v>
      </c>
      <c r="AE151" t="s">
        <v>1383</v>
      </c>
    </row>
    <row r="152" spans="1:31" x14ac:dyDescent="0.25">
      <c r="A152" t="s">
        <v>145</v>
      </c>
      <c r="B152" t="s">
        <v>1868</v>
      </c>
      <c r="C152" t="s">
        <v>2105</v>
      </c>
      <c r="D152">
        <v>22.215019999999999</v>
      </c>
      <c r="E152">
        <v>17.193919999999999</v>
      </c>
      <c r="F152">
        <v>16.798310000000001</v>
      </c>
      <c r="G152">
        <v>18.49119</v>
      </c>
      <c r="H152">
        <v>18.223970000000001</v>
      </c>
      <c r="I152">
        <v>18.654910000000001</v>
      </c>
      <c r="J152">
        <v>20.312740000000002</v>
      </c>
      <c r="K152">
        <v>17.036079999999998</v>
      </c>
      <c r="L152">
        <v>18.679539999999999</v>
      </c>
      <c r="M152">
        <v>20.235849999999999</v>
      </c>
      <c r="N152">
        <v>18.224920000000001</v>
      </c>
      <c r="O152">
        <v>19.565539999999999</v>
      </c>
      <c r="P152" t="s">
        <v>17</v>
      </c>
      <c r="Q152">
        <v>2</v>
      </c>
      <c r="R152" t="s">
        <v>1350</v>
      </c>
      <c r="S152" t="s">
        <v>900</v>
      </c>
      <c r="U152">
        <v>0.51315999999999995</v>
      </c>
      <c r="V152" s="1">
        <v>7.0909600000000007E-21</v>
      </c>
      <c r="W152">
        <v>51.725999999999999</v>
      </c>
      <c r="X152">
        <v>42.404000000000003</v>
      </c>
      <c r="Y152">
        <v>41.088000000000001</v>
      </c>
      <c r="Z152">
        <v>-0.88546999999999998</v>
      </c>
      <c r="AA152">
        <v>11846000</v>
      </c>
      <c r="AB152">
        <v>829</v>
      </c>
      <c r="AC152">
        <v>5.3932909385251401E-2</v>
      </c>
      <c r="AD152" t="s">
        <v>1384</v>
      </c>
      <c r="AE152" t="s">
        <v>1385</v>
      </c>
    </row>
    <row r="153" spans="1:31" x14ac:dyDescent="0.25">
      <c r="A153" t="s">
        <v>145</v>
      </c>
      <c r="B153" t="s">
        <v>1868</v>
      </c>
      <c r="C153" t="s">
        <v>2105</v>
      </c>
      <c r="D153">
        <v>22.215019999999999</v>
      </c>
      <c r="E153">
        <v>16.281020000000002</v>
      </c>
      <c r="F153">
        <v>16.428730000000002</v>
      </c>
      <c r="G153">
        <v>18.81636</v>
      </c>
      <c r="H153">
        <v>18.223970000000001</v>
      </c>
      <c r="I153">
        <v>18.654910000000001</v>
      </c>
      <c r="J153">
        <v>20.312740000000002</v>
      </c>
      <c r="K153">
        <v>17.805230000000002</v>
      </c>
      <c r="L153">
        <v>18.275590000000001</v>
      </c>
      <c r="M153">
        <v>20.235849999999999</v>
      </c>
      <c r="N153">
        <v>18.4953</v>
      </c>
      <c r="O153">
        <v>19.655666666666665</v>
      </c>
      <c r="P153" t="s">
        <v>17</v>
      </c>
      <c r="Q153">
        <v>2</v>
      </c>
      <c r="R153" t="s">
        <v>1350</v>
      </c>
      <c r="S153" t="s">
        <v>143</v>
      </c>
      <c r="U153">
        <v>0.86021400000000003</v>
      </c>
      <c r="V153" s="1">
        <v>7.0909600000000007E-21</v>
      </c>
      <c r="W153">
        <v>57.173000000000002</v>
      </c>
      <c r="X153">
        <v>46.247999999999998</v>
      </c>
      <c r="Y153">
        <v>57.173000000000002</v>
      </c>
      <c r="Z153">
        <v>1.8171999999999999</v>
      </c>
      <c r="AA153">
        <v>56725000</v>
      </c>
      <c r="AB153">
        <v>830</v>
      </c>
      <c r="AC153">
        <v>7.8696402224687406E-2</v>
      </c>
      <c r="AD153" t="s">
        <v>144</v>
      </c>
      <c r="AE153" t="s">
        <v>146</v>
      </c>
    </row>
    <row r="154" spans="1:31" x14ac:dyDescent="0.25">
      <c r="A154" t="s">
        <v>209</v>
      </c>
      <c r="B154" t="s">
        <v>1884</v>
      </c>
      <c r="C154" t="s">
        <v>2105</v>
      </c>
      <c r="D154">
        <v>26.293369999999999</v>
      </c>
      <c r="E154">
        <v>16.271619999999999</v>
      </c>
      <c r="F154">
        <v>15.842180000000001</v>
      </c>
      <c r="G154">
        <v>24.221769999999999</v>
      </c>
      <c r="H154">
        <v>22.070219999999999</v>
      </c>
      <c r="I154">
        <v>21.140339999999998</v>
      </c>
      <c r="J154">
        <v>23.974209999999999</v>
      </c>
      <c r="K154">
        <v>19.796759999999999</v>
      </c>
      <c r="L154">
        <v>18.001719999999999</v>
      </c>
      <c r="M154">
        <v>22.846019999999999</v>
      </c>
      <c r="N154">
        <v>19.159770000000002</v>
      </c>
      <c r="O154">
        <v>21.617270000000001</v>
      </c>
      <c r="P154" t="s">
        <v>17</v>
      </c>
      <c r="Q154">
        <v>2</v>
      </c>
      <c r="R154" t="s">
        <v>1350</v>
      </c>
      <c r="S154" t="s">
        <v>462</v>
      </c>
      <c r="U154">
        <v>0.98917100000000002</v>
      </c>
      <c r="V154" s="1">
        <v>9.2561700000000002E-271</v>
      </c>
      <c r="W154">
        <v>151.41</v>
      </c>
      <c r="X154">
        <v>138.99</v>
      </c>
      <c r="Y154">
        <v>142.26</v>
      </c>
      <c r="Z154">
        <v>-0.59492999999999996</v>
      </c>
      <c r="AA154">
        <v>141130000</v>
      </c>
      <c r="AB154">
        <v>573</v>
      </c>
      <c r="AC154">
        <v>0.11888082144067599</v>
      </c>
      <c r="AD154" t="s">
        <v>1398</v>
      </c>
      <c r="AE154" t="s">
        <v>1399</v>
      </c>
    </row>
    <row r="155" spans="1:31" x14ac:dyDescent="0.25">
      <c r="A155" t="s">
        <v>209</v>
      </c>
      <c r="B155" t="s">
        <v>1884</v>
      </c>
      <c r="C155" t="s">
        <v>2105</v>
      </c>
      <c r="D155">
        <v>26.293369999999999</v>
      </c>
      <c r="E155">
        <v>17.678049999999999</v>
      </c>
      <c r="F155">
        <v>16.632650000000002</v>
      </c>
      <c r="G155">
        <v>24.53041</v>
      </c>
      <c r="H155">
        <v>22.070219999999999</v>
      </c>
      <c r="I155">
        <v>21.140339999999998</v>
      </c>
      <c r="J155">
        <v>23.974209999999999</v>
      </c>
      <c r="K155">
        <v>17.654229999999998</v>
      </c>
      <c r="L155">
        <v>17.955249999999999</v>
      </c>
      <c r="M155">
        <v>22.846019999999999</v>
      </c>
      <c r="N155">
        <v>17.704840000000001</v>
      </c>
      <c r="O155">
        <v>21.132293333333333</v>
      </c>
      <c r="P155" t="s">
        <v>17</v>
      </c>
      <c r="Q155">
        <v>2</v>
      </c>
      <c r="R155" t="s">
        <v>1350</v>
      </c>
      <c r="S155" t="s">
        <v>207</v>
      </c>
      <c r="U155">
        <v>1</v>
      </c>
      <c r="V155">
        <v>0</v>
      </c>
      <c r="W155">
        <v>168.69</v>
      </c>
      <c r="X155">
        <v>153.69999999999999</v>
      </c>
      <c r="Y155">
        <v>117.65</v>
      </c>
      <c r="Z155">
        <v>-1.2756000000000001</v>
      </c>
      <c r="AA155">
        <v>757580000</v>
      </c>
      <c r="AB155">
        <v>581</v>
      </c>
      <c r="AC155">
        <v>9.7208206070719699E-2</v>
      </c>
      <c r="AD155" t="s">
        <v>208</v>
      </c>
      <c r="AE155" t="s">
        <v>210</v>
      </c>
    </row>
    <row r="156" spans="1:31" x14ac:dyDescent="0.25">
      <c r="A156" t="s">
        <v>216</v>
      </c>
      <c r="B156" t="s">
        <v>1886</v>
      </c>
      <c r="C156" t="s">
        <v>2105</v>
      </c>
      <c r="D156">
        <v>23.276820000000001</v>
      </c>
      <c r="E156">
        <v>16.62528</v>
      </c>
      <c r="F156">
        <v>16.536010000000001</v>
      </c>
      <c r="G156">
        <v>23.436699999999998</v>
      </c>
      <c r="H156">
        <v>16.682089999999999</v>
      </c>
      <c r="I156">
        <v>18.37032</v>
      </c>
      <c r="J156">
        <v>23.43403</v>
      </c>
      <c r="K156">
        <v>18.49888</v>
      </c>
      <c r="L156">
        <v>19.871829999999999</v>
      </c>
      <c r="M156">
        <v>22.889040000000001</v>
      </c>
      <c r="N156">
        <v>16.570699999999999</v>
      </c>
      <c r="O156">
        <v>20.782926666666665</v>
      </c>
      <c r="P156" t="s">
        <v>17</v>
      </c>
      <c r="Q156">
        <v>2</v>
      </c>
      <c r="R156" t="s">
        <v>1350</v>
      </c>
      <c r="S156" t="s">
        <v>1072</v>
      </c>
      <c r="U156">
        <v>1</v>
      </c>
      <c r="V156" s="1">
        <v>1.1845700000000001E-6</v>
      </c>
      <c r="W156">
        <v>75.89</v>
      </c>
      <c r="X156">
        <v>44.396000000000001</v>
      </c>
      <c r="Y156">
        <v>75.89</v>
      </c>
      <c r="Z156">
        <v>0.78015999999999996</v>
      </c>
      <c r="AA156">
        <v>316640000</v>
      </c>
      <c r="AB156">
        <v>537</v>
      </c>
      <c r="AC156">
        <v>5.6283019684769599E-2</v>
      </c>
      <c r="AD156" t="s">
        <v>1403</v>
      </c>
      <c r="AE156" t="s">
        <v>1404</v>
      </c>
    </row>
    <row r="157" spans="1:31" x14ac:dyDescent="0.25">
      <c r="A157" t="s">
        <v>216</v>
      </c>
      <c r="B157" t="s">
        <v>1886</v>
      </c>
      <c r="C157" t="s">
        <v>2105</v>
      </c>
      <c r="D157">
        <v>23.276820000000001</v>
      </c>
      <c r="E157">
        <v>16.62528</v>
      </c>
      <c r="F157">
        <v>16.536010000000001</v>
      </c>
      <c r="G157">
        <v>23.436699999999998</v>
      </c>
      <c r="H157">
        <v>16.682089999999999</v>
      </c>
      <c r="I157">
        <v>18.104700000000001</v>
      </c>
      <c r="J157">
        <v>23.43403</v>
      </c>
      <c r="K157">
        <v>18.49888</v>
      </c>
      <c r="L157">
        <v>19.871829999999999</v>
      </c>
      <c r="M157">
        <v>22.889040000000001</v>
      </c>
      <c r="N157">
        <v>16.570699999999999</v>
      </c>
      <c r="O157">
        <v>20.782926666666665</v>
      </c>
      <c r="P157" t="s">
        <v>17</v>
      </c>
      <c r="Q157">
        <v>2</v>
      </c>
      <c r="R157" t="s">
        <v>1350</v>
      </c>
      <c r="S157" t="s">
        <v>214</v>
      </c>
      <c r="U157">
        <v>1</v>
      </c>
      <c r="V157" s="1">
        <v>1.1845700000000001E-6</v>
      </c>
      <c r="W157">
        <v>75.89</v>
      </c>
      <c r="X157">
        <v>44.396000000000001</v>
      </c>
      <c r="Y157">
        <v>75.89</v>
      </c>
      <c r="Z157">
        <v>0.78015999999999996</v>
      </c>
      <c r="AA157">
        <v>352950000</v>
      </c>
      <c r="AB157">
        <v>541</v>
      </c>
      <c r="AC157">
        <v>5.8107740830608698E-2</v>
      </c>
      <c r="AD157" t="s">
        <v>215</v>
      </c>
      <c r="AE157" t="s">
        <v>217</v>
      </c>
    </row>
    <row r="158" spans="1:31" x14ac:dyDescent="0.25">
      <c r="A158" t="s">
        <v>360</v>
      </c>
      <c r="B158" t="s">
        <v>1916</v>
      </c>
      <c r="C158" t="s">
        <v>2105</v>
      </c>
      <c r="D158">
        <v>19.142769999999999</v>
      </c>
      <c r="E158">
        <v>18.509899999999998</v>
      </c>
      <c r="F158">
        <v>16.426449999999999</v>
      </c>
      <c r="G158">
        <v>19.069179999999999</v>
      </c>
      <c r="H158">
        <v>17.431850000000001</v>
      </c>
      <c r="I158">
        <v>17.54598</v>
      </c>
      <c r="J158">
        <v>17.250530000000001</v>
      </c>
      <c r="K158">
        <v>18.43863</v>
      </c>
      <c r="L158">
        <v>17.74333</v>
      </c>
      <c r="M158">
        <v>24.972239999999999</v>
      </c>
      <c r="N158">
        <v>17.976590000000002</v>
      </c>
      <c r="O158">
        <v>22.640356666666666</v>
      </c>
      <c r="P158" t="s">
        <v>17</v>
      </c>
      <c r="Q158">
        <v>5</v>
      </c>
      <c r="R158" t="s">
        <v>1350</v>
      </c>
      <c r="S158" t="s">
        <v>1448</v>
      </c>
      <c r="U158">
        <v>0.68964400000000003</v>
      </c>
      <c r="V158" s="1">
        <v>3.99384E-53</v>
      </c>
      <c r="W158">
        <v>65.623999999999995</v>
      </c>
      <c r="X158">
        <v>64.260000000000005</v>
      </c>
      <c r="Y158">
        <v>65.623999999999995</v>
      </c>
      <c r="Z158">
        <v>-0.30114999999999997</v>
      </c>
      <c r="AA158">
        <v>65830000</v>
      </c>
      <c r="AB158">
        <v>32</v>
      </c>
      <c r="AC158">
        <v>1.12751527509103</v>
      </c>
      <c r="AD158" t="s">
        <v>1449</v>
      </c>
      <c r="AE158" t="s">
        <v>1450</v>
      </c>
    </row>
    <row r="159" spans="1:31" x14ac:dyDescent="0.25">
      <c r="A159" t="s">
        <v>1466</v>
      </c>
      <c r="B159" t="s">
        <v>2079</v>
      </c>
      <c r="C159" t="s">
        <v>2105</v>
      </c>
      <c r="D159">
        <v>19.65053</v>
      </c>
      <c r="E159">
        <v>16.63139</v>
      </c>
      <c r="F159">
        <v>16.501940000000001</v>
      </c>
      <c r="G159">
        <v>21.429670000000002</v>
      </c>
      <c r="H159">
        <v>16.995039999999999</v>
      </c>
      <c r="I159">
        <v>18.540240000000001</v>
      </c>
      <c r="J159">
        <v>20.043800000000001</v>
      </c>
      <c r="K159">
        <v>16.995249999999999</v>
      </c>
      <c r="L159">
        <v>18.85277</v>
      </c>
      <c r="M159">
        <v>19.58501</v>
      </c>
      <c r="N159">
        <v>17.219000000000001</v>
      </c>
      <c r="O159">
        <v>18.796340000000001</v>
      </c>
      <c r="P159" t="s">
        <v>17</v>
      </c>
      <c r="Q159">
        <v>2</v>
      </c>
      <c r="R159" t="s">
        <v>1350</v>
      </c>
      <c r="S159" t="s">
        <v>484</v>
      </c>
      <c r="U159">
        <v>1</v>
      </c>
      <c r="V159">
        <v>2.3037200000000001E-4</v>
      </c>
      <c r="W159">
        <v>57.287999999999997</v>
      </c>
      <c r="X159">
        <v>47.633000000000003</v>
      </c>
      <c r="Y159">
        <v>57.287999999999997</v>
      </c>
      <c r="Z159">
        <v>0.50321000000000005</v>
      </c>
      <c r="AA159">
        <v>6301500</v>
      </c>
      <c r="AB159">
        <v>144</v>
      </c>
      <c r="AC159">
        <v>0.11078718225447</v>
      </c>
      <c r="AD159" t="s">
        <v>1465</v>
      </c>
      <c r="AE159" t="s">
        <v>1467</v>
      </c>
    </row>
    <row r="160" spans="1:31" x14ac:dyDescent="0.25">
      <c r="A160" t="s">
        <v>1466</v>
      </c>
      <c r="B160" t="s">
        <v>2079</v>
      </c>
      <c r="C160" t="s">
        <v>2105</v>
      </c>
      <c r="D160">
        <v>19.65053</v>
      </c>
      <c r="E160">
        <v>17.417339999999999</v>
      </c>
      <c r="F160">
        <v>16.66752</v>
      </c>
      <c r="G160">
        <v>21.429670000000002</v>
      </c>
      <c r="H160">
        <v>18.245850000000001</v>
      </c>
      <c r="I160">
        <v>17.179010000000002</v>
      </c>
      <c r="J160">
        <v>20.043800000000001</v>
      </c>
      <c r="K160">
        <v>18.422319999999999</v>
      </c>
      <c r="L160">
        <v>17.934989999999999</v>
      </c>
      <c r="M160">
        <v>19.58501</v>
      </c>
      <c r="N160">
        <v>18.44631</v>
      </c>
      <c r="O160">
        <v>19.205443333333335</v>
      </c>
      <c r="P160" t="s">
        <v>17</v>
      </c>
      <c r="Q160">
        <v>2</v>
      </c>
      <c r="R160" t="s">
        <v>1350</v>
      </c>
      <c r="S160" t="s">
        <v>1468</v>
      </c>
      <c r="U160">
        <v>1</v>
      </c>
      <c r="V160">
        <v>2.3037200000000001E-4</v>
      </c>
      <c r="W160">
        <v>57.287999999999997</v>
      </c>
      <c r="X160">
        <v>47.633000000000003</v>
      </c>
      <c r="Y160">
        <v>57.287999999999997</v>
      </c>
      <c r="Z160">
        <v>0.50321000000000005</v>
      </c>
      <c r="AA160">
        <v>6301500</v>
      </c>
      <c r="AB160">
        <v>148</v>
      </c>
      <c r="AC160">
        <v>0.13015685965090101</v>
      </c>
      <c r="AD160" t="s">
        <v>1469</v>
      </c>
      <c r="AE160" t="s">
        <v>1470</v>
      </c>
    </row>
    <row r="161" spans="1:31" x14ac:dyDescent="0.25">
      <c r="A161" t="s">
        <v>1522</v>
      </c>
      <c r="B161" t="s">
        <v>2083</v>
      </c>
      <c r="C161" t="s">
        <v>2105</v>
      </c>
      <c r="D161">
        <v>24.554559999999999</v>
      </c>
      <c r="E161">
        <v>15.62158</v>
      </c>
      <c r="F161">
        <v>17.01821</v>
      </c>
      <c r="G161">
        <v>23.838170000000002</v>
      </c>
      <c r="H161">
        <v>17.434090000000001</v>
      </c>
      <c r="I161">
        <v>16.655670000000001</v>
      </c>
      <c r="J161">
        <v>21.448039999999999</v>
      </c>
      <c r="K161">
        <v>20.917359999999999</v>
      </c>
      <c r="L161">
        <v>21.30808</v>
      </c>
      <c r="M161">
        <v>23.542739999999998</v>
      </c>
      <c r="N161">
        <v>17.537430000000001</v>
      </c>
      <c r="O161">
        <v>21.540969999999998</v>
      </c>
      <c r="P161" t="s">
        <v>17</v>
      </c>
      <c r="Q161">
        <v>2</v>
      </c>
      <c r="R161" t="s">
        <v>1350</v>
      </c>
      <c r="S161" t="s">
        <v>69</v>
      </c>
      <c r="U161">
        <v>0.58596999999999999</v>
      </c>
      <c r="V161" s="1">
        <v>9.5011299999999998E-22</v>
      </c>
      <c r="W161">
        <v>70.994</v>
      </c>
      <c r="X161">
        <v>62.652000000000001</v>
      </c>
      <c r="Y161">
        <v>53.444000000000003</v>
      </c>
      <c r="Z161">
        <v>0.25842999999999999</v>
      </c>
      <c r="AA161">
        <v>71516000</v>
      </c>
      <c r="AB161">
        <v>507</v>
      </c>
      <c r="AC161">
        <v>0.115835801045134</v>
      </c>
      <c r="AD161">
        <v>507</v>
      </c>
      <c r="AE161" t="s">
        <v>1523</v>
      </c>
    </row>
    <row r="162" spans="1:31" x14ac:dyDescent="0.25">
      <c r="A162" t="s">
        <v>1522</v>
      </c>
      <c r="B162" t="s">
        <v>2083</v>
      </c>
      <c r="C162" t="s">
        <v>2105</v>
      </c>
      <c r="D162">
        <v>23.077439999999999</v>
      </c>
      <c r="E162">
        <v>17.014230000000001</v>
      </c>
      <c r="F162">
        <v>18.261959999999998</v>
      </c>
      <c r="G162">
        <v>23.838170000000002</v>
      </c>
      <c r="H162">
        <v>17.735410000000002</v>
      </c>
      <c r="I162">
        <v>18.124459999999999</v>
      </c>
      <c r="J162">
        <v>23.400929999999999</v>
      </c>
      <c r="K162">
        <v>18.249220000000001</v>
      </c>
      <c r="L162">
        <v>18.993359999999999</v>
      </c>
      <c r="M162">
        <v>23.542739999999998</v>
      </c>
      <c r="N162">
        <v>18.739850000000001</v>
      </c>
      <c r="O162">
        <v>21.941776666666666</v>
      </c>
      <c r="P162" t="s">
        <v>17</v>
      </c>
      <c r="Q162">
        <v>2</v>
      </c>
      <c r="R162" t="s">
        <v>1350</v>
      </c>
      <c r="S162" t="s">
        <v>1524</v>
      </c>
      <c r="U162">
        <v>0.53176999999999996</v>
      </c>
      <c r="V162" s="1">
        <v>5.9325900000000004E-19</v>
      </c>
      <c r="W162">
        <v>60.218000000000004</v>
      </c>
      <c r="X162">
        <v>58.42</v>
      </c>
      <c r="Y162">
        <v>53.444000000000003</v>
      </c>
      <c r="Z162">
        <v>0.25842999999999999</v>
      </c>
      <c r="AA162">
        <v>59364000</v>
      </c>
      <c r="AB162">
        <v>508</v>
      </c>
      <c r="AC162">
        <v>0.113792654248631</v>
      </c>
      <c r="AD162">
        <v>508</v>
      </c>
      <c r="AE162" t="s">
        <v>1525</v>
      </c>
    </row>
    <row r="163" spans="1:31" x14ac:dyDescent="0.25">
      <c r="A163" t="s">
        <v>706</v>
      </c>
      <c r="B163" t="s">
        <v>1942</v>
      </c>
      <c r="C163" t="s">
        <v>2105</v>
      </c>
      <c r="D163">
        <v>18.969740000000002</v>
      </c>
      <c r="E163">
        <v>19.329809999999998</v>
      </c>
      <c r="F163">
        <v>20.737690000000001</v>
      </c>
      <c r="G163">
        <v>24.710149999999999</v>
      </c>
      <c r="H163">
        <v>21.224170000000001</v>
      </c>
      <c r="I163">
        <v>21.20449</v>
      </c>
      <c r="J163">
        <v>18.448090000000001</v>
      </c>
      <c r="K163">
        <v>18.120460000000001</v>
      </c>
      <c r="L163">
        <v>21.92474</v>
      </c>
      <c r="M163">
        <v>19.081859999999999</v>
      </c>
      <c r="N163">
        <v>21.296700000000001</v>
      </c>
      <c r="O163">
        <v>19.706066666666668</v>
      </c>
      <c r="P163" t="s">
        <v>17</v>
      </c>
      <c r="Q163">
        <v>3</v>
      </c>
      <c r="R163" t="s">
        <v>1350</v>
      </c>
      <c r="S163" t="s">
        <v>296</v>
      </c>
      <c r="U163">
        <v>0.69261499999999998</v>
      </c>
      <c r="V163" s="1">
        <v>6.22896E-19</v>
      </c>
      <c r="W163">
        <v>78.975999999999999</v>
      </c>
      <c r="X163">
        <v>67.975999999999999</v>
      </c>
      <c r="Y163">
        <v>78.975999999999999</v>
      </c>
      <c r="Z163">
        <v>0.52556000000000003</v>
      </c>
      <c r="AA163">
        <v>41277000</v>
      </c>
      <c r="AB163">
        <v>587</v>
      </c>
      <c r="AC163">
        <v>0.72068385838970705</v>
      </c>
      <c r="AD163" t="s">
        <v>1573</v>
      </c>
      <c r="AE163" t="s">
        <v>1574</v>
      </c>
    </row>
    <row r="164" spans="1:31" x14ac:dyDescent="0.25">
      <c r="A164" t="s">
        <v>706</v>
      </c>
      <c r="B164" t="s">
        <v>1942</v>
      </c>
      <c r="C164" t="s">
        <v>2105</v>
      </c>
      <c r="D164">
        <v>18.796240000000001</v>
      </c>
      <c r="E164">
        <v>19.329809999999998</v>
      </c>
      <c r="F164">
        <v>20.737690000000001</v>
      </c>
      <c r="G164">
        <v>24.710149999999999</v>
      </c>
      <c r="H164">
        <v>21.224170000000001</v>
      </c>
      <c r="I164">
        <v>21.20449</v>
      </c>
      <c r="J164">
        <v>18.01164</v>
      </c>
      <c r="K164">
        <v>18.207460000000001</v>
      </c>
      <c r="L164">
        <v>21.92474</v>
      </c>
      <c r="M164">
        <v>25.046849999999999</v>
      </c>
      <c r="N164">
        <v>21.296700000000001</v>
      </c>
      <c r="O164">
        <v>23.796800000000001</v>
      </c>
      <c r="P164" t="s">
        <v>17</v>
      </c>
      <c r="Q164">
        <v>3</v>
      </c>
      <c r="R164" t="s">
        <v>1350</v>
      </c>
      <c r="S164" t="s">
        <v>704</v>
      </c>
      <c r="U164">
        <v>0.82532799999999995</v>
      </c>
      <c r="V164" s="1">
        <v>1.4854499999999999E-55</v>
      </c>
      <c r="W164">
        <v>102.89</v>
      </c>
      <c r="X164">
        <v>87.507999999999996</v>
      </c>
      <c r="Y164">
        <v>102.89</v>
      </c>
      <c r="Z164">
        <v>-0.54910999999999999</v>
      </c>
      <c r="AA164">
        <v>172050000</v>
      </c>
      <c r="AB164">
        <v>591</v>
      </c>
      <c r="AC164">
        <v>1.23531026617627</v>
      </c>
      <c r="AD164" t="s">
        <v>705</v>
      </c>
      <c r="AE164" t="s">
        <v>707</v>
      </c>
    </row>
    <row r="165" spans="1:31" x14ac:dyDescent="0.25">
      <c r="A165" t="s">
        <v>815</v>
      </c>
      <c r="B165" t="s">
        <v>1868</v>
      </c>
      <c r="C165" t="s">
        <v>2105</v>
      </c>
      <c r="D165">
        <v>22.215019999999999</v>
      </c>
      <c r="E165">
        <v>17.594840000000001</v>
      </c>
      <c r="F165">
        <v>16.787130000000001</v>
      </c>
      <c r="G165">
        <v>18.331900000000001</v>
      </c>
      <c r="H165">
        <v>18.223970000000001</v>
      </c>
      <c r="I165">
        <v>18.654910000000001</v>
      </c>
      <c r="J165">
        <v>20.312740000000002</v>
      </c>
      <c r="K165">
        <v>18.660299999999999</v>
      </c>
      <c r="L165">
        <v>18.322859999999999</v>
      </c>
      <c r="M165">
        <v>20.235849999999999</v>
      </c>
      <c r="N165">
        <v>17.350529999999999</v>
      </c>
      <c r="O165">
        <v>19.274076666666666</v>
      </c>
      <c r="P165" t="s">
        <v>17</v>
      </c>
      <c r="Q165">
        <v>3</v>
      </c>
      <c r="R165" t="s">
        <v>1350</v>
      </c>
      <c r="S165" t="s">
        <v>358</v>
      </c>
      <c r="U165">
        <v>0.68413100000000004</v>
      </c>
      <c r="V165" s="1">
        <v>1.9752E-30</v>
      </c>
      <c r="W165">
        <v>57.173000000000002</v>
      </c>
      <c r="X165">
        <v>46.247999999999998</v>
      </c>
      <c r="Y165">
        <v>56.853999999999999</v>
      </c>
      <c r="Z165">
        <v>-2.5680999999999998</v>
      </c>
      <c r="AA165">
        <v>70200000</v>
      </c>
      <c r="AB165">
        <v>870</v>
      </c>
      <c r="AC165">
        <v>2.8861447316597101E-2</v>
      </c>
      <c r="AD165" t="s">
        <v>1604</v>
      </c>
      <c r="AE165" t="s">
        <v>1605</v>
      </c>
    </row>
    <row r="166" spans="1:31" x14ac:dyDescent="0.25">
      <c r="A166" t="s">
        <v>815</v>
      </c>
      <c r="B166" t="s">
        <v>1868</v>
      </c>
      <c r="C166" t="s">
        <v>2105</v>
      </c>
      <c r="D166">
        <v>22.215019999999999</v>
      </c>
      <c r="E166">
        <v>17.051490000000001</v>
      </c>
      <c r="F166">
        <v>17.006540000000001</v>
      </c>
      <c r="G166">
        <v>18.218019999999999</v>
      </c>
      <c r="H166">
        <v>18.223970000000001</v>
      </c>
      <c r="I166">
        <v>18.654910000000001</v>
      </c>
      <c r="J166">
        <v>20.312740000000002</v>
      </c>
      <c r="K166">
        <v>18.000530000000001</v>
      </c>
      <c r="L166">
        <v>18.933730000000001</v>
      </c>
      <c r="M166">
        <v>20.235849999999999</v>
      </c>
      <c r="N166">
        <v>17.652629999999998</v>
      </c>
      <c r="O166">
        <v>19.374776666666666</v>
      </c>
      <c r="P166" t="s">
        <v>17</v>
      </c>
      <c r="Q166">
        <v>3</v>
      </c>
      <c r="R166" t="s">
        <v>1350</v>
      </c>
      <c r="S166" t="s">
        <v>900</v>
      </c>
      <c r="U166">
        <v>0.56396599999999997</v>
      </c>
      <c r="V166" s="1">
        <v>1.9752E-30</v>
      </c>
      <c r="W166">
        <v>56.853999999999999</v>
      </c>
      <c r="X166">
        <v>53.155999999999999</v>
      </c>
      <c r="Y166">
        <v>56.853999999999999</v>
      </c>
      <c r="Z166">
        <v>-2.5680999999999998</v>
      </c>
      <c r="AA166">
        <v>72687000</v>
      </c>
      <c r="AB166">
        <v>872</v>
      </c>
      <c r="AC166">
        <v>4.20970705514149E-2</v>
      </c>
      <c r="AD166" t="s">
        <v>1606</v>
      </c>
      <c r="AE166" t="s">
        <v>1607</v>
      </c>
    </row>
    <row r="167" spans="1:31" x14ac:dyDescent="0.25">
      <c r="A167" t="s">
        <v>815</v>
      </c>
      <c r="B167" t="s">
        <v>1868</v>
      </c>
      <c r="C167" t="s">
        <v>2105</v>
      </c>
      <c r="D167">
        <v>22.215019999999999</v>
      </c>
      <c r="E167">
        <v>16.5502</v>
      </c>
      <c r="F167">
        <v>16.920439999999999</v>
      </c>
      <c r="G167">
        <v>19.57818</v>
      </c>
      <c r="H167">
        <v>18.223970000000001</v>
      </c>
      <c r="I167">
        <v>18.654910000000001</v>
      </c>
      <c r="J167">
        <v>20.312740000000002</v>
      </c>
      <c r="K167">
        <v>16.096710000000002</v>
      </c>
      <c r="L167">
        <v>17.84008</v>
      </c>
      <c r="M167">
        <v>20.235849999999999</v>
      </c>
      <c r="N167">
        <v>18.26568</v>
      </c>
      <c r="O167">
        <v>19.579126666666667</v>
      </c>
      <c r="P167" t="s">
        <v>17</v>
      </c>
      <c r="Q167">
        <v>2</v>
      </c>
      <c r="R167" t="s">
        <v>1350</v>
      </c>
      <c r="S167" t="s">
        <v>143</v>
      </c>
      <c r="U167">
        <v>0.86021400000000003</v>
      </c>
      <c r="V167" s="1">
        <v>1.1894499999999999E-5</v>
      </c>
      <c r="W167">
        <v>57.173000000000002</v>
      </c>
      <c r="X167">
        <v>46.247999999999998</v>
      </c>
      <c r="Y167">
        <v>57.173000000000002</v>
      </c>
      <c r="Z167">
        <v>1.8171999999999999</v>
      </c>
      <c r="AA167">
        <v>79739000</v>
      </c>
      <c r="AB167">
        <v>873</v>
      </c>
      <c r="AC167">
        <v>7.9194247453511807E-2</v>
      </c>
      <c r="AD167" t="s">
        <v>814</v>
      </c>
      <c r="AE167" t="s">
        <v>816</v>
      </c>
    </row>
    <row r="168" spans="1:31" x14ac:dyDescent="0.25">
      <c r="A168" t="s">
        <v>882</v>
      </c>
      <c r="B168" t="s">
        <v>2007</v>
      </c>
      <c r="C168" t="s">
        <v>2105</v>
      </c>
      <c r="D168">
        <v>25.516770000000001</v>
      </c>
      <c r="E168">
        <v>17.591709999999999</v>
      </c>
      <c r="F168">
        <v>15.788589999999999</v>
      </c>
      <c r="G168">
        <v>23.591840000000001</v>
      </c>
      <c r="H168">
        <v>20.552810000000001</v>
      </c>
      <c r="I168">
        <v>18.38186</v>
      </c>
      <c r="J168">
        <v>23.452750000000002</v>
      </c>
      <c r="K168">
        <v>20.142710000000001</v>
      </c>
      <c r="L168">
        <v>20.019030000000001</v>
      </c>
      <c r="M168">
        <v>23.400020000000001</v>
      </c>
      <c r="N168">
        <v>17.359390000000001</v>
      </c>
      <c r="O168">
        <v>21.386476666666667</v>
      </c>
      <c r="P168" t="s">
        <v>17</v>
      </c>
      <c r="Q168">
        <v>2</v>
      </c>
      <c r="R168" t="s">
        <v>1350</v>
      </c>
      <c r="S168" t="s">
        <v>520</v>
      </c>
      <c r="U168">
        <v>0.99966500000000003</v>
      </c>
      <c r="V168" s="1">
        <v>4.11392E-61</v>
      </c>
      <c r="W168">
        <v>105.9</v>
      </c>
      <c r="X168">
        <v>89.132000000000005</v>
      </c>
      <c r="Y168">
        <v>72.567999999999998</v>
      </c>
      <c r="Z168">
        <v>7.1064000000000002E-2</v>
      </c>
      <c r="AA168">
        <v>376540000</v>
      </c>
      <c r="AB168">
        <v>42</v>
      </c>
      <c r="AC168">
        <v>3.3237565432963197E-2</v>
      </c>
      <c r="AD168">
        <v>42</v>
      </c>
      <c r="AE168" t="s">
        <v>883</v>
      </c>
    </row>
    <row r="169" spans="1:31" x14ac:dyDescent="0.25">
      <c r="A169" t="s">
        <v>882</v>
      </c>
      <c r="B169" t="s">
        <v>2007</v>
      </c>
      <c r="C169" t="s">
        <v>2105</v>
      </c>
      <c r="D169">
        <v>25.516770000000001</v>
      </c>
      <c r="E169">
        <v>17.591709999999999</v>
      </c>
      <c r="F169">
        <v>17.261410000000001</v>
      </c>
      <c r="G169">
        <v>23.591840000000001</v>
      </c>
      <c r="H169">
        <v>20.552810000000001</v>
      </c>
      <c r="I169">
        <v>18.38186</v>
      </c>
      <c r="J169">
        <v>23.452750000000002</v>
      </c>
      <c r="K169">
        <v>20.142710000000001</v>
      </c>
      <c r="L169">
        <v>20.019030000000001</v>
      </c>
      <c r="M169">
        <v>23.400020000000001</v>
      </c>
      <c r="N169">
        <v>17.359390000000001</v>
      </c>
      <c r="O169">
        <v>21.386476666666667</v>
      </c>
      <c r="P169" t="s">
        <v>17</v>
      </c>
      <c r="Q169">
        <v>2</v>
      </c>
      <c r="R169" t="s">
        <v>1350</v>
      </c>
      <c r="S169" t="s">
        <v>884</v>
      </c>
      <c r="U169">
        <v>0.99622500000000003</v>
      </c>
      <c r="V169" s="1">
        <v>6.5174600000000003E-105</v>
      </c>
      <c r="W169">
        <v>117.3</v>
      </c>
      <c r="X169">
        <v>97.626000000000005</v>
      </c>
      <c r="Y169">
        <v>72.567999999999998</v>
      </c>
      <c r="Z169">
        <v>7.1064000000000002E-2</v>
      </c>
      <c r="AA169">
        <v>329440000</v>
      </c>
      <c r="AB169">
        <v>44</v>
      </c>
      <c r="AC169">
        <v>1.45926073222269E-2</v>
      </c>
      <c r="AD169">
        <v>44</v>
      </c>
      <c r="AE169" t="s">
        <v>885</v>
      </c>
    </row>
    <row r="170" spans="1:31" x14ac:dyDescent="0.25">
      <c r="A170" t="s">
        <v>1669</v>
      </c>
      <c r="B170" t="s">
        <v>2096</v>
      </c>
      <c r="C170" t="s">
        <v>2105</v>
      </c>
      <c r="D170">
        <v>24.377099999999999</v>
      </c>
      <c r="E170">
        <v>17.632059999999999</v>
      </c>
      <c r="F170">
        <v>17.931999999999999</v>
      </c>
      <c r="G170">
        <v>23.194330000000001</v>
      </c>
      <c r="H170">
        <v>18.150189999999998</v>
      </c>
      <c r="I170">
        <v>17.49343</v>
      </c>
      <c r="J170">
        <v>23.112729999999999</v>
      </c>
      <c r="K170">
        <v>17.140129999999999</v>
      </c>
      <c r="L170">
        <v>18.190439999999999</v>
      </c>
      <c r="M170">
        <v>21.325310000000002</v>
      </c>
      <c r="N170">
        <v>19.005739999999999</v>
      </c>
      <c r="O170">
        <v>20.552120000000002</v>
      </c>
      <c r="P170" t="s">
        <v>17</v>
      </c>
      <c r="Q170">
        <v>2</v>
      </c>
      <c r="R170" t="s">
        <v>1350</v>
      </c>
      <c r="S170" t="s">
        <v>1668</v>
      </c>
      <c r="U170">
        <v>0.83508199999999999</v>
      </c>
      <c r="V170" s="1">
        <v>2.7728799999999999E-8</v>
      </c>
      <c r="W170">
        <v>77.870999999999995</v>
      </c>
      <c r="X170">
        <v>59.048000000000002</v>
      </c>
      <c r="Y170">
        <v>77.870999999999995</v>
      </c>
      <c r="Z170">
        <v>0.40739999999999998</v>
      </c>
      <c r="AA170">
        <v>46240000</v>
      </c>
      <c r="AB170">
        <v>235</v>
      </c>
      <c r="AC170">
        <v>1.2729470761485499E-2</v>
      </c>
      <c r="AD170">
        <v>235</v>
      </c>
      <c r="AE170" t="s">
        <v>1670</v>
      </c>
    </row>
    <row r="171" spans="1:31" x14ac:dyDescent="0.25">
      <c r="A171" t="s">
        <v>1669</v>
      </c>
      <c r="B171" t="s">
        <v>2096</v>
      </c>
      <c r="C171" t="s">
        <v>2105</v>
      </c>
      <c r="D171">
        <v>24.377099999999999</v>
      </c>
      <c r="E171">
        <v>18.033339999999999</v>
      </c>
      <c r="F171">
        <v>16.129639999999998</v>
      </c>
      <c r="G171">
        <v>23.194330000000001</v>
      </c>
      <c r="H171">
        <v>19.513400000000001</v>
      </c>
      <c r="I171">
        <v>17.82591</v>
      </c>
      <c r="J171">
        <v>23.112729999999999</v>
      </c>
      <c r="K171">
        <v>17.577480000000001</v>
      </c>
      <c r="L171">
        <v>17.244160000000001</v>
      </c>
      <c r="M171">
        <v>23.26399</v>
      </c>
      <c r="N171">
        <v>19.005739999999999</v>
      </c>
      <c r="O171">
        <v>21.844573333333329</v>
      </c>
      <c r="P171" t="s">
        <v>17</v>
      </c>
      <c r="Q171">
        <v>2</v>
      </c>
      <c r="R171" t="s">
        <v>1350</v>
      </c>
      <c r="S171" t="s">
        <v>274</v>
      </c>
      <c r="U171">
        <v>0.98993399999999998</v>
      </c>
      <c r="V171" s="1">
        <v>2.7728799999999999E-8</v>
      </c>
      <c r="W171">
        <v>77.870999999999995</v>
      </c>
      <c r="X171">
        <v>59.048000000000002</v>
      </c>
      <c r="Y171">
        <v>72.433000000000007</v>
      </c>
      <c r="Z171">
        <v>-0.19542999999999999</v>
      </c>
      <c r="AA171">
        <v>61130000</v>
      </c>
      <c r="AB171">
        <v>239</v>
      </c>
      <c r="AC171">
        <v>0.108891122943734</v>
      </c>
      <c r="AD171">
        <v>239</v>
      </c>
      <c r="AE171" t="s">
        <v>1671</v>
      </c>
    </row>
    <row r="172" spans="1:31" x14ac:dyDescent="0.25">
      <c r="A172" t="s">
        <v>1129</v>
      </c>
      <c r="B172" t="s">
        <v>2048</v>
      </c>
      <c r="C172" t="s">
        <v>2105</v>
      </c>
      <c r="D172">
        <v>17.708929999999999</v>
      </c>
      <c r="E172">
        <v>16.612549999999999</v>
      </c>
      <c r="F172">
        <v>15.90485</v>
      </c>
      <c r="G172">
        <v>19.69088</v>
      </c>
      <c r="H172">
        <v>17.66873</v>
      </c>
      <c r="I172">
        <v>17.778230000000001</v>
      </c>
      <c r="J172">
        <v>20.25695</v>
      </c>
      <c r="K172">
        <v>17.5669</v>
      </c>
      <c r="L172">
        <v>19.126390000000001</v>
      </c>
      <c r="M172">
        <v>21.15579</v>
      </c>
      <c r="N172">
        <v>17.32132</v>
      </c>
      <c r="O172">
        <v>19.877633333333332</v>
      </c>
      <c r="P172" t="s">
        <v>17</v>
      </c>
      <c r="Q172">
        <v>3</v>
      </c>
      <c r="R172" t="s">
        <v>1350</v>
      </c>
      <c r="S172" t="s">
        <v>1127</v>
      </c>
      <c r="U172">
        <v>0.84885900000000003</v>
      </c>
      <c r="V172" s="1">
        <v>1.9626000000000001E-5</v>
      </c>
      <c r="W172">
        <v>58.460999999999999</v>
      </c>
      <c r="X172">
        <v>43.491999999999997</v>
      </c>
      <c r="Y172">
        <v>48.216000000000001</v>
      </c>
      <c r="Z172">
        <v>-2.0007000000000001</v>
      </c>
      <c r="AA172">
        <v>20343000</v>
      </c>
      <c r="AB172">
        <v>13</v>
      </c>
      <c r="AC172">
        <v>0.83374936939062205</v>
      </c>
      <c r="AD172" t="s">
        <v>1128</v>
      </c>
      <c r="AE172" t="s">
        <v>1130</v>
      </c>
    </row>
    <row r="173" spans="1:31" x14ac:dyDescent="0.25">
      <c r="A173" t="s">
        <v>1129</v>
      </c>
      <c r="B173" t="s">
        <v>2048</v>
      </c>
      <c r="C173" t="s">
        <v>2105</v>
      </c>
      <c r="D173">
        <v>17.708929999999999</v>
      </c>
      <c r="E173">
        <v>17.430160000000001</v>
      </c>
      <c r="F173">
        <v>17.06737</v>
      </c>
      <c r="G173">
        <v>19.69088</v>
      </c>
      <c r="H173">
        <v>18.337160000000001</v>
      </c>
      <c r="I173">
        <v>18.943670000000001</v>
      </c>
      <c r="J173">
        <v>20.25695</v>
      </c>
      <c r="K173">
        <v>17.892160000000001</v>
      </c>
      <c r="L173">
        <v>17.872869999999999</v>
      </c>
      <c r="M173">
        <v>21.15579</v>
      </c>
      <c r="N173">
        <v>17.122389999999999</v>
      </c>
      <c r="O173">
        <v>19.811323333333334</v>
      </c>
      <c r="P173" t="s">
        <v>17</v>
      </c>
      <c r="Q173">
        <v>3</v>
      </c>
      <c r="R173" t="s">
        <v>1350</v>
      </c>
      <c r="S173" t="s">
        <v>973</v>
      </c>
      <c r="U173">
        <v>0.96786799999999995</v>
      </c>
      <c r="V173" s="1">
        <v>1.9626000000000001E-5</v>
      </c>
      <c r="W173">
        <v>58.460999999999999</v>
      </c>
      <c r="X173">
        <v>43.491999999999997</v>
      </c>
      <c r="Y173">
        <v>58.460999999999999</v>
      </c>
      <c r="Z173">
        <v>-2.0556999999999999</v>
      </c>
      <c r="AA173">
        <v>32783000</v>
      </c>
      <c r="AB173">
        <v>18</v>
      </c>
      <c r="AC173">
        <v>0.55205795945879599</v>
      </c>
      <c r="AD173" t="s">
        <v>742</v>
      </c>
      <c r="AE173" t="s">
        <v>1131</v>
      </c>
    </row>
    <row r="174" spans="1:31" x14ac:dyDescent="0.25">
      <c r="A174" t="s">
        <v>1172</v>
      </c>
      <c r="B174" t="s">
        <v>2054</v>
      </c>
      <c r="C174" t="s">
        <v>2105</v>
      </c>
      <c r="D174">
        <v>23.31645</v>
      </c>
      <c r="E174">
        <v>18.809080000000002</v>
      </c>
      <c r="F174">
        <v>19.04674</v>
      </c>
      <c r="G174">
        <v>21.606929999999998</v>
      </c>
      <c r="H174">
        <v>21.094550000000002</v>
      </c>
      <c r="I174">
        <v>19.4361</v>
      </c>
      <c r="J174">
        <v>23.439489999999999</v>
      </c>
      <c r="K174">
        <v>20.346350000000001</v>
      </c>
      <c r="L174">
        <v>20.562999999999999</v>
      </c>
      <c r="M174">
        <v>24.3843</v>
      </c>
      <c r="N174">
        <v>16.932490000000001</v>
      </c>
      <c r="O174">
        <v>21.900363333333331</v>
      </c>
      <c r="P174" t="s">
        <v>17</v>
      </c>
      <c r="Q174">
        <v>2</v>
      </c>
      <c r="R174" t="s">
        <v>1350</v>
      </c>
      <c r="S174" t="s">
        <v>1171</v>
      </c>
      <c r="U174">
        <v>0.99987899999999996</v>
      </c>
      <c r="V174">
        <v>0</v>
      </c>
      <c r="W174">
        <v>221.91</v>
      </c>
      <c r="X174">
        <v>211.77</v>
      </c>
      <c r="Y174">
        <v>200.99</v>
      </c>
      <c r="Z174">
        <v>-0.26282</v>
      </c>
      <c r="AA174">
        <v>1140000000</v>
      </c>
      <c r="AB174">
        <v>8</v>
      </c>
      <c r="AC174">
        <v>4.6858560406828398E-2</v>
      </c>
      <c r="AD174">
        <v>8</v>
      </c>
      <c r="AE174" t="s">
        <v>1173</v>
      </c>
    </row>
    <row r="175" spans="1:31" x14ac:dyDescent="0.25">
      <c r="A175" t="s">
        <v>1172</v>
      </c>
      <c r="B175" t="s">
        <v>2054</v>
      </c>
      <c r="C175" t="s">
        <v>2105</v>
      </c>
      <c r="D175">
        <v>23.31645</v>
      </c>
      <c r="E175">
        <v>18.809080000000002</v>
      </c>
      <c r="F175">
        <v>19.04674</v>
      </c>
      <c r="G175">
        <v>21.606929999999998</v>
      </c>
      <c r="H175">
        <v>21.094550000000002</v>
      </c>
      <c r="I175">
        <v>19.4361</v>
      </c>
      <c r="J175">
        <v>22.058509999999998</v>
      </c>
      <c r="K175">
        <v>20.346350000000001</v>
      </c>
      <c r="L175">
        <v>20.562999999999999</v>
      </c>
      <c r="M175">
        <v>24.3843</v>
      </c>
      <c r="N175">
        <v>17.763670000000001</v>
      </c>
      <c r="O175">
        <v>22.177423333333333</v>
      </c>
      <c r="P175" t="s">
        <v>17</v>
      </c>
      <c r="Q175">
        <v>2</v>
      </c>
      <c r="R175" t="s">
        <v>1350</v>
      </c>
      <c r="S175" t="s">
        <v>462</v>
      </c>
      <c r="U175">
        <v>0.97457400000000005</v>
      </c>
      <c r="V175" s="1">
        <v>5.5068300000000004E-15</v>
      </c>
      <c r="W175">
        <v>72.989999999999995</v>
      </c>
      <c r="X175">
        <v>68.231999999999999</v>
      </c>
      <c r="Y175">
        <v>58.323999999999998</v>
      </c>
      <c r="Z175">
        <v>3.7303999999999999</v>
      </c>
      <c r="AA175">
        <v>138050000</v>
      </c>
      <c r="AB175">
        <v>13</v>
      </c>
      <c r="AC175">
        <v>8.8861261655182294E-2</v>
      </c>
      <c r="AD175">
        <v>13</v>
      </c>
      <c r="AE175" t="s">
        <v>1724</v>
      </c>
    </row>
    <row r="176" spans="1:31" x14ac:dyDescent="0.25">
      <c r="A176" t="s">
        <v>59</v>
      </c>
      <c r="B176" t="s">
        <v>1849</v>
      </c>
      <c r="C176" t="s">
        <v>2105</v>
      </c>
      <c r="D176">
        <v>19.89545</v>
      </c>
      <c r="E176">
        <v>17.422779999999999</v>
      </c>
      <c r="F176">
        <v>17.105090000000001</v>
      </c>
      <c r="G176">
        <v>20.69727</v>
      </c>
      <c r="H176">
        <v>20.517109999999999</v>
      </c>
      <c r="I176">
        <v>20.556000000000001</v>
      </c>
      <c r="J176">
        <v>20.28444</v>
      </c>
      <c r="K176">
        <v>17.788460000000001</v>
      </c>
      <c r="L176">
        <v>19.283059999999999</v>
      </c>
      <c r="M176">
        <v>24.04252</v>
      </c>
      <c r="N176">
        <v>16.838809999999999</v>
      </c>
      <c r="O176">
        <v>21.641283333333334</v>
      </c>
      <c r="P176" t="s">
        <v>16</v>
      </c>
      <c r="Q176">
        <v>2</v>
      </c>
      <c r="R176" t="s">
        <v>1350</v>
      </c>
      <c r="S176" t="s">
        <v>1750</v>
      </c>
      <c r="U176">
        <v>1</v>
      </c>
      <c r="V176" s="1">
        <v>7.0135100000000003E-14</v>
      </c>
      <c r="W176">
        <v>80.141999999999996</v>
      </c>
      <c r="X176">
        <v>71.105999999999995</v>
      </c>
      <c r="Y176">
        <v>73.832999999999998</v>
      </c>
      <c r="Z176">
        <v>0.89151999999999998</v>
      </c>
      <c r="AA176">
        <v>182490000</v>
      </c>
      <c r="AB176">
        <v>384</v>
      </c>
      <c r="AC176">
        <v>0.49101514854994599</v>
      </c>
      <c r="AD176" t="s">
        <v>1751</v>
      </c>
      <c r="AE176" t="s">
        <v>1752</v>
      </c>
    </row>
    <row r="177" spans="1:31" x14ac:dyDescent="0.25">
      <c r="A177" t="s">
        <v>138</v>
      </c>
      <c r="B177" t="s">
        <v>1866</v>
      </c>
      <c r="C177" t="s">
        <v>2105</v>
      </c>
      <c r="D177">
        <v>19.900279999999999</v>
      </c>
      <c r="E177">
        <v>17.272839999999999</v>
      </c>
      <c r="F177">
        <v>17.986419999999999</v>
      </c>
      <c r="G177">
        <v>18.813600000000001</v>
      </c>
      <c r="H177">
        <v>18.192519999999998</v>
      </c>
      <c r="I177">
        <v>17.085460000000001</v>
      </c>
      <c r="J177">
        <v>18.574300000000001</v>
      </c>
      <c r="K177">
        <v>18.346779999999999</v>
      </c>
      <c r="L177">
        <v>17.178270000000001</v>
      </c>
      <c r="M177">
        <v>22.690619999999999</v>
      </c>
      <c r="N177">
        <v>18.013120000000001</v>
      </c>
      <c r="O177">
        <v>21.131453333333329</v>
      </c>
      <c r="P177" t="s">
        <v>16</v>
      </c>
      <c r="Q177">
        <v>3</v>
      </c>
      <c r="R177" t="s">
        <v>1350</v>
      </c>
      <c r="S177" t="s">
        <v>57</v>
      </c>
      <c r="U177">
        <v>0.56730800000000003</v>
      </c>
      <c r="V177" s="1">
        <v>4.48346E-12</v>
      </c>
      <c r="W177">
        <v>51.826999999999998</v>
      </c>
      <c r="X177">
        <v>48.186</v>
      </c>
      <c r="Y177">
        <v>51.826999999999998</v>
      </c>
      <c r="Z177">
        <v>1.242</v>
      </c>
      <c r="AA177">
        <v>13539000</v>
      </c>
      <c r="AB177">
        <v>497</v>
      </c>
      <c r="AC177">
        <v>0.89886081903184201</v>
      </c>
      <c r="AD177" t="s">
        <v>1760</v>
      </c>
      <c r="AE177" t="s">
        <v>1761</v>
      </c>
    </row>
    <row r="178" spans="1:31" x14ac:dyDescent="0.25">
      <c r="A178" t="s">
        <v>1522</v>
      </c>
      <c r="B178" t="s">
        <v>2083</v>
      </c>
      <c r="C178" t="s">
        <v>2105</v>
      </c>
      <c r="D178">
        <v>23.912420000000001</v>
      </c>
      <c r="E178">
        <v>18.487130000000001</v>
      </c>
      <c r="F178">
        <v>16.374140000000001</v>
      </c>
      <c r="G178">
        <v>20.19584</v>
      </c>
      <c r="H178">
        <v>17.54316</v>
      </c>
      <c r="I178">
        <v>18.92792</v>
      </c>
      <c r="J178">
        <v>21.448039999999999</v>
      </c>
      <c r="K178">
        <v>20.917359999999999</v>
      </c>
      <c r="L178">
        <v>21.30808</v>
      </c>
      <c r="M178">
        <v>19.344339999999999</v>
      </c>
      <c r="N178">
        <v>17.87424</v>
      </c>
      <c r="O178">
        <v>18.924833333333336</v>
      </c>
      <c r="P178" t="s">
        <v>16</v>
      </c>
      <c r="Q178">
        <v>2</v>
      </c>
      <c r="R178" t="s">
        <v>1350</v>
      </c>
      <c r="S178" t="s">
        <v>1768</v>
      </c>
      <c r="U178">
        <v>0.77429999999999999</v>
      </c>
      <c r="V178" s="1">
        <v>9.5011299999999998E-22</v>
      </c>
      <c r="W178">
        <v>70.994</v>
      </c>
      <c r="X178">
        <v>62.652000000000001</v>
      </c>
      <c r="Y178">
        <v>70.994</v>
      </c>
      <c r="Z178">
        <v>-0.48487000000000002</v>
      </c>
      <c r="AA178">
        <v>23227000</v>
      </c>
      <c r="AB178">
        <v>509</v>
      </c>
      <c r="AC178">
        <v>0.27997176926394901</v>
      </c>
      <c r="AD178">
        <v>509</v>
      </c>
      <c r="AE178" t="s">
        <v>1769</v>
      </c>
    </row>
    <row r="179" spans="1:31" x14ac:dyDescent="0.25">
      <c r="A179" t="s">
        <v>1669</v>
      </c>
      <c r="B179" t="s">
        <v>2096</v>
      </c>
      <c r="C179" t="s">
        <v>2105</v>
      </c>
      <c r="D179">
        <v>18.623149999999999</v>
      </c>
      <c r="E179">
        <v>17.10971</v>
      </c>
      <c r="F179">
        <v>16.03556</v>
      </c>
      <c r="G179">
        <v>18.556899999999999</v>
      </c>
      <c r="H179">
        <v>18.373999999999999</v>
      </c>
      <c r="I179">
        <v>16.445329999999998</v>
      </c>
      <c r="J179">
        <v>17.75949</v>
      </c>
      <c r="K179">
        <v>19.285440000000001</v>
      </c>
      <c r="L179">
        <v>17.898700000000002</v>
      </c>
      <c r="M179">
        <v>22.827860000000001</v>
      </c>
      <c r="N179">
        <v>16.862390000000001</v>
      </c>
      <c r="O179">
        <v>20.839370000000002</v>
      </c>
      <c r="P179" t="s">
        <v>16</v>
      </c>
      <c r="Q179">
        <v>2</v>
      </c>
      <c r="R179" t="s">
        <v>1350</v>
      </c>
      <c r="S179" t="s">
        <v>1802</v>
      </c>
      <c r="U179">
        <v>0.55030999999999997</v>
      </c>
      <c r="V179" s="1">
        <v>1.0631E-6</v>
      </c>
      <c r="W179">
        <v>72.433000000000007</v>
      </c>
      <c r="X179">
        <v>53.61</v>
      </c>
      <c r="Y179">
        <v>72.433000000000007</v>
      </c>
      <c r="Z179">
        <v>-0.19542999999999999</v>
      </c>
      <c r="AA179">
        <v>14890000</v>
      </c>
      <c r="AB179">
        <v>237</v>
      </c>
      <c r="AC179">
        <v>0.69205003879834703</v>
      </c>
      <c r="AD179">
        <v>237</v>
      </c>
      <c r="AE179" t="s">
        <v>1803</v>
      </c>
    </row>
    <row r="180" spans="1:31" x14ac:dyDescent="0.25">
      <c r="A180" t="s">
        <v>290</v>
      </c>
      <c r="B180" t="s">
        <v>1903</v>
      </c>
      <c r="C180" t="s">
        <v>2107</v>
      </c>
      <c r="D180">
        <v>22.54898</v>
      </c>
      <c r="E180">
        <v>20.874030000000001</v>
      </c>
      <c r="F180">
        <v>19.981339999999999</v>
      </c>
      <c r="G180">
        <v>23.169969999999999</v>
      </c>
      <c r="H180">
        <v>20.113119999999999</v>
      </c>
      <c r="I180">
        <v>20.578009999999999</v>
      </c>
      <c r="J180">
        <v>23.154019999999999</v>
      </c>
      <c r="K180">
        <v>20.551120000000001</v>
      </c>
      <c r="L180">
        <v>20.1187</v>
      </c>
      <c r="M180">
        <v>23.949310000000001</v>
      </c>
      <c r="N180">
        <v>21.079719999999998</v>
      </c>
      <c r="O180">
        <v>22.99278</v>
      </c>
      <c r="P180" t="s">
        <v>17</v>
      </c>
      <c r="Q180">
        <v>2</v>
      </c>
      <c r="R180" t="s">
        <v>18</v>
      </c>
      <c r="S180" t="s">
        <v>288</v>
      </c>
      <c r="U180">
        <v>1</v>
      </c>
      <c r="V180" s="1">
        <v>3.2274100000000001E-15</v>
      </c>
      <c r="W180">
        <v>87.667000000000002</v>
      </c>
      <c r="X180">
        <v>41.314999999999998</v>
      </c>
      <c r="Y180">
        <v>87.667000000000002</v>
      </c>
      <c r="Z180">
        <v>0.49249999999999999</v>
      </c>
      <c r="AA180">
        <v>67851000</v>
      </c>
      <c r="AB180">
        <v>247</v>
      </c>
      <c r="AC180">
        <v>0.33595835972091298</v>
      </c>
      <c r="AD180" t="s">
        <v>289</v>
      </c>
      <c r="AE180" t="s">
        <v>291</v>
      </c>
    </row>
    <row r="181" spans="1:31" x14ac:dyDescent="0.25">
      <c r="A181" t="s">
        <v>987</v>
      </c>
      <c r="B181" t="s">
        <v>2027</v>
      </c>
      <c r="C181" t="s">
        <v>2107</v>
      </c>
      <c r="D181">
        <v>18.990549999999999</v>
      </c>
      <c r="E181">
        <v>20.37518</v>
      </c>
      <c r="F181">
        <v>20.366980000000002</v>
      </c>
      <c r="G181">
        <v>17.91573</v>
      </c>
      <c r="H181">
        <v>21.279520000000002</v>
      </c>
      <c r="I181">
        <v>21.10764</v>
      </c>
      <c r="J181">
        <v>18.391400000000001</v>
      </c>
      <c r="K181">
        <v>21.783650000000002</v>
      </c>
      <c r="L181">
        <v>21.872260000000001</v>
      </c>
      <c r="M181">
        <v>23.176850000000002</v>
      </c>
      <c r="N181">
        <v>21.394459999999999</v>
      </c>
      <c r="O181">
        <v>22.56672</v>
      </c>
      <c r="P181" t="s">
        <v>17</v>
      </c>
      <c r="Q181">
        <v>2</v>
      </c>
      <c r="R181" t="s">
        <v>18</v>
      </c>
      <c r="S181" t="s">
        <v>986</v>
      </c>
      <c r="U181">
        <v>0.997834</v>
      </c>
      <c r="V181" s="1">
        <v>1.49851E-8</v>
      </c>
      <c r="W181">
        <v>62.658000000000001</v>
      </c>
      <c r="X181">
        <v>51.712000000000003</v>
      </c>
      <c r="Y181">
        <v>62.658000000000001</v>
      </c>
      <c r="Z181">
        <v>-0.37309999999999999</v>
      </c>
      <c r="AA181">
        <v>36625000</v>
      </c>
      <c r="AB181">
        <v>658</v>
      </c>
      <c r="AC181">
        <v>0.68852299790971405</v>
      </c>
      <c r="AD181">
        <v>658</v>
      </c>
      <c r="AE181" t="s">
        <v>988</v>
      </c>
    </row>
    <row r="182" spans="1:31" x14ac:dyDescent="0.25">
      <c r="A182" t="s">
        <v>121</v>
      </c>
      <c r="B182">
        <v>0</v>
      </c>
      <c r="C182" t="s">
        <v>2108</v>
      </c>
      <c r="D182">
        <v>19.089079999999999</v>
      </c>
      <c r="E182">
        <v>17.53838</v>
      </c>
      <c r="F182">
        <v>16.887689999999999</v>
      </c>
      <c r="G182">
        <v>18.408660000000001</v>
      </c>
      <c r="H182">
        <v>19.061299999999999</v>
      </c>
      <c r="I182">
        <v>18.523299999999999</v>
      </c>
      <c r="J182">
        <v>20.878450000000001</v>
      </c>
      <c r="K182">
        <v>18.79665</v>
      </c>
      <c r="L182">
        <v>18.12368</v>
      </c>
      <c r="M182">
        <v>21.866610000000001</v>
      </c>
      <c r="N182">
        <v>16.949439999999999</v>
      </c>
      <c r="O182">
        <v>20.227553333333336</v>
      </c>
      <c r="P182" t="s">
        <v>17</v>
      </c>
      <c r="Q182">
        <v>2</v>
      </c>
      <c r="R182" t="s">
        <v>18</v>
      </c>
      <c r="S182" t="s">
        <v>119</v>
      </c>
      <c r="U182">
        <v>0.88680099999999995</v>
      </c>
      <c r="V182">
        <v>4.6407399999999998E-4</v>
      </c>
      <c r="W182">
        <v>43.591999999999999</v>
      </c>
      <c r="X182">
        <v>31.673999999999999</v>
      </c>
      <c r="Y182">
        <v>43.591999999999999</v>
      </c>
      <c r="Z182">
        <v>1.3368</v>
      </c>
      <c r="AA182">
        <v>10031000</v>
      </c>
      <c r="AB182">
        <v>33</v>
      </c>
      <c r="AC182">
        <v>0.37672604306954699</v>
      </c>
      <c r="AD182" t="s">
        <v>120</v>
      </c>
      <c r="AE182" t="s">
        <v>122</v>
      </c>
    </row>
    <row r="183" spans="1:31" x14ac:dyDescent="0.25">
      <c r="A183" t="s">
        <v>303</v>
      </c>
      <c r="B183" t="s">
        <v>1906</v>
      </c>
      <c r="C183" t="s">
        <v>2108</v>
      </c>
      <c r="D183">
        <v>17.85868</v>
      </c>
      <c r="E183">
        <v>21.528980000000001</v>
      </c>
      <c r="F183">
        <v>21.058409999999999</v>
      </c>
      <c r="G183">
        <v>21.128679999999999</v>
      </c>
      <c r="H183">
        <v>22.297599999999999</v>
      </c>
      <c r="I183">
        <v>20.561789999999998</v>
      </c>
      <c r="J183">
        <v>17.383780000000002</v>
      </c>
      <c r="K183">
        <v>22.51492</v>
      </c>
      <c r="L183">
        <v>23.661010000000001</v>
      </c>
      <c r="M183">
        <v>18.055289999999999</v>
      </c>
      <c r="N183">
        <v>23.411190000000001</v>
      </c>
      <c r="O183">
        <v>20.484643333333334</v>
      </c>
      <c r="P183" t="s">
        <v>17</v>
      </c>
      <c r="Q183">
        <v>2</v>
      </c>
      <c r="R183" t="s">
        <v>18</v>
      </c>
      <c r="S183" t="s">
        <v>302</v>
      </c>
      <c r="U183">
        <v>0.98997000000000002</v>
      </c>
      <c r="V183">
        <v>8.5140300000000003E-4</v>
      </c>
      <c r="W183">
        <v>54.276000000000003</v>
      </c>
      <c r="X183">
        <v>45.960999999999999</v>
      </c>
      <c r="Y183">
        <v>49.298000000000002</v>
      </c>
      <c r="Z183">
        <v>0.87361</v>
      </c>
      <c r="AA183">
        <v>44618000</v>
      </c>
      <c r="AB183">
        <v>69</v>
      </c>
      <c r="AC183">
        <v>3.7181018176342402E-2</v>
      </c>
      <c r="AD183">
        <v>69</v>
      </c>
      <c r="AE183" t="s">
        <v>304</v>
      </c>
    </row>
    <row r="184" spans="1:31" x14ac:dyDescent="0.25">
      <c r="A184" t="s">
        <v>303</v>
      </c>
      <c r="B184" t="s">
        <v>1906</v>
      </c>
      <c r="C184" t="s">
        <v>2108</v>
      </c>
      <c r="D184">
        <v>18.160699999999999</v>
      </c>
      <c r="E184">
        <v>19.981200000000001</v>
      </c>
      <c r="F184">
        <v>16.647919999999999</v>
      </c>
      <c r="G184">
        <v>18.935469999999999</v>
      </c>
      <c r="H184">
        <v>21.875679999999999</v>
      </c>
      <c r="I184">
        <v>20.082000000000001</v>
      </c>
      <c r="J184">
        <v>18.062750000000001</v>
      </c>
      <c r="K184">
        <v>21.49258</v>
      </c>
      <c r="L184">
        <v>22.576139999999999</v>
      </c>
      <c r="M184">
        <v>21.283989999999999</v>
      </c>
      <c r="N184">
        <v>23.1843</v>
      </c>
      <c r="O184">
        <v>21.917426666666668</v>
      </c>
      <c r="P184" t="s">
        <v>17</v>
      </c>
      <c r="Q184">
        <v>2</v>
      </c>
      <c r="R184" t="s">
        <v>18</v>
      </c>
      <c r="S184" t="s">
        <v>305</v>
      </c>
      <c r="U184">
        <v>0.97886300000000004</v>
      </c>
      <c r="V184" s="1">
        <v>9.0775900000000002E-75</v>
      </c>
      <c r="W184">
        <v>110.12</v>
      </c>
      <c r="X184">
        <v>102.2</v>
      </c>
      <c r="Y184">
        <v>110.12</v>
      </c>
      <c r="Z184">
        <v>-4.8601E-3</v>
      </c>
      <c r="AA184">
        <v>29835000</v>
      </c>
      <c r="AB184">
        <v>36</v>
      </c>
      <c r="AC184">
        <v>0.83210708837601899</v>
      </c>
      <c r="AD184">
        <v>36</v>
      </c>
      <c r="AE184" t="s">
        <v>306</v>
      </c>
    </row>
    <row r="185" spans="1:31" x14ac:dyDescent="0.25">
      <c r="A185" t="s">
        <v>687</v>
      </c>
      <c r="B185" t="s">
        <v>1969</v>
      </c>
      <c r="C185" t="s">
        <v>2108</v>
      </c>
      <c r="D185">
        <v>18.86863</v>
      </c>
      <c r="E185">
        <v>21.049530000000001</v>
      </c>
      <c r="F185">
        <v>17.32742</v>
      </c>
      <c r="G185">
        <v>18.483699999999999</v>
      </c>
      <c r="H185">
        <v>19.249680000000001</v>
      </c>
      <c r="I185">
        <v>21.068680000000001</v>
      </c>
      <c r="J185">
        <v>17.856000000000002</v>
      </c>
      <c r="K185">
        <v>17.180350000000001</v>
      </c>
      <c r="L185">
        <v>18.51295</v>
      </c>
      <c r="M185">
        <v>19.224329999999998</v>
      </c>
      <c r="N185">
        <v>21.076979999999999</v>
      </c>
      <c r="O185">
        <v>19.771083333333333</v>
      </c>
      <c r="P185" t="s">
        <v>17</v>
      </c>
      <c r="Q185">
        <v>3</v>
      </c>
      <c r="R185" t="s">
        <v>18</v>
      </c>
      <c r="U185">
        <v>0.88344900000000004</v>
      </c>
      <c r="V185" s="1">
        <v>4.6394299999999995E-13</v>
      </c>
      <c r="W185">
        <v>58.692999999999998</v>
      </c>
      <c r="X185">
        <v>52.978000000000002</v>
      </c>
      <c r="Y185">
        <v>58.692999999999998</v>
      </c>
      <c r="Z185">
        <v>1.3221E-2</v>
      </c>
      <c r="AA185">
        <v>15950000</v>
      </c>
      <c r="AB185">
        <v>242</v>
      </c>
      <c r="AC185">
        <v>0.46677920009134599</v>
      </c>
      <c r="AD185">
        <v>242</v>
      </c>
      <c r="AE185" t="s">
        <v>688</v>
      </c>
    </row>
    <row r="186" spans="1:31" x14ac:dyDescent="0.25">
      <c r="A186" t="s">
        <v>936</v>
      </c>
      <c r="B186" t="s">
        <v>1875</v>
      </c>
      <c r="C186" t="s">
        <v>2108</v>
      </c>
      <c r="D186">
        <v>18.32263</v>
      </c>
      <c r="E186">
        <v>22.655670000000001</v>
      </c>
      <c r="F186">
        <v>16.730149999999998</v>
      </c>
      <c r="G186">
        <v>19.95148</v>
      </c>
      <c r="H186">
        <v>21.713940000000001</v>
      </c>
      <c r="I186">
        <v>21.390370000000001</v>
      </c>
      <c r="J186">
        <v>21.88457</v>
      </c>
      <c r="K186">
        <v>23.33606</v>
      </c>
      <c r="L186">
        <v>24.314240000000002</v>
      </c>
      <c r="M186">
        <v>21.034089999999999</v>
      </c>
      <c r="N186">
        <v>23.496310000000001</v>
      </c>
      <c r="O186">
        <v>21.854830000000003</v>
      </c>
      <c r="P186" t="s">
        <v>17</v>
      </c>
      <c r="Q186">
        <v>2</v>
      </c>
      <c r="R186" t="s">
        <v>18</v>
      </c>
      <c r="S186" t="s">
        <v>207</v>
      </c>
      <c r="U186">
        <v>0.99974600000000002</v>
      </c>
      <c r="V186" s="1">
        <v>4.1575800000000002E-53</v>
      </c>
      <c r="W186">
        <v>106.58</v>
      </c>
      <c r="X186">
        <v>77.275000000000006</v>
      </c>
      <c r="Y186">
        <v>106.58</v>
      </c>
      <c r="Z186">
        <v>-0.13314999999999999</v>
      </c>
      <c r="AA186">
        <v>147940000</v>
      </c>
      <c r="AB186">
        <v>258</v>
      </c>
      <c r="AC186">
        <v>0.83404668569720597</v>
      </c>
      <c r="AD186" t="s">
        <v>935</v>
      </c>
      <c r="AE186" t="s">
        <v>937</v>
      </c>
    </row>
    <row r="187" spans="1:31" x14ac:dyDescent="0.25">
      <c r="A187" t="s">
        <v>1086</v>
      </c>
      <c r="B187">
        <v>0</v>
      </c>
      <c r="C187" t="s">
        <v>2108</v>
      </c>
      <c r="D187">
        <v>24.340350000000001</v>
      </c>
      <c r="E187">
        <v>20.636710000000001</v>
      </c>
      <c r="F187">
        <v>21.078029999999998</v>
      </c>
      <c r="G187">
        <v>23.140709999999999</v>
      </c>
      <c r="H187">
        <v>22.08258</v>
      </c>
      <c r="I187">
        <v>20.89911</v>
      </c>
      <c r="J187">
        <v>23.959520000000001</v>
      </c>
      <c r="K187">
        <v>21.251190000000001</v>
      </c>
      <c r="L187">
        <v>22.32863</v>
      </c>
      <c r="M187">
        <v>22.080469999999998</v>
      </c>
      <c r="N187">
        <v>20.395189999999999</v>
      </c>
      <c r="O187">
        <v>21.518709999999999</v>
      </c>
      <c r="P187" t="s">
        <v>17</v>
      </c>
      <c r="Q187">
        <v>2</v>
      </c>
      <c r="R187" t="s">
        <v>18</v>
      </c>
      <c r="S187" t="s">
        <v>1084</v>
      </c>
      <c r="U187">
        <v>0.88834000000000002</v>
      </c>
      <c r="V187" s="1">
        <v>8.2794299999999994E-135</v>
      </c>
      <c r="W187">
        <v>126.77</v>
      </c>
      <c r="X187">
        <v>107.02</v>
      </c>
      <c r="Y187">
        <v>111.64</v>
      </c>
      <c r="Z187">
        <v>1.2266999999999999</v>
      </c>
      <c r="AA187">
        <v>75055000</v>
      </c>
      <c r="AB187">
        <v>25</v>
      </c>
      <c r="AC187">
        <v>6.3363724326939999E-2</v>
      </c>
      <c r="AD187" t="s">
        <v>1085</v>
      </c>
      <c r="AE187" t="s">
        <v>1087</v>
      </c>
    </row>
    <row r="188" spans="1:31" x14ac:dyDescent="0.25">
      <c r="A188" t="s">
        <v>1086</v>
      </c>
      <c r="B188">
        <v>0</v>
      </c>
      <c r="C188" t="s">
        <v>2108</v>
      </c>
      <c r="D188">
        <v>19.638000000000002</v>
      </c>
      <c r="E188">
        <v>23.79739</v>
      </c>
      <c r="F188">
        <v>24.720669999999998</v>
      </c>
      <c r="G188">
        <v>19.01604</v>
      </c>
      <c r="H188">
        <v>23.574269999999999</v>
      </c>
      <c r="I188">
        <v>24.20851</v>
      </c>
      <c r="J188">
        <v>19.209440000000001</v>
      </c>
      <c r="K188">
        <v>22.785509999999999</v>
      </c>
      <c r="L188">
        <v>23.220949999999998</v>
      </c>
      <c r="M188">
        <v>19.551310000000001</v>
      </c>
      <c r="N188">
        <v>23.12332</v>
      </c>
      <c r="O188">
        <v>20.741980000000002</v>
      </c>
      <c r="P188" t="s">
        <v>16</v>
      </c>
      <c r="Q188">
        <v>2</v>
      </c>
      <c r="R188" t="s">
        <v>18</v>
      </c>
      <c r="S188" t="s">
        <v>1280</v>
      </c>
      <c r="U188">
        <v>0.99795900000000004</v>
      </c>
      <c r="V188">
        <v>5.82067E-3</v>
      </c>
      <c r="W188">
        <v>56.548000000000002</v>
      </c>
      <c r="X188">
        <v>44.500999999999998</v>
      </c>
      <c r="Y188">
        <v>56.548000000000002</v>
      </c>
      <c r="Z188">
        <v>-1.1105</v>
      </c>
      <c r="AA188">
        <v>103130000</v>
      </c>
      <c r="AB188">
        <v>73</v>
      </c>
      <c r="AC188">
        <v>0.103787094508273</v>
      </c>
      <c r="AD188" t="s">
        <v>1320</v>
      </c>
      <c r="AE188" t="s">
        <v>1321</v>
      </c>
    </row>
    <row r="189" spans="1:31" x14ac:dyDescent="0.25">
      <c r="A189" t="s">
        <v>936</v>
      </c>
      <c r="B189" t="s">
        <v>1875</v>
      </c>
      <c r="C189" t="s">
        <v>2108</v>
      </c>
      <c r="D189">
        <v>23.794519999999999</v>
      </c>
      <c r="E189">
        <v>17.377939999999999</v>
      </c>
      <c r="F189">
        <v>17.053719999999998</v>
      </c>
      <c r="G189">
        <v>22.863250000000001</v>
      </c>
      <c r="H189">
        <v>16.76726</v>
      </c>
      <c r="I189">
        <v>17.888559999999998</v>
      </c>
      <c r="J189">
        <v>24.464200000000002</v>
      </c>
      <c r="K189">
        <v>21.56016</v>
      </c>
      <c r="L189">
        <v>17.585419999999999</v>
      </c>
      <c r="M189">
        <v>24.00787</v>
      </c>
      <c r="N189">
        <v>17.796790000000001</v>
      </c>
      <c r="O189">
        <v>21.93751</v>
      </c>
      <c r="P189" t="s">
        <v>17</v>
      </c>
      <c r="Q189">
        <v>2</v>
      </c>
      <c r="R189" t="s">
        <v>1350</v>
      </c>
      <c r="S189" t="s">
        <v>358</v>
      </c>
      <c r="U189">
        <v>0.99999300000000002</v>
      </c>
      <c r="V189" s="1">
        <v>4.1575800000000002E-53</v>
      </c>
      <c r="W189">
        <v>106.58</v>
      </c>
      <c r="X189">
        <v>77.275000000000006</v>
      </c>
      <c r="Y189">
        <v>106.58</v>
      </c>
      <c r="Z189">
        <v>-0.13314999999999999</v>
      </c>
      <c r="AA189">
        <v>87401000</v>
      </c>
      <c r="AB189">
        <v>253</v>
      </c>
      <c r="AC189">
        <v>0.13686499372928199</v>
      </c>
      <c r="AD189" t="s">
        <v>1634</v>
      </c>
      <c r="AE189" t="s">
        <v>1635</v>
      </c>
    </row>
    <row r="190" spans="1:31" x14ac:dyDescent="0.25">
      <c r="A190" t="s">
        <v>936</v>
      </c>
      <c r="B190" t="s">
        <v>1875</v>
      </c>
      <c r="C190" t="s">
        <v>2108</v>
      </c>
      <c r="D190">
        <v>23.794519999999999</v>
      </c>
      <c r="E190">
        <v>17.731059999999999</v>
      </c>
      <c r="F190">
        <v>17.585280000000001</v>
      </c>
      <c r="G190">
        <v>22.863250000000001</v>
      </c>
      <c r="H190">
        <v>19.150770000000001</v>
      </c>
      <c r="I190">
        <v>18.20562</v>
      </c>
      <c r="J190">
        <v>24.464200000000002</v>
      </c>
      <c r="K190">
        <v>21.56016</v>
      </c>
      <c r="L190">
        <v>17.585419999999999</v>
      </c>
      <c r="M190">
        <v>24.00787</v>
      </c>
      <c r="N190">
        <v>18.686920000000001</v>
      </c>
      <c r="O190">
        <v>22.234219999999997</v>
      </c>
      <c r="P190" t="s">
        <v>17</v>
      </c>
      <c r="Q190">
        <v>2</v>
      </c>
      <c r="R190" t="s">
        <v>1350</v>
      </c>
      <c r="S190" t="s">
        <v>207</v>
      </c>
      <c r="U190">
        <v>0.99974600000000002</v>
      </c>
      <c r="V190" s="1">
        <v>4.1575800000000002E-53</v>
      </c>
      <c r="W190">
        <v>106.58</v>
      </c>
      <c r="X190">
        <v>77.275000000000006</v>
      </c>
      <c r="Y190">
        <v>106.58</v>
      </c>
      <c r="Z190">
        <v>-0.13314999999999999</v>
      </c>
      <c r="AA190">
        <v>147940000</v>
      </c>
      <c r="AB190">
        <v>258</v>
      </c>
      <c r="AC190">
        <v>0.11912369737679</v>
      </c>
      <c r="AD190" t="s">
        <v>935</v>
      </c>
      <c r="AE190" t="s">
        <v>937</v>
      </c>
    </row>
    <row r="191" spans="1:31" x14ac:dyDescent="0.25">
      <c r="A191" t="s">
        <v>25</v>
      </c>
      <c r="B191" t="s">
        <v>1840</v>
      </c>
      <c r="C191" t="s">
        <v>2104</v>
      </c>
      <c r="D191">
        <v>24.263269999999999</v>
      </c>
      <c r="E191">
        <v>21.243480000000002</v>
      </c>
      <c r="F191">
        <v>20.254190000000001</v>
      </c>
      <c r="G191">
        <v>19.42144</v>
      </c>
      <c r="H191">
        <v>17.385259999999999</v>
      </c>
      <c r="I191">
        <v>22.087579999999999</v>
      </c>
      <c r="J191">
        <v>20.25534</v>
      </c>
      <c r="K191">
        <v>22.016649999999998</v>
      </c>
      <c r="L191">
        <v>19.13252</v>
      </c>
      <c r="M191">
        <v>19.684560000000001</v>
      </c>
      <c r="N191">
        <v>21.774789999999999</v>
      </c>
      <c r="O191">
        <v>20.539686666666668</v>
      </c>
      <c r="P191" t="s">
        <v>17</v>
      </c>
      <c r="Q191">
        <v>3</v>
      </c>
      <c r="R191" t="s">
        <v>18</v>
      </c>
      <c r="S191" t="s">
        <v>24</v>
      </c>
      <c r="U191">
        <v>1</v>
      </c>
      <c r="V191" s="1">
        <v>9.7803199999999993E-22</v>
      </c>
      <c r="W191">
        <v>65.206999999999994</v>
      </c>
      <c r="X191">
        <v>61.773000000000003</v>
      </c>
      <c r="Y191">
        <v>65.206999999999994</v>
      </c>
      <c r="Z191">
        <v>-2.0320999999999998</v>
      </c>
      <c r="AA191">
        <v>37983000</v>
      </c>
      <c r="AB191">
        <v>148</v>
      </c>
      <c r="AC191">
        <v>0.28325680924876501</v>
      </c>
      <c r="AD191">
        <v>148</v>
      </c>
      <c r="AE191" t="s">
        <v>26</v>
      </c>
    </row>
    <row r="192" spans="1:31" x14ac:dyDescent="0.25">
      <c r="A192" t="s">
        <v>29</v>
      </c>
      <c r="B192" t="s">
        <v>1841</v>
      </c>
      <c r="C192" t="s">
        <v>2104</v>
      </c>
      <c r="D192">
        <v>18.991299999999999</v>
      </c>
      <c r="E192">
        <v>18.820499999999999</v>
      </c>
      <c r="F192">
        <v>20.09055</v>
      </c>
      <c r="G192">
        <v>18.769089999999998</v>
      </c>
      <c r="H192">
        <v>18.4223</v>
      </c>
      <c r="I192">
        <v>21.467970000000001</v>
      </c>
      <c r="J192">
        <v>18.758189999999999</v>
      </c>
      <c r="K192">
        <v>18.29346</v>
      </c>
      <c r="L192">
        <v>20.174869999999999</v>
      </c>
      <c r="M192">
        <v>18.944279999999999</v>
      </c>
      <c r="N192">
        <v>20.559830000000002</v>
      </c>
      <c r="O192">
        <v>19.708780000000001</v>
      </c>
      <c r="P192" t="s">
        <v>17</v>
      </c>
      <c r="Q192">
        <v>3</v>
      </c>
      <c r="R192" t="s">
        <v>18</v>
      </c>
      <c r="S192" t="s">
        <v>27</v>
      </c>
      <c r="U192">
        <v>0.99998799999999999</v>
      </c>
      <c r="V192" s="1">
        <v>3.5080200000000002E-26</v>
      </c>
      <c r="W192">
        <v>91.588999999999999</v>
      </c>
      <c r="X192">
        <v>80.823999999999998</v>
      </c>
      <c r="Y192">
        <v>65.149000000000001</v>
      </c>
      <c r="Z192">
        <v>-1.1203000000000001</v>
      </c>
      <c r="AA192">
        <v>74522000</v>
      </c>
      <c r="AB192">
        <v>52</v>
      </c>
      <c r="AC192">
        <v>4.6174665696834101E-2</v>
      </c>
      <c r="AD192" t="s">
        <v>28</v>
      </c>
      <c r="AE192" t="s">
        <v>30</v>
      </c>
    </row>
    <row r="193" spans="1:31" x14ac:dyDescent="0.25">
      <c r="A193" t="s">
        <v>40</v>
      </c>
      <c r="B193" t="s">
        <v>1844</v>
      </c>
      <c r="C193" t="s">
        <v>2104</v>
      </c>
      <c r="D193">
        <v>21.068020000000001</v>
      </c>
      <c r="E193">
        <v>22.553329999999999</v>
      </c>
      <c r="F193">
        <v>17.496009999999998</v>
      </c>
      <c r="G193">
        <v>21.235790000000001</v>
      </c>
      <c r="H193">
        <v>24.508209999999998</v>
      </c>
      <c r="I193">
        <v>23.600930000000002</v>
      </c>
      <c r="J193">
        <v>19.53754</v>
      </c>
      <c r="K193">
        <v>22.284269999999999</v>
      </c>
      <c r="L193">
        <v>18.071380000000001</v>
      </c>
      <c r="M193">
        <v>19.016459999999999</v>
      </c>
      <c r="N193">
        <v>18.439869999999999</v>
      </c>
      <c r="O193">
        <v>19.115359999999999</v>
      </c>
      <c r="P193" t="s">
        <v>17</v>
      </c>
      <c r="Q193">
        <v>3</v>
      </c>
      <c r="R193" t="s">
        <v>18</v>
      </c>
      <c r="S193" t="s">
        <v>39</v>
      </c>
      <c r="U193">
        <v>0.998506</v>
      </c>
      <c r="V193" s="1">
        <v>1.20778E-42</v>
      </c>
      <c r="W193">
        <v>74.281999999999996</v>
      </c>
      <c r="X193">
        <v>72.097999999999999</v>
      </c>
      <c r="Y193">
        <v>74.281999999999996</v>
      </c>
      <c r="Z193">
        <v>1.6854</v>
      </c>
      <c r="AA193">
        <v>88037000</v>
      </c>
      <c r="AB193">
        <v>305</v>
      </c>
      <c r="AC193">
        <v>0.85613114131312096</v>
      </c>
      <c r="AD193">
        <v>305</v>
      </c>
      <c r="AE193" t="s">
        <v>41</v>
      </c>
    </row>
    <row r="194" spans="1:31" x14ac:dyDescent="0.25">
      <c r="A194" t="s">
        <v>44</v>
      </c>
      <c r="B194" t="s">
        <v>1845</v>
      </c>
      <c r="C194" t="s">
        <v>2104</v>
      </c>
      <c r="D194">
        <v>22.88306</v>
      </c>
      <c r="E194">
        <v>22.175719999999998</v>
      </c>
      <c r="F194">
        <v>16.397570000000002</v>
      </c>
      <c r="G194">
        <v>22.928229999999999</v>
      </c>
      <c r="H194">
        <v>25.23976</v>
      </c>
      <c r="I194">
        <v>23.142499999999998</v>
      </c>
      <c r="J194">
        <v>22.273669999999999</v>
      </c>
      <c r="K194">
        <v>17.994420000000002</v>
      </c>
      <c r="L194">
        <v>22.858309999999999</v>
      </c>
      <c r="M194">
        <v>20.903890000000001</v>
      </c>
      <c r="N194">
        <v>23.501539999999999</v>
      </c>
      <c r="O194">
        <v>21.769773333333333</v>
      </c>
      <c r="P194" t="s">
        <v>17</v>
      </c>
      <c r="Q194">
        <v>2</v>
      </c>
      <c r="R194" t="s">
        <v>18</v>
      </c>
      <c r="S194" t="s">
        <v>42</v>
      </c>
      <c r="U194">
        <v>0.99998799999999999</v>
      </c>
      <c r="V194" s="1">
        <v>7.0433799999999996E-7</v>
      </c>
      <c r="W194">
        <v>76.759</v>
      </c>
      <c r="X194">
        <v>63.341000000000001</v>
      </c>
      <c r="Y194">
        <v>76.759</v>
      </c>
      <c r="Z194">
        <v>-0.65988999999999998</v>
      </c>
      <c r="AA194">
        <v>97809000</v>
      </c>
      <c r="AB194">
        <v>60</v>
      </c>
      <c r="AC194">
        <v>0.37393367908110098</v>
      </c>
      <c r="AD194" t="s">
        <v>43</v>
      </c>
      <c r="AE194" t="s">
        <v>45</v>
      </c>
    </row>
    <row r="195" spans="1:31" x14ac:dyDescent="0.25">
      <c r="A195" t="s">
        <v>47</v>
      </c>
      <c r="B195" t="s">
        <v>1846</v>
      </c>
      <c r="C195" t="s">
        <v>2104</v>
      </c>
      <c r="D195">
        <v>23.840479999999999</v>
      </c>
      <c r="E195">
        <v>26.567689999999999</v>
      </c>
      <c r="F195">
        <v>26.692990000000002</v>
      </c>
      <c r="G195">
        <v>24.37378</v>
      </c>
      <c r="H195">
        <v>27.062290000000001</v>
      </c>
      <c r="I195">
        <v>26.08954</v>
      </c>
      <c r="J195">
        <v>18.927869999999999</v>
      </c>
      <c r="K195">
        <v>26.993130000000001</v>
      </c>
      <c r="L195">
        <v>27.39575</v>
      </c>
      <c r="M195">
        <v>24.374780000000001</v>
      </c>
      <c r="N195">
        <v>27.130949999999999</v>
      </c>
      <c r="O195">
        <v>25.293503333333334</v>
      </c>
      <c r="P195" t="s">
        <v>17</v>
      </c>
      <c r="Q195">
        <v>2</v>
      </c>
      <c r="R195" t="s">
        <v>18</v>
      </c>
      <c r="S195" t="s">
        <v>31</v>
      </c>
      <c r="U195">
        <v>0.99689300000000003</v>
      </c>
      <c r="V195" s="1">
        <v>2.26194E-89</v>
      </c>
      <c r="W195">
        <v>109.79</v>
      </c>
      <c r="X195">
        <v>101.42</v>
      </c>
      <c r="Y195">
        <v>101.42</v>
      </c>
      <c r="Z195">
        <v>0.19707</v>
      </c>
      <c r="AA195">
        <v>956900000</v>
      </c>
      <c r="AB195">
        <v>114</v>
      </c>
      <c r="AC195">
        <v>3.6165710726728903E-2</v>
      </c>
      <c r="AD195" t="s">
        <v>46</v>
      </c>
      <c r="AE195" t="s">
        <v>48</v>
      </c>
    </row>
    <row r="196" spans="1:31" x14ac:dyDescent="0.25">
      <c r="A196" t="s">
        <v>47</v>
      </c>
      <c r="B196" t="s">
        <v>1846</v>
      </c>
      <c r="C196" t="s">
        <v>2104</v>
      </c>
      <c r="D196">
        <v>21.981619999999999</v>
      </c>
      <c r="E196">
        <v>21.890339999999998</v>
      </c>
      <c r="F196">
        <v>17.38383</v>
      </c>
      <c r="G196">
        <v>20.577919999999999</v>
      </c>
      <c r="H196">
        <v>21.479759999999999</v>
      </c>
      <c r="I196">
        <v>20.9011</v>
      </c>
      <c r="J196">
        <v>21.27036</v>
      </c>
      <c r="K196">
        <v>22.506129999999999</v>
      </c>
      <c r="L196">
        <v>17.87171</v>
      </c>
      <c r="M196">
        <v>23.283480000000001</v>
      </c>
      <c r="N196">
        <v>22.389220000000002</v>
      </c>
      <c r="O196">
        <v>22.985393333333334</v>
      </c>
      <c r="P196" t="s">
        <v>17</v>
      </c>
      <c r="Q196">
        <v>3</v>
      </c>
      <c r="R196" t="s">
        <v>18</v>
      </c>
      <c r="S196" t="s">
        <v>35</v>
      </c>
      <c r="U196">
        <v>0.77439100000000005</v>
      </c>
      <c r="V196" s="1">
        <v>2.7740299999999998E-29</v>
      </c>
      <c r="W196">
        <v>62.780999999999999</v>
      </c>
      <c r="X196">
        <v>50.88</v>
      </c>
      <c r="Y196">
        <v>62.780999999999999</v>
      </c>
      <c r="Z196">
        <v>0.49264000000000002</v>
      </c>
      <c r="AA196">
        <v>48876000</v>
      </c>
      <c r="AB196">
        <v>840</v>
      </c>
      <c r="AC196">
        <v>0.46808318028706197</v>
      </c>
      <c r="AD196">
        <v>840</v>
      </c>
      <c r="AE196" t="s">
        <v>49</v>
      </c>
    </row>
    <row r="197" spans="1:31" x14ac:dyDescent="0.25">
      <c r="A197" t="s">
        <v>63</v>
      </c>
      <c r="B197" t="s">
        <v>1850</v>
      </c>
      <c r="C197" t="s">
        <v>2104</v>
      </c>
      <c r="D197">
        <v>18.592919999999999</v>
      </c>
      <c r="E197">
        <v>20.465430000000001</v>
      </c>
      <c r="F197">
        <v>17.32159</v>
      </c>
      <c r="G197">
        <v>18.274159999999998</v>
      </c>
      <c r="H197">
        <v>20.21217</v>
      </c>
      <c r="I197">
        <v>16.85256</v>
      </c>
      <c r="J197">
        <v>20.812760000000001</v>
      </c>
      <c r="K197">
        <v>19.218879999999999</v>
      </c>
      <c r="L197">
        <v>18.40541</v>
      </c>
      <c r="M197">
        <v>23.101130000000001</v>
      </c>
      <c r="N197">
        <v>18.382370000000002</v>
      </c>
      <c r="O197">
        <v>21.528210000000001</v>
      </c>
      <c r="P197" t="s">
        <v>17</v>
      </c>
      <c r="Q197">
        <v>2</v>
      </c>
      <c r="R197" t="s">
        <v>18</v>
      </c>
      <c r="S197" t="s">
        <v>61</v>
      </c>
      <c r="U197">
        <v>0.99985000000000002</v>
      </c>
      <c r="V197" s="1">
        <v>3.3022399999999997E-5</v>
      </c>
      <c r="W197">
        <v>64.244</v>
      </c>
      <c r="X197">
        <v>45.572000000000003</v>
      </c>
      <c r="Y197">
        <v>64.244</v>
      </c>
      <c r="Z197">
        <v>1.0179</v>
      </c>
      <c r="AA197">
        <v>53147000</v>
      </c>
      <c r="AB197">
        <v>378</v>
      </c>
      <c r="AC197">
        <v>0.57818242841106804</v>
      </c>
      <c r="AD197" t="s">
        <v>62</v>
      </c>
      <c r="AE197" t="s">
        <v>64</v>
      </c>
    </row>
    <row r="198" spans="1:31" x14ac:dyDescent="0.25">
      <c r="A198" t="s">
        <v>67</v>
      </c>
      <c r="B198" t="s">
        <v>1851</v>
      </c>
      <c r="C198" t="s">
        <v>2104</v>
      </c>
      <c r="D198">
        <v>19.642479999999999</v>
      </c>
      <c r="E198">
        <v>17.048559999999998</v>
      </c>
      <c r="F198">
        <v>16.53716</v>
      </c>
      <c r="G198">
        <v>23.928319999999999</v>
      </c>
      <c r="H198">
        <v>18.298200000000001</v>
      </c>
      <c r="I198">
        <v>18.70505</v>
      </c>
      <c r="J198">
        <v>24.526</v>
      </c>
      <c r="K198">
        <v>16.98658</v>
      </c>
      <c r="L198">
        <v>18.290109999999999</v>
      </c>
      <c r="M198">
        <v>23.239100000000001</v>
      </c>
      <c r="N198">
        <v>18.585439999999998</v>
      </c>
      <c r="O198">
        <v>21.687879999999996</v>
      </c>
      <c r="P198" t="s">
        <v>17</v>
      </c>
      <c r="Q198">
        <v>2</v>
      </c>
      <c r="R198" t="s">
        <v>18</v>
      </c>
      <c r="S198" t="s">
        <v>65</v>
      </c>
      <c r="U198">
        <v>0.948708</v>
      </c>
      <c r="V198" s="1">
        <v>2.61691E-101</v>
      </c>
      <c r="W198">
        <v>121.32</v>
      </c>
      <c r="X198">
        <v>100.89</v>
      </c>
      <c r="Y198">
        <v>105.53</v>
      </c>
      <c r="Z198">
        <v>-0.14892</v>
      </c>
      <c r="AA198">
        <v>59923000</v>
      </c>
      <c r="AB198">
        <v>307</v>
      </c>
      <c r="AC198">
        <v>0.31227779897902702</v>
      </c>
      <c r="AD198" t="s">
        <v>66</v>
      </c>
      <c r="AE198" t="s">
        <v>68</v>
      </c>
    </row>
    <row r="199" spans="1:31" x14ac:dyDescent="0.25">
      <c r="A199" t="s">
        <v>67</v>
      </c>
      <c r="B199" t="s">
        <v>1851</v>
      </c>
      <c r="C199" t="s">
        <v>2104</v>
      </c>
      <c r="D199">
        <v>23.819089999999999</v>
      </c>
      <c r="E199">
        <v>16.06204</v>
      </c>
      <c r="F199">
        <v>17.316800000000001</v>
      </c>
      <c r="G199">
        <v>18.116350000000001</v>
      </c>
      <c r="H199">
        <v>23.34272</v>
      </c>
      <c r="I199">
        <v>16.8962</v>
      </c>
      <c r="J199">
        <v>18.098400000000002</v>
      </c>
      <c r="K199">
        <v>24.6084</v>
      </c>
      <c r="L199">
        <v>24.86759</v>
      </c>
      <c r="M199">
        <v>19.28689</v>
      </c>
      <c r="N199">
        <v>17.468260000000001</v>
      </c>
      <c r="O199">
        <v>18.511426666666665</v>
      </c>
      <c r="P199" t="s">
        <v>17</v>
      </c>
      <c r="Q199">
        <v>2</v>
      </c>
      <c r="R199" t="s">
        <v>18</v>
      </c>
      <c r="S199" t="s">
        <v>69</v>
      </c>
      <c r="U199">
        <v>0.91704699999999995</v>
      </c>
      <c r="V199" s="1">
        <v>9.5496900000000001E-25</v>
      </c>
      <c r="W199">
        <v>90.498000000000005</v>
      </c>
      <c r="X199">
        <v>74.405000000000001</v>
      </c>
      <c r="Y199">
        <v>68.480999999999995</v>
      </c>
      <c r="Z199">
        <v>0.26079999999999998</v>
      </c>
      <c r="AA199">
        <v>81629000</v>
      </c>
      <c r="AB199">
        <v>309</v>
      </c>
      <c r="AC199">
        <v>0.30495624153885897</v>
      </c>
      <c r="AD199" t="s">
        <v>70</v>
      </c>
      <c r="AE199" t="s">
        <v>71</v>
      </c>
    </row>
    <row r="200" spans="1:31" x14ac:dyDescent="0.25">
      <c r="A200" t="s">
        <v>98</v>
      </c>
      <c r="B200" t="s">
        <v>1858</v>
      </c>
      <c r="C200" t="s">
        <v>2104</v>
      </c>
      <c r="D200">
        <v>20.126159999999999</v>
      </c>
      <c r="E200">
        <v>20.887029999999999</v>
      </c>
      <c r="F200">
        <v>20.15635</v>
      </c>
      <c r="G200">
        <v>17.941990000000001</v>
      </c>
      <c r="H200">
        <v>20.75939</v>
      </c>
      <c r="I200">
        <v>21.754580000000001</v>
      </c>
      <c r="J200">
        <v>22.355070000000001</v>
      </c>
      <c r="K200">
        <v>21.372520000000002</v>
      </c>
      <c r="L200">
        <v>18.243790000000001</v>
      </c>
      <c r="M200">
        <v>22.326630000000002</v>
      </c>
      <c r="N200">
        <v>20.862649999999999</v>
      </c>
      <c r="O200">
        <v>21.838636666666662</v>
      </c>
      <c r="P200" t="s">
        <v>17</v>
      </c>
      <c r="Q200">
        <v>3</v>
      </c>
      <c r="R200" t="s">
        <v>18</v>
      </c>
      <c r="S200" t="s">
        <v>96</v>
      </c>
      <c r="U200">
        <v>0.99805999999999995</v>
      </c>
      <c r="V200" s="1">
        <v>2.50025E-23</v>
      </c>
      <c r="W200">
        <v>73.671999999999997</v>
      </c>
      <c r="X200">
        <v>68.281000000000006</v>
      </c>
      <c r="Y200">
        <v>73.671999999999997</v>
      </c>
      <c r="Z200">
        <v>0.45757999999999999</v>
      </c>
      <c r="AA200">
        <v>262240000</v>
      </c>
      <c r="AB200">
        <v>12</v>
      </c>
      <c r="AC200">
        <v>0.24349515527127899</v>
      </c>
      <c r="AD200" t="s">
        <v>97</v>
      </c>
      <c r="AE200" t="s">
        <v>99</v>
      </c>
    </row>
    <row r="201" spans="1:31" x14ac:dyDescent="0.25">
      <c r="A201" t="s">
        <v>102</v>
      </c>
      <c r="B201" t="s">
        <v>1859</v>
      </c>
      <c r="C201" t="s">
        <v>2104</v>
      </c>
      <c r="D201">
        <v>20.894970000000001</v>
      </c>
      <c r="E201">
        <v>17.582789999999999</v>
      </c>
      <c r="F201">
        <v>17.082229999999999</v>
      </c>
      <c r="G201">
        <v>21.976310000000002</v>
      </c>
      <c r="H201">
        <v>17.97345</v>
      </c>
      <c r="I201">
        <v>16.851870000000002</v>
      </c>
      <c r="J201">
        <v>21.552060000000001</v>
      </c>
      <c r="K201">
        <v>18.222670000000001</v>
      </c>
      <c r="L201">
        <v>17.927759999999999</v>
      </c>
      <c r="M201">
        <v>22.946639999999999</v>
      </c>
      <c r="N201">
        <v>18.751370000000001</v>
      </c>
      <c r="O201">
        <v>21.548216666666665</v>
      </c>
      <c r="P201" t="s">
        <v>17</v>
      </c>
      <c r="Q201">
        <v>3</v>
      </c>
      <c r="R201" t="s">
        <v>18</v>
      </c>
      <c r="S201" t="s">
        <v>100</v>
      </c>
      <c r="U201">
        <v>0.99928499999999998</v>
      </c>
      <c r="V201" s="1">
        <v>2.9596299999999999E-8</v>
      </c>
      <c r="W201">
        <v>49.768000000000001</v>
      </c>
      <c r="X201">
        <v>44.097999999999999</v>
      </c>
      <c r="Y201">
        <v>49.768000000000001</v>
      </c>
      <c r="Z201">
        <v>-1.6060000000000001</v>
      </c>
      <c r="AA201">
        <v>26148000</v>
      </c>
      <c r="AB201">
        <v>416</v>
      </c>
      <c r="AC201">
        <v>0.367377055288375</v>
      </c>
      <c r="AD201" t="s">
        <v>101</v>
      </c>
      <c r="AE201" t="s">
        <v>103</v>
      </c>
    </row>
    <row r="202" spans="1:31" x14ac:dyDescent="0.25">
      <c r="A202" t="s">
        <v>105</v>
      </c>
      <c r="B202" t="s">
        <v>1860</v>
      </c>
      <c r="C202" t="s">
        <v>2104</v>
      </c>
      <c r="D202">
        <v>18.72494</v>
      </c>
      <c r="E202">
        <v>17.71134</v>
      </c>
      <c r="F202">
        <v>23.58681</v>
      </c>
      <c r="G202">
        <v>18.164339999999999</v>
      </c>
      <c r="H202">
        <v>23.257960000000001</v>
      </c>
      <c r="I202">
        <v>23.282630000000001</v>
      </c>
      <c r="J202">
        <v>18.210560000000001</v>
      </c>
      <c r="K202">
        <v>23.36373</v>
      </c>
      <c r="L202">
        <v>25.14554</v>
      </c>
      <c r="M202">
        <v>18.782830000000001</v>
      </c>
      <c r="N202">
        <v>19.089780000000001</v>
      </c>
      <c r="O202">
        <v>19.006536666666666</v>
      </c>
      <c r="P202" t="s">
        <v>17</v>
      </c>
      <c r="Q202">
        <v>2</v>
      </c>
      <c r="R202" t="s">
        <v>18</v>
      </c>
      <c r="S202" t="s">
        <v>104</v>
      </c>
      <c r="U202">
        <v>0.94861399999999996</v>
      </c>
      <c r="V202" s="1">
        <v>1.14362E-80</v>
      </c>
      <c r="W202">
        <v>110.6</v>
      </c>
      <c r="X202">
        <v>101.98</v>
      </c>
      <c r="Y202">
        <v>94.632000000000005</v>
      </c>
      <c r="Z202">
        <v>1.0025999999999999</v>
      </c>
      <c r="AA202">
        <v>82322000</v>
      </c>
      <c r="AB202">
        <v>131</v>
      </c>
      <c r="AC202">
        <v>0.28542636465828403</v>
      </c>
      <c r="AD202">
        <v>131</v>
      </c>
      <c r="AE202" t="s">
        <v>106</v>
      </c>
    </row>
    <row r="203" spans="1:31" x14ac:dyDescent="0.25">
      <c r="A203" t="s">
        <v>107</v>
      </c>
      <c r="B203" t="s">
        <v>1844</v>
      </c>
      <c r="C203" t="s">
        <v>2104</v>
      </c>
      <c r="D203">
        <v>20.40541</v>
      </c>
      <c r="E203">
        <v>22.040189999999999</v>
      </c>
      <c r="F203">
        <v>15.99708</v>
      </c>
      <c r="G203">
        <v>19.660250000000001</v>
      </c>
      <c r="H203">
        <v>25.620249999999999</v>
      </c>
      <c r="I203">
        <v>24.082529999999998</v>
      </c>
      <c r="J203">
        <v>17.87209</v>
      </c>
      <c r="K203">
        <v>23.58015</v>
      </c>
      <c r="L203">
        <v>17.880420000000001</v>
      </c>
      <c r="M203">
        <v>19.848490000000002</v>
      </c>
      <c r="N203">
        <v>18.783059999999999</v>
      </c>
      <c r="O203">
        <v>19.54646</v>
      </c>
      <c r="P203" t="s">
        <v>17</v>
      </c>
      <c r="Q203">
        <v>3</v>
      </c>
      <c r="R203" t="s">
        <v>18</v>
      </c>
      <c r="S203" t="s">
        <v>39</v>
      </c>
      <c r="U203">
        <v>0.98913799999999996</v>
      </c>
      <c r="V203" s="1">
        <v>5.2822900000000003E-41</v>
      </c>
      <c r="W203">
        <v>67.585999999999999</v>
      </c>
      <c r="X203">
        <v>65.230999999999995</v>
      </c>
      <c r="Y203">
        <v>67.585999999999999</v>
      </c>
      <c r="Z203">
        <v>0.97218000000000004</v>
      </c>
      <c r="AA203">
        <v>87585000</v>
      </c>
      <c r="AB203">
        <v>302</v>
      </c>
      <c r="AC203">
        <v>0.43904617549285602</v>
      </c>
      <c r="AD203">
        <v>302</v>
      </c>
      <c r="AE203" t="s">
        <v>108</v>
      </c>
    </row>
    <row r="204" spans="1:31" x14ac:dyDescent="0.25">
      <c r="A204" t="s">
        <v>107</v>
      </c>
      <c r="B204" t="s">
        <v>1844</v>
      </c>
      <c r="C204" t="s">
        <v>2104</v>
      </c>
      <c r="D204">
        <v>18.94594</v>
      </c>
      <c r="E204">
        <v>22.672540000000001</v>
      </c>
      <c r="F204">
        <v>17.183890000000002</v>
      </c>
      <c r="G204">
        <v>18.949020000000001</v>
      </c>
      <c r="H204">
        <v>26.193380000000001</v>
      </c>
      <c r="I204">
        <v>23.861080000000001</v>
      </c>
      <c r="J204">
        <v>18.528449999999999</v>
      </c>
      <c r="K204">
        <v>24.029679999999999</v>
      </c>
      <c r="L204">
        <v>24.991230000000002</v>
      </c>
      <c r="M204">
        <v>19.036339999999999</v>
      </c>
      <c r="N204">
        <v>24.114820000000002</v>
      </c>
      <c r="O204">
        <v>21.155936666666666</v>
      </c>
      <c r="P204" t="s">
        <v>17</v>
      </c>
      <c r="Q204">
        <v>3</v>
      </c>
      <c r="R204" t="s">
        <v>18</v>
      </c>
      <c r="S204" t="s">
        <v>109</v>
      </c>
      <c r="U204">
        <v>0.99961199999999995</v>
      </c>
      <c r="V204" s="1">
        <v>6.3162700000000002E-44</v>
      </c>
      <c r="W204">
        <v>77.63</v>
      </c>
      <c r="X204">
        <v>74.872</v>
      </c>
      <c r="Y204">
        <v>76.31</v>
      </c>
      <c r="Z204">
        <v>-0.22547</v>
      </c>
      <c r="AA204">
        <v>167300000</v>
      </c>
      <c r="AB204">
        <v>307</v>
      </c>
      <c r="AC204">
        <v>0.23334056437124101</v>
      </c>
      <c r="AD204">
        <v>307</v>
      </c>
      <c r="AE204" t="s">
        <v>110</v>
      </c>
    </row>
    <row r="205" spans="1:31" x14ac:dyDescent="0.25">
      <c r="A205" t="s">
        <v>113</v>
      </c>
      <c r="B205" t="s">
        <v>1861</v>
      </c>
      <c r="C205" t="s">
        <v>2104</v>
      </c>
      <c r="D205">
        <v>21.059989999999999</v>
      </c>
      <c r="E205">
        <v>20.680029999999999</v>
      </c>
      <c r="F205">
        <v>21.1038</v>
      </c>
      <c r="G205">
        <v>23.235610000000001</v>
      </c>
      <c r="H205">
        <v>17.596530000000001</v>
      </c>
      <c r="I205">
        <v>17.754729999999999</v>
      </c>
      <c r="J205">
        <v>22.77882</v>
      </c>
      <c r="K205">
        <v>21.314679999999999</v>
      </c>
      <c r="L205">
        <v>20.753599999999999</v>
      </c>
      <c r="M205">
        <v>24.132580000000001</v>
      </c>
      <c r="N205">
        <v>21.364740000000001</v>
      </c>
      <c r="O205">
        <v>23.20996666666667</v>
      </c>
      <c r="P205" t="s">
        <v>17</v>
      </c>
      <c r="Q205">
        <v>2</v>
      </c>
      <c r="R205" t="s">
        <v>18</v>
      </c>
      <c r="S205" t="s">
        <v>111</v>
      </c>
      <c r="U205">
        <v>1</v>
      </c>
      <c r="V205" s="1">
        <v>2.0577999999999999E-18</v>
      </c>
      <c r="W205">
        <v>88.427000000000007</v>
      </c>
      <c r="X205">
        <v>73.834000000000003</v>
      </c>
      <c r="Y205">
        <v>88.427000000000007</v>
      </c>
      <c r="Z205">
        <v>0.36291000000000001</v>
      </c>
      <c r="AA205">
        <v>67054000</v>
      </c>
      <c r="AB205">
        <v>394</v>
      </c>
      <c r="AC205">
        <v>0.71517009364997197</v>
      </c>
      <c r="AD205" t="s">
        <v>112</v>
      </c>
      <c r="AE205" t="s">
        <v>114</v>
      </c>
    </row>
    <row r="206" spans="1:31" x14ac:dyDescent="0.25">
      <c r="A206" t="s">
        <v>117</v>
      </c>
      <c r="B206" t="s">
        <v>1862</v>
      </c>
      <c r="C206" t="s">
        <v>2104</v>
      </c>
      <c r="D206">
        <v>22.023710000000001</v>
      </c>
      <c r="E206">
        <v>18.84479</v>
      </c>
      <c r="F206">
        <v>18.934539999999998</v>
      </c>
      <c r="G206">
        <v>21.132829999999998</v>
      </c>
      <c r="H206">
        <v>17.670580000000001</v>
      </c>
      <c r="I206">
        <v>17.813120000000001</v>
      </c>
      <c r="J206">
        <v>18.76371</v>
      </c>
      <c r="K206">
        <v>21.56062</v>
      </c>
      <c r="L206">
        <v>20.999549999999999</v>
      </c>
      <c r="M206">
        <v>22.751750000000001</v>
      </c>
      <c r="N206">
        <v>20.79027</v>
      </c>
      <c r="O206">
        <v>22.09792333333333</v>
      </c>
      <c r="P206" t="s">
        <v>17</v>
      </c>
      <c r="Q206">
        <v>3</v>
      </c>
      <c r="R206" t="s">
        <v>18</v>
      </c>
      <c r="S206" t="s">
        <v>115</v>
      </c>
      <c r="U206">
        <v>0.75020900000000001</v>
      </c>
      <c r="V206" s="1">
        <v>1.68811E-33</v>
      </c>
      <c r="W206">
        <v>55.661999999999999</v>
      </c>
      <c r="X206">
        <v>53.622999999999998</v>
      </c>
      <c r="Y206">
        <v>55.661999999999999</v>
      </c>
      <c r="Z206">
        <v>-0.45004</v>
      </c>
      <c r="AA206">
        <v>28663000</v>
      </c>
      <c r="AB206">
        <v>263</v>
      </c>
      <c r="AC206">
        <v>0.73102648803125103</v>
      </c>
      <c r="AD206" t="s">
        <v>116</v>
      </c>
      <c r="AE206" t="s">
        <v>118</v>
      </c>
    </row>
    <row r="207" spans="1:31" x14ac:dyDescent="0.25">
      <c r="A207" t="s">
        <v>124</v>
      </c>
      <c r="B207" t="s">
        <v>1863</v>
      </c>
      <c r="C207" t="s">
        <v>2104</v>
      </c>
      <c r="D207">
        <v>19.002500000000001</v>
      </c>
      <c r="E207">
        <v>16.777339999999999</v>
      </c>
      <c r="F207">
        <v>16.85585</v>
      </c>
      <c r="G207">
        <v>18.601469999999999</v>
      </c>
      <c r="H207">
        <v>16.24006</v>
      </c>
      <c r="I207">
        <v>20.96388</v>
      </c>
      <c r="J207">
        <v>19.642890000000001</v>
      </c>
      <c r="K207">
        <v>19.605360000000001</v>
      </c>
      <c r="L207">
        <v>17.636610000000001</v>
      </c>
      <c r="M207">
        <v>18.99615</v>
      </c>
      <c r="N207">
        <v>18.320609999999999</v>
      </c>
      <c r="O207">
        <v>19.165589999999998</v>
      </c>
      <c r="P207" t="s">
        <v>17</v>
      </c>
      <c r="Q207">
        <v>2</v>
      </c>
      <c r="R207" t="s">
        <v>18</v>
      </c>
      <c r="S207" t="s">
        <v>123</v>
      </c>
      <c r="U207">
        <v>0.99995599999999996</v>
      </c>
      <c r="V207">
        <v>5.8768300000000004E-3</v>
      </c>
      <c r="W207">
        <v>45.28</v>
      </c>
      <c r="X207">
        <v>32.271999999999998</v>
      </c>
      <c r="Y207">
        <v>45.28</v>
      </c>
      <c r="Z207">
        <v>0.87614999999999998</v>
      </c>
      <c r="AA207">
        <v>3247700</v>
      </c>
      <c r="AB207">
        <v>641</v>
      </c>
      <c r="AC207">
        <v>0.22438780967461699</v>
      </c>
      <c r="AD207">
        <v>641</v>
      </c>
      <c r="AE207" t="s">
        <v>125</v>
      </c>
    </row>
    <row r="208" spans="1:31" x14ac:dyDescent="0.25">
      <c r="A208" t="s">
        <v>130</v>
      </c>
      <c r="B208" t="s">
        <v>1864</v>
      </c>
      <c r="C208" t="s">
        <v>2104</v>
      </c>
      <c r="D208">
        <v>20.720669999999998</v>
      </c>
      <c r="E208">
        <v>23.643059999999998</v>
      </c>
      <c r="F208">
        <v>16.488489999999999</v>
      </c>
      <c r="G208">
        <v>21.181319999999999</v>
      </c>
      <c r="H208">
        <v>25.570309999999999</v>
      </c>
      <c r="I208">
        <v>22.79618</v>
      </c>
      <c r="J208">
        <v>19.66018</v>
      </c>
      <c r="K208">
        <v>23.33361</v>
      </c>
      <c r="L208">
        <v>18.278580000000002</v>
      </c>
      <c r="M208">
        <v>21.282119999999999</v>
      </c>
      <c r="N208">
        <v>25.396470000000001</v>
      </c>
      <c r="O208">
        <v>22.653570000000002</v>
      </c>
      <c r="P208" t="s">
        <v>17</v>
      </c>
      <c r="Q208">
        <v>2</v>
      </c>
      <c r="R208" t="s">
        <v>18</v>
      </c>
      <c r="S208" t="s">
        <v>128</v>
      </c>
      <c r="U208">
        <v>0.99977199999999999</v>
      </c>
      <c r="V208" s="1">
        <v>7.7840399999999996E-8</v>
      </c>
      <c r="W208">
        <v>78.759</v>
      </c>
      <c r="X208">
        <v>58.238</v>
      </c>
      <c r="Y208">
        <v>78.759</v>
      </c>
      <c r="Z208">
        <v>0.31192999999999999</v>
      </c>
      <c r="AA208">
        <v>134980000</v>
      </c>
      <c r="AB208">
        <v>91</v>
      </c>
      <c r="AC208">
        <v>0.31139977017486697</v>
      </c>
      <c r="AD208" t="s">
        <v>129</v>
      </c>
      <c r="AE208" t="s">
        <v>131</v>
      </c>
    </row>
    <row r="209" spans="1:31" x14ac:dyDescent="0.25">
      <c r="A209" t="s">
        <v>141</v>
      </c>
      <c r="B209" t="s">
        <v>1867</v>
      </c>
      <c r="C209" t="s">
        <v>2104</v>
      </c>
      <c r="D209">
        <v>21.46039</v>
      </c>
      <c r="E209">
        <v>17.785139999999998</v>
      </c>
      <c r="F209">
        <v>17.832830000000001</v>
      </c>
      <c r="G209">
        <v>22.02854</v>
      </c>
      <c r="H209">
        <v>19.773489999999999</v>
      </c>
      <c r="I209">
        <v>16.933330000000002</v>
      </c>
      <c r="J209">
        <v>22.496040000000001</v>
      </c>
      <c r="K209">
        <v>17.67417</v>
      </c>
      <c r="L209">
        <v>18.408840000000001</v>
      </c>
      <c r="M209">
        <v>22.450980000000001</v>
      </c>
      <c r="N209">
        <v>18.96002</v>
      </c>
      <c r="O209">
        <v>21.287326666666669</v>
      </c>
      <c r="P209" t="s">
        <v>17</v>
      </c>
      <c r="Q209">
        <v>2</v>
      </c>
      <c r="R209" t="s">
        <v>18</v>
      </c>
      <c r="S209" t="s">
        <v>140</v>
      </c>
      <c r="U209">
        <v>0.95216000000000001</v>
      </c>
      <c r="V209">
        <v>1.3693000000000001E-4</v>
      </c>
      <c r="W209">
        <v>62.286999999999999</v>
      </c>
      <c r="X209">
        <v>48.204000000000001</v>
      </c>
      <c r="Y209">
        <v>62.286999999999999</v>
      </c>
      <c r="Z209">
        <v>1.9473</v>
      </c>
      <c r="AA209">
        <v>24546000</v>
      </c>
      <c r="AB209">
        <v>87</v>
      </c>
      <c r="AC209">
        <v>0.17393583873824101</v>
      </c>
      <c r="AD209">
        <v>87</v>
      </c>
      <c r="AE209" t="s">
        <v>142</v>
      </c>
    </row>
    <row r="210" spans="1:31" x14ac:dyDescent="0.25">
      <c r="A210" t="s">
        <v>149</v>
      </c>
      <c r="B210" t="s">
        <v>1869</v>
      </c>
      <c r="C210" t="s">
        <v>2104</v>
      </c>
      <c r="D210">
        <v>20.84552</v>
      </c>
      <c r="E210">
        <v>23.589320000000001</v>
      </c>
      <c r="F210">
        <v>23.564419999999998</v>
      </c>
      <c r="G210">
        <v>20.242260000000002</v>
      </c>
      <c r="H210">
        <v>22.83877</v>
      </c>
      <c r="I210">
        <v>23.140160000000002</v>
      </c>
      <c r="J210">
        <v>20.521039999999999</v>
      </c>
      <c r="K210">
        <v>23.305489999999999</v>
      </c>
      <c r="L210">
        <v>17.612110000000001</v>
      </c>
      <c r="M210">
        <v>20.255109999999998</v>
      </c>
      <c r="N210">
        <v>24.055479999999999</v>
      </c>
      <c r="O210">
        <v>21.521899999999999</v>
      </c>
      <c r="P210" t="s">
        <v>17</v>
      </c>
      <c r="Q210">
        <v>2</v>
      </c>
      <c r="R210" t="s">
        <v>18</v>
      </c>
      <c r="S210" t="s">
        <v>147</v>
      </c>
      <c r="U210">
        <v>0.99965800000000005</v>
      </c>
      <c r="V210">
        <v>9.3324099999999993E-3</v>
      </c>
      <c r="W210">
        <v>52.255000000000003</v>
      </c>
      <c r="X210">
        <v>39.823999999999998</v>
      </c>
      <c r="Y210">
        <v>51.948999999999998</v>
      </c>
      <c r="Z210">
        <v>-0.49065999999999999</v>
      </c>
      <c r="AA210">
        <v>76708000</v>
      </c>
      <c r="AB210">
        <v>105</v>
      </c>
      <c r="AC210">
        <v>0.190124619474732</v>
      </c>
      <c r="AD210" t="s">
        <v>148</v>
      </c>
      <c r="AE210" t="s">
        <v>150</v>
      </c>
    </row>
    <row r="211" spans="1:31" x14ac:dyDescent="0.25">
      <c r="A211" t="s">
        <v>152</v>
      </c>
      <c r="B211" t="s">
        <v>1870</v>
      </c>
      <c r="C211" t="s">
        <v>2104</v>
      </c>
      <c r="D211">
        <v>18.453220000000002</v>
      </c>
      <c r="E211">
        <v>17.235209999999999</v>
      </c>
      <c r="F211">
        <v>17.76773</v>
      </c>
      <c r="G211">
        <v>21.88532</v>
      </c>
      <c r="H211">
        <v>19.054950000000002</v>
      </c>
      <c r="I211">
        <v>17.152830000000002</v>
      </c>
      <c r="J211">
        <v>21.962510000000002</v>
      </c>
      <c r="K211">
        <v>17.849209999999999</v>
      </c>
      <c r="L211">
        <v>17.729780000000002</v>
      </c>
      <c r="M211">
        <v>22.12792</v>
      </c>
      <c r="N211">
        <v>18.008790000000001</v>
      </c>
      <c r="O211">
        <v>20.754876666666664</v>
      </c>
      <c r="P211" t="s">
        <v>17</v>
      </c>
      <c r="Q211">
        <v>3</v>
      </c>
      <c r="R211" t="s">
        <v>18</v>
      </c>
      <c r="S211" t="s">
        <v>151</v>
      </c>
      <c r="U211">
        <v>0.996394</v>
      </c>
      <c r="V211" s="1">
        <v>1.2898799999999999E-18</v>
      </c>
      <c r="W211">
        <v>56.131</v>
      </c>
      <c r="X211">
        <v>41.508000000000003</v>
      </c>
      <c r="Y211">
        <v>56.131</v>
      </c>
      <c r="Z211">
        <v>-2.9885999999999999</v>
      </c>
      <c r="AA211">
        <v>17127000</v>
      </c>
      <c r="AB211">
        <v>1833</v>
      </c>
      <c r="AC211">
        <v>0.35110908229735899</v>
      </c>
      <c r="AD211">
        <v>1833</v>
      </c>
      <c r="AE211" t="s">
        <v>153</v>
      </c>
    </row>
    <row r="212" spans="1:31" x14ac:dyDescent="0.25">
      <c r="A212" t="s">
        <v>160</v>
      </c>
      <c r="B212" t="s">
        <v>1872</v>
      </c>
      <c r="C212" t="s">
        <v>2104</v>
      </c>
      <c r="D212">
        <v>20.596050000000002</v>
      </c>
      <c r="E212">
        <v>20.603950000000001</v>
      </c>
      <c r="F212">
        <v>20.644909999999999</v>
      </c>
      <c r="G212">
        <v>20.479410000000001</v>
      </c>
      <c r="H212">
        <v>22.53293</v>
      </c>
      <c r="I212">
        <v>20.3657</v>
      </c>
      <c r="J212">
        <v>18.50339</v>
      </c>
      <c r="K212">
        <v>20.424189999999999</v>
      </c>
      <c r="L212">
        <v>18.022870000000001</v>
      </c>
      <c r="M212">
        <v>20.796700000000001</v>
      </c>
      <c r="N212">
        <v>21.381789999999999</v>
      </c>
      <c r="O212">
        <v>20.99173</v>
      </c>
      <c r="P212" t="s">
        <v>17</v>
      </c>
      <c r="Q212">
        <v>2</v>
      </c>
      <c r="R212" t="s">
        <v>18</v>
      </c>
      <c r="S212" t="s">
        <v>158</v>
      </c>
      <c r="U212">
        <v>0.92955500000000002</v>
      </c>
      <c r="V212" s="1">
        <v>2.0856399999999998E-6</v>
      </c>
      <c r="W212">
        <v>58.32</v>
      </c>
      <c r="X212">
        <v>46.401000000000003</v>
      </c>
      <c r="Y212">
        <v>58.32</v>
      </c>
      <c r="Z212">
        <v>2.2006000000000001</v>
      </c>
      <c r="AA212">
        <v>21854000</v>
      </c>
      <c r="AB212">
        <v>36</v>
      </c>
      <c r="AC212">
        <v>1.1941555519815199</v>
      </c>
      <c r="AD212" t="s">
        <v>159</v>
      </c>
      <c r="AE212" t="s">
        <v>161</v>
      </c>
    </row>
    <row r="213" spans="1:31" x14ac:dyDescent="0.25">
      <c r="A213" t="s">
        <v>160</v>
      </c>
      <c r="B213" t="s">
        <v>1872</v>
      </c>
      <c r="C213" t="s">
        <v>2104</v>
      </c>
      <c r="D213">
        <v>19.088830000000002</v>
      </c>
      <c r="E213">
        <v>20.19436</v>
      </c>
      <c r="F213">
        <v>20.651409999999998</v>
      </c>
      <c r="G213">
        <v>18.802340000000001</v>
      </c>
      <c r="H213">
        <v>17.377579999999998</v>
      </c>
      <c r="I213">
        <v>17.47606</v>
      </c>
      <c r="J213">
        <v>19.14348</v>
      </c>
      <c r="K213">
        <v>17.635459999999998</v>
      </c>
      <c r="L213">
        <v>22.237660000000002</v>
      </c>
      <c r="M213">
        <v>18.323499999999999</v>
      </c>
      <c r="N213">
        <v>20.945209999999999</v>
      </c>
      <c r="O213">
        <v>19.654533333333333</v>
      </c>
      <c r="P213" t="s">
        <v>17</v>
      </c>
      <c r="Q213">
        <v>2</v>
      </c>
      <c r="R213" t="s">
        <v>18</v>
      </c>
      <c r="S213" t="s">
        <v>162</v>
      </c>
      <c r="U213">
        <v>0.93372599999999994</v>
      </c>
      <c r="V213">
        <v>5.1612200000000004E-4</v>
      </c>
      <c r="W213">
        <v>50.088000000000001</v>
      </c>
      <c r="X213">
        <v>38.168999999999997</v>
      </c>
      <c r="Y213">
        <v>50.088000000000001</v>
      </c>
      <c r="Z213">
        <v>1.0199</v>
      </c>
      <c r="AA213">
        <v>9811300</v>
      </c>
      <c r="AB213">
        <v>38</v>
      </c>
      <c r="AC213">
        <v>0.462519362151113</v>
      </c>
      <c r="AD213" t="s">
        <v>163</v>
      </c>
      <c r="AE213" t="s">
        <v>164</v>
      </c>
    </row>
    <row r="214" spans="1:31" x14ac:dyDescent="0.25">
      <c r="A214" t="s">
        <v>167</v>
      </c>
      <c r="B214" t="s">
        <v>1873</v>
      </c>
      <c r="C214" t="s">
        <v>2104</v>
      </c>
      <c r="D214">
        <v>21.54543</v>
      </c>
      <c r="E214">
        <v>20.593679999999999</v>
      </c>
      <c r="F214">
        <v>18.650459999999999</v>
      </c>
      <c r="G214">
        <v>18.60913</v>
      </c>
      <c r="H214">
        <v>21.335819999999998</v>
      </c>
      <c r="I214">
        <v>20.828420000000001</v>
      </c>
      <c r="J214">
        <v>22.09883</v>
      </c>
      <c r="K214">
        <v>17.886780000000002</v>
      </c>
      <c r="L214">
        <v>18.434249999999999</v>
      </c>
      <c r="M214">
        <v>22.386559999999999</v>
      </c>
      <c r="N214">
        <v>21.480599999999999</v>
      </c>
      <c r="O214">
        <v>22.084573333333335</v>
      </c>
      <c r="P214" t="s">
        <v>17</v>
      </c>
      <c r="Q214">
        <v>3</v>
      </c>
      <c r="R214" t="s">
        <v>18</v>
      </c>
      <c r="S214" t="s">
        <v>165</v>
      </c>
      <c r="U214">
        <v>0.99992899999999996</v>
      </c>
      <c r="V214" s="1">
        <v>5.8468499999999995E-14</v>
      </c>
      <c r="W214">
        <v>57.805999999999997</v>
      </c>
      <c r="X214">
        <v>50.274000000000001</v>
      </c>
      <c r="Y214">
        <v>57.805999999999997</v>
      </c>
      <c r="Z214">
        <v>-1.1521999999999999</v>
      </c>
      <c r="AA214">
        <v>27948000</v>
      </c>
      <c r="AB214">
        <v>2480</v>
      </c>
      <c r="AC214">
        <v>0.54282916433164197</v>
      </c>
      <c r="AD214" t="s">
        <v>166</v>
      </c>
      <c r="AE214" t="s">
        <v>168</v>
      </c>
    </row>
    <row r="215" spans="1:31" x14ac:dyDescent="0.25">
      <c r="A215" t="s">
        <v>171</v>
      </c>
      <c r="B215" t="s">
        <v>1874</v>
      </c>
      <c r="C215" t="s">
        <v>2104</v>
      </c>
      <c r="D215">
        <v>18.691050000000001</v>
      </c>
      <c r="E215">
        <v>22.754460000000002</v>
      </c>
      <c r="F215">
        <v>22.911650000000002</v>
      </c>
      <c r="G215">
        <v>19.961829999999999</v>
      </c>
      <c r="H215">
        <v>21.535170000000001</v>
      </c>
      <c r="I215">
        <v>22.657810000000001</v>
      </c>
      <c r="J215">
        <v>21.20449</v>
      </c>
      <c r="K215">
        <v>24.48837</v>
      </c>
      <c r="L215">
        <v>24.808820000000001</v>
      </c>
      <c r="M215">
        <v>21.428640000000001</v>
      </c>
      <c r="N215">
        <v>25.66966</v>
      </c>
      <c r="O215">
        <v>22.842313333333333</v>
      </c>
      <c r="P215" t="s">
        <v>17</v>
      </c>
      <c r="Q215">
        <v>2</v>
      </c>
      <c r="R215" t="s">
        <v>18</v>
      </c>
      <c r="S215" t="s">
        <v>169</v>
      </c>
      <c r="U215">
        <v>0.99914199999999997</v>
      </c>
      <c r="V215" s="1">
        <v>2.27212E-10</v>
      </c>
      <c r="W215">
        <v>78.113</v>
      </c>
      <c r="X215">
        <v>49.389000000000003</v>
      </c>
      <c r="Y215">
        <v>52.255000000000003</v>
      </c>
      <c r="Z215">
        <v>-0.18237</v>
      </c>
      <c r="AA215">
        <v>140430000</v>
      </c>
      <c r="AB215">
        <v>592</v>
      </c>
      <c r="AC215">
        <v>0.25812813402731299</v>
      </c>
      <c r="AD215" t="s">
        <v>170</v>
      </c>
      <c r="AE215" t="s">
        <v>172</v>
      </c>
    </row>
    <row r="216" spans="1:31" x14ac:dyDescent="0.25">
      <c r="A216" t="s">
        <v>177</v>
      </c>
      <c r="B216" t="s">
        <v>1876</v>
      </c>
      <c r="C216" t="s">
        <v>2104</v>
      </c>
      <c r="D216">
        <v>17.66254</v>
      </c>
      <c r="E216">
        <v>20.972110000000001</v>
      </c>
      <c r="F216">
        <v>20.31307</v>
      </c>
      <c r="G216">
        <v>20.716239999999999</v>
      </c>
      <c r="H216">
        <v>20.803650000000001</v>
      </c>
      <c r="I216">
        <v>22.205410000000001</v>
      </c>
      <c r="J216">
        <v>18.409099999999999</v>
      </c>
      <c r="K216">
        <v>17.908930000000002</v>
      </c>
      <c r="L216">
        <v>20.822050000000001</v>
      </c>
      <c r="M216">
        <v>19.316790000000001</v>
      </c>
      <c r="N216">
        <v>18.21555</v>
      </c>
      <c r="O216">
        <v>18.94971</v>
      </c>
      <c r="P216" t="s">
        <v>17</v>
      </c>
      <c r="Q216">
        <v>2</v>
      </c>
      <c r="R216" t="s">
        <v>18</v>
      </c>
      <c r="S216" t="s">
        <v>176</v>
      </c>
      <c r="U216">
        <v>0.99956800000000001</v>
      </c>
      <c r="V216" s="1">
        <v>3.7924500000000003E-8</v>
      </c>
      <c r="W216">
        <v>57.366</v>
      </c>
      <c r="X216">
        <v>50.889000000000003</v>
      </c>
      <c r="Y216">
        <v>49.594999999999999</v>
      </c>
      <c r="Z216">
        <v>1.4072</v>
      </c>
      <c r="AA216">
        <v>27653000</v>
      </c>
      <c r="AB216">
        <v>358</v>
      </c>
      <c r="AC216">
        <v>0.72895208446126203</v>
      </c>
      <c r="AD216">
        <v>358</v>
      </c>
      <c r="AE216" t="s">
        <v>178</v>
      </c>
    </row>
    <row r="217" spans="1:31" x14ac:dyDescent="0.25">
      <c r="A217" t="s">
        <v>180</v>
      </c>
      <c r="B217" t="s">
        <v>1877</v>
      </c>
      <c r="C217" t="s">
        <v>2104</v>
      </c>
      <c r="D217">
        <v>23.43479</v>
      </c>
      <c r="E217">
        <v>24.155760000000001</v>
      </c>
      <c r="F217">
        <v>17.6187</v>
      </c>
      <c r="G217">
        <v>24.033639999999998</v>
      </c>
      <c r="H217">
        <v>24.056719999999999</v>
      </c>
      <c r="I217">
        <v>24.138369999999998</v>
      </c>
      <c r="J217">
        <v>17.665880000000001</v>
      </c>
      <c r="K217">
        <v>24.11347</v>
      </c>
      <c r="L217">
        <v>16.425899999999999</v>
      </c>
      <c r="M217">
        <v>23.938759999999998</v>
      </c>
      <c r="N217">
        <v>23.546399999999998</v>
      </c>
      <c r="O217">
        <v>23.806356666666662</v>
      </c>
      <c r="P217" t="s">
        <v>17</v>
      </c>
      <c r="Q217">
        <v>2</v>
      </c>
      <c r="R217" t="s">
        <v>18</v>
      </c>
      <c r="S217" t="s">
        <v>79</v>
      </c>
      <c r="U217">
        <v>0.93948600000000004</v>
      </c>
      <c r="V217">
        <v>4.4968400000000002E-3</v>
      </c>
      <c r="W217">
        <v>44.924999999999997</v>
      </c>
      <c r="X217">
        <v>34.853999999999999</v>
      </c>
      <c r="Y217">
        <v>43.432000000000002</v>
      </c>
      <c r="Z217">
        <v>1.1104000000000001</v>
      </c>
      <c r="AA217">
        <v>146030000</v>
      </c>
      <c r="AB217">
        <v>149</v>
      </c>
      <c r="AC217">
        <v>0.67789137085555595</v>
      </c>
      <c r="AD217" t="s">
        <v>179</v>
      </c>
      <c r="AE217" t="s">
        <v>181</v>
      </c>
    </row>
    <row r="218" spans="1:31" x14ac:dyDescent="0.25">
      <c r="A218" t="s">
        <v>184</v>
      </c>
      <c r="B218" t="s">
        <v>1878</v>
      </c>
      <c r="C218" t="s">
        <v>2104</v>
      </c>
      <c r="D218">
        <v>23.207989999999999</v>
      </c>
      <c r="E218">
        <v>17.015460000000001</v>
      </c>
      <c r="F218">
        <v>17.732030000000002</v>
      </c>
      <c r="G218">
        <v>23.688700000000001</v>
      </c>
      <c r="H218">
        <v>17.920470000000002</v>
      </c>
      <c r="I218">
        <v>17.998909999999999</v>
      </c>
      <c r="J218">
        <v>21.331939999999999</v>
      </c>
      <c r="K218">
        <v>16.008849999999999</v>
      </c>
      <c r="L218">
        <v>19.530999999999999</v>
      </c>
      <c r="M218">
        <v>23.256239999999998</v>
      </c>
      <c r="N218">
        <v>18.601459999999999</v>
      </c>
      <c r="O218">
        <v>21.700606666666662</v>
      </c>
      <c r="P218" t="s">
        <v>17</v>
      </c>
      <c r="Q218">
        <v>3</v>
      </c>
      <c r="R218" t="s">
        <v>18</v>
      </c>
      <c r="S218" t="s">
        <v>182</v>
      </c>
      <c r="U218">
        <v>0.99918899999999999</v>
      </c>
      <c r="V218" s="1">
        <v>3.1735399999999999E-127</v>
      </c>
      <c r="W218">
        <v>117.83</v>
      </c>
      <c r="X218">
        <v>110.54</v>
      </c>
      <c r="Y218">
        <v>117.83</v>
      </c>
      <c r="Z218">
        <v>-1.6102000000000001</v>
      </c>
      <c r="AA218">
        <v>130810000</v>
      </c>
      <c r="AB218">
        <v>215</v>
      </c>
      <c r="AC218">
        <v>0.152600145686036</v>
      </c>
      <c r="AD218" t="s">
        <v>183</v>
      </c>
      <c r="AE218" t="s">
        <v>185</v>
      </c>
    </row>
    <row r="219" spans="1:31" x14ac:dyDescent="0.25">
      <c r="A219" t="s">
        <v>184</v>
      </c>
      <c r="B219" t="s">
        <v>1878</v>
      </c>
      <c r="C219" t="s">
        <v>2104</v>
      </c>
      <c r="D219">
        <v>23.416350000000001</v>
      </c>
      <c r="E219">
        <v>17.81635</v>
      </c>
      <c r="F219">
        <v>15.73869</v>
      </c>
      <c r="G219">
        <v>24.613019999999999</v>
      </c>
      <c r="H219">
        <v>17.611280000000001</v>
      </c>
      <c r="I219">
        <v>18.09254</v>
      </c>
      <c r="J219">
        <v>22.056920000000002</v>
      </c>
      <c r="K219">
        <v>18.250900000000001</v>
      </c>
      <c r="L219">
        <v>17.595020000000002</v>
      </c>
      <c r="M219">
        <v>24.201270000000001</v>
      </c>
      <c r="N219">
        <v>18.248740000000002</v>
      </c>
      <c r="O219">
        <v>22.217093333333338</v>
      </c>
      <c r="P219" t="s">
        <v>17</v>
      </c>
      <c r="Q219">
        <v>3</v>
      </c>
      <c r="R219" t="s">
        <v>18</v>
      </c>
      <c r="S219" t="s">
        <v>186</v>
      </c>
      <c r="U219">
        <v>0.99904999999999999</v>
      </c>
      <c r="V219" s="1">
        <v>3.1735399999999999E-127</v>
      </c>
      <c r="W219">
        <v>117.83</v>
      </c>
      <c r="X219">
        <v>110.54</v>
      </c>
      <c r="Y219">
        <v>117.83</v>
      </c>
      <c r="Z219">
        <v>-1.6102000000000001</v>
      </c>
      <c r="AA219">
        <v>164810000</v>
      </c>
      <c r="AB219">
        <v>217</v>
      </c>
      <c r="AC219">
        <v>0.16767929134071599</v>
      </c>
      <c r="AD219" t="s">
        <v>187</v>
      </c>
      <c r="AE219" t="s">
        <v>188</v>
      </c>
    </row>
    <row r="220" spans="1:31" x14ac:dyDescent="0.25">
      <c r="A220" t="s">
        <v>191</v>
      </c>
      <c r="B220" t="s">
        <v>1879</v>
      </c>
      <c r="C220" t="s">
        <v>2104</v>
      </c>
      <c r="D220">
        <v>19.22392</v>
      </c>
      <c r="E220">
        <v>20.372630000000001</v>
      </c>
      <c r="F220">
        <v>19.511040000000001</v>
      </c>
      <c r="G220">
        <v>18.465050000000002</v>
      </c>
      <c r="H220">
        <v>20.20431</v>
      </c>
      <c r="I220">
        <v>19.88486</v>
      </c>
      <c r="J220">
        <v>18.076080000000001</v>
      </c>
      <c r="K220">
        <v>20.996929999999999</v>
      </c>
      <c r="L220">
        <v>21.790500000000002</v>
      </c>
      <c r="M220">
        <v>19.879850000000001</v>
      </c>
      <c r="N220">
        <v>20.299050000000001</v>
      </c>
      <c r="O220">
        <v>19.892653333333332</v>
      </c>
      <c r="P220" t="s">
        <v>17</v>
      </c>
      <c r="Q220">
        <v>2</v>
      </c>
      <c r="R220" t="s">
        <v>18</v>
      </c>
      <c r="S220" t="s">
        <v>189</v>
      </c>
      <c r="U220">
        <v>0.99980800000000003</v>
      </c>
      <c r="V220">
        <v>2.4910800000000001E-3</v>
      </c>
      <c r="W220">
        <v>41.621000000000002</v>
      </c>
      <c r="X220">
        <v>31.821000000000002</v>
      </c>
      <c r="Y220">
        <v>41.621000000000002</v>
      </c>
      <c r="Z220">
        <v>2.0766</v>
      </c>
      <c r="AA220">
        <v>11568000</v>
      </c>
      <c r="AB220">
        <v>627</v>
      </c>
      <c r="AC220">
        <v>6.6007438174803104E-2</v>
      </c>
      <c r="AD220" t="s">
        <v>190</v>
      </c>
      <c r="AE220" t="s">
        <v>192</v>
      </c>
    </row>
    <row r="221" spans="1:31" x14ac:dyDescent="0.25">
      <c r="A221" t="s">
        <v>212</v>
      </c>
      <c r="B221" t="s">
        <v>1885</v>
      </c>
      <c r="C221" t="s">
        <v>2104</v>
      </c>
      <c r="D221">
        <v>20.960840000000001</v>
      </c>
      <c r="E221">
        <v>21.668949999999999</v>
      </c>
      <c r="F221">
        <v>22.749659999999999</v>
      </c>
      <c r="G221">
        <v>22.69577</v>
      </c>
      <c r="H221">
        <v>22.151530000000001</v>
      </c>
      <c r="I221">
        <v>17.0823</v>
      </c>
      <c r="J221">
        <v>18.66742</v>
      </c>
      <c r="K221">
        <v>24.017589999999998</v>
      </c>
      <c r="L221">
        <v>24.412800000000001</v>
      </c>
      <c r="M221">
        <v>22.813369999999999</v>
      </c>
      <c r="N221">
        <v>23.982939999999999</v>
      </c>
      <c r="O221">
        <v>23.203226666666666</v>
      </c>
      <c r="P221" t="s">
        <v>17</v>
      </c>
      <c r="Q221">
        <v>2</v>
      </c>
      <c r="R221" t="s">
        <v>18</v>
      </c>
      <c r="S221" t="s">
        <v>211</v>
      </c>
      <c r="U221">
        <v>0.99805299999999997</v>
      </c>
      <c r="V221" s="1">
        <v>2.9984300000000001E-16</v>
      </c>
      <c r="W221">
        <v>87.647000000000006</v>
      </c>
      <c r="X221">
        <v>76.602000000000004</v>
      </c>
      <c r="Y221">
        <v>87.647000000000006</v>
      </c>
      <c r="Z221">
        <v>0.54495000000000005</v>
      </c>
      <c r="AA221">
        <v>94519000</v>
      </c>
      <c r="AB221">
        <v>743</v>
      </c>
      <c r="AC221">
        <v>0.220511562205848</v>
      </c>
      <c r="AD221">
        <v>743</v>
      </c>
      <c r="AE221" t="s">
        <v>213</v>
      </c>
    </row>
    <row r="222" spans="1:31" x14ac:dyDescent="0.25">
      <c r="A222" t="s">
        <v>235</v>
      </c>
      <c r="B222" t="s">
        <v>1891</v>
      </c>
      <c r="C222" t="s">
        <v>2104</v>
      </c>
      <c r="D222">
        <v>21.634360000000001</v>
      </c>
      <c r="E222">
        <v>18.253730000000001</v>
      </c>
      <c r="F222">
        <v>20.187010000000001</v>
      </c>
      <c r="G222">
        <v>18.162410000000001</v>
      </c>
      <c r="H222">
        <v>21.072089999999999</v>
      </c>
      <c r="I222">
        <v>20.136959999999998</v>
      </c>
      <c r="J222">
        <v>20.193760000000001</v>
      </c>
      <c r="K222">
        <v>20.182649999999999</v>
      </c>
      <c r="L222">
        <v>20.219750000000001</v>
      </c>
      <c r="M222">
        <v>22.093330000000002</v>
      </c>
      <c r="N222">
        <v>20.137339999999998</v>
      </c>
      <c r="O222">
        <v>21.441333333333336</v>
      </c>
      <c r="P222" t="s">
        <v>17</v>
      </c>
      <c r="Q222">
        <v>2</v>
      </c>
      <c r="R222" t="s">
        <v>18</v>
      </c>
      <c r="S222" t="s">
        <v>233</v>
      </c>
      <c r="U222">
        <v>0.97723000000000004</v>
      </c>
      <c r="V222" s="1">
        <v>4.3375600000000003E-11</v>
      </c>
      <c r="W222">
        <v>54.225000000000001</v>
      </c>
      <c r="X222">
        <v>47.093000000000004</v>
      </c>
      <c r="Y222">
        <v>54.225000000000001</v>
      </c>
      <c r="Z222">
        <v>-1.5601</v>
      </c>
      <c r="AA222">
        <v>21832000</v>
      </c>
      <c r="AB222">
        <v>69</v>
      </c>
      <c r="AC222">
        <v>0.36565136038208101</v>
      </c>
      <c r="AD222" t="s">
        <v>234</v>
      </c>
      <c r="AE222" t="s">
        <v>236</v>
      </c>
    </row>
    <row r="223" spans="1:31" x14ac:dyDescent="0.25">
      <c r="A223" t="s">
        <v>239</v>
      </c>
      <c r="B223" t="s">
        <v>1892</v>
      </c>
      <c r="C223" t="s">
        <v>2104</v>
      </c>
      <c r="D223">
        <v>20.980429999999998</v>
      </c>
      <c r="E223">
        <v>20.35219</v>
      </c>
      <c r="F223">
        <v>20.45814</v>
      </c>
      <c r="G223">
        <v>21.4438</v>
      </c>
      <c r="H223">
        <v>20.35369</v>
      </c>
      <c r="I223">
        <v>20.77402</v>
      </c>
      <c r="J223">
        <v>21.633690000000001</v>
      </c>
      <c r="K223">
        <v>20.932649999999999</v>
      </c>
      <c r="L223">
        <v>21.140090000000001</v>
      </c>
      <c r="M223">
        <v>22.048269999999999</v>
      </c>
      <c r="N223">
        <v>20.59714</v>
      </c>
      <c r="O223">
        <v>21.56456</v>
      </c>
      <c r="P223" t="s">
        <v>17</v>
      </c>
      <c r="Q223">
        <v>3</v>
      </c>
      <c r="R223" t="s">
        <v>18</v>
      </c>
      <c r="S223" t="s">
        <v>237</v>
      </c>
      <c r="U223">
        <v>1</v>
      </c>
      <c r="V223" s="1">
        <v>1.3441900000000001E-16</v>
      </c>
      <c r="W223">
        <v>82.608999999999995</v>
      </c>
      <c r="X223">
        <v>75.290999999999997</v>
      </c>
      <c r="Y223">
        <v>82.608999999999995</v>
      </c>
      <c r="Z223">
        <v>1.2142999999999999</v>
      </c>
      <c r="AA223">
        <v>28660000</v>
      </c>
      <c r="AB223">
        <v>60</v>
      </c>
      <c r="AC223">
        <v>0.62534098491004597</v>
      </c>
      <c r="AD223" t="s">
        <v>238</v>
      </c>
      <c r="AE223" t="s">
        <v>240</v>
      </c>
    </row>
    <row r="224" spans="1:31" x14ac:dyDescent="0.25">
      <c r="A224" t="s">
        <v>247</v>
      </c>
      <c r="B224" t="s">
        <v>1894</v>
      </c>
      <c r="C224" t="s">
        <v>2104</v>
      </c>
      <c r="D224">
        <v>21.67426</v>
      </c>
      <c r="E224">
        <v>21.56765</v>
      </c>
      <c r="F224">
        <v>21.31063</v>
      </c>
      <c r="G224">
        <v>22.364740000000001</v>
      </c>
      <c r="H224">
        <v>21.326409999999999</v>
      </c>
      <c r="I224">
        <v>19.192769999999999</v>
      </c>
      <c r="J224">
        <v>21.099630000000001</v>
      </c>
      <c r="K224">
        <v>21.840229999999998</v>
      </c>
      <c r="L224">
        <v>21.074629999999999</v>
      </c>
      <c r="M224">
        <v>20.23865</v>
      </c>
      <c r="N224">
        <v>21.450099999999999</v>
      </c>
      <c r="O224">
        <v>20.642466666666667</v>
      </c>
      <c r="P224" t="s">
        <v>17</v>
      </c>
      <c r="Q224">
        <v>2</v>
      </c>
      <c r="R224" t="s">
        <v>18</v>
      </c>
      <c r="S224" t="s">
        <v>245</v>
      </c>
      <c r="U224">
        <v>0.64514099999999996</v>
      </c>
      <c r="V224">
        <v>1.5610099999999999E-4</v>
      </c>
      <c r="W224">
        <v>42.058999999999997</v>
      </c>
      <c r="X224">
        <v>35.078000000000003</v>
      </c>
      <c r="Y224">
        <v>42.058999999999997</v>
      </c>
      <c r="Z224">
        <v>-0.87497000000000003</v>
      </c>
      <c r="AA224">
        <v>31235000</v>
      </c>
      <c r="AB224">
        <v>613</v>
      </c>
      <c r="AC224">
        <v>0.17953297013612099</v>
      </c>
      <c r="AD224" t="s">
        <v>246</v>
      </c>
      <c r="AE224" t="s">
        <v>248</v>
      </c>
    </row>
    <row r="225" spans="1:31" x14ac:dyDescent="0.25">
      <c r="A225" t="s">
        <v>255</v>
      </c>
      <c r="B225" t="s">
        <v>1896</v>
      </c>
      <c r="C225" t="s">
        <v>2104</v>
      </c>
      <c r="D225">
        <v>18.942920000000001</v>
      </c>
      <c r="E225">
        <v>21.09693</v>
      </c>
      <c r="F225">
        <v>19.416499999999999</v>
      </c>
      <c r="G225">
        <v>18.500859999999999</v>
      </c>
      <c r="H225">
        <v>19.343889999999998</v>
      </c>
      <c r="I225">
        <v>17.668410000000002</v>
      </c>
      <c r="J225">
        <v>18.02054</v>
      </c>
      <c r="K225">
        <v>20.835149999999999</v>
      </c>
      <c r="L225">
        <v>21.320920000000001</v>
      </c>
      <c r="M225">
        <v>21.24708</v>
      </c>
      <c r="N225">
        <v>21.223880000000001</v>
      </c>
      <c r="O225">
        <v>21.239346666666666</v>
      </c>
      <c r="P225" t="s">
        <v>17</v>
      </c>
      <c r="Q225">
        <v>2</v>
      </c>
      <c r="R225" t="s">
        <v>18</v>
      </c>
      <c r="S225" t="s">
        <v>253</v>
      </c>
      <c r="U225">
        <v>1</v>
      </c>
      <c r="V225">
        <v>1.6731499999999999E-4</v>
      </c>
      <c r="W225">
        <v>50.177999999999997</v>
      </c>
      <c r="X225">
        <v>41.597000000000001</v>
      </c>
      <c r="Y225">
        <v>50.177999999999997</v>
      </c>
      <c r="Z225">
        <v>-1.7996000000000001</v>
      </c>
      <c r="AA225">
        <v>15364000</v>
      </c>
      <c r="AB225">
        <v>150</v>
      </c>
      <c r="AC225">
        <v>1.00061764083751</v>
      </c>
      <c r="AD225" t="s">
        <v>254</v>
      </c>
      <c r="AE225" t="s">
        <v>256</v>
      </c>
    </row>
    <row r="226" spans="1:31" x14ac:dyDescent="0.25">
      <c r="A226" t="s">
        <v>259</v>
      </c>
      <c r="B226" t="s">
        <v>1897</v>
      </c>
      <c r="C226" t="s">
        <v>2104</v>
      </c>
      <c r="D226">
        <v>23.273980000000002</v>
      </c>
      <c r="E226">
        <v>17.494119999999999</v>
      </c>
      <c r="F226">
        <v>16.999790000000001</v>
      </c>
      <c r="G226">
        <v>23.820360000000001</v>
      </c>
      <c r="H226">
        <v>21.067889999999998</v>
      </c>
      <c r="I226">
        <v>19.810500000000001</v>
      </c>
      <c r="J226">
        <v>23.660360000000001</v>
      </c>
      <c r="K226">
        <v>18.359349999999999</v>
      </c>
      <c r="L226">
        <v>18.11767</v>
      </c>
      <c r="M226">
        <v>19.597370000000002</v>
      </c>
      <c r="N226">
        <v>18.153980000000001</v>
      </c>
      <c r="O226">
        <v>18.913556666666668</v>
      </c>
      <c r="P226" t="s">
        <v>17</v>
      </c>
      <c r="Q226">
        <v>3</v>
      </c>
      <c r="R226" t="s">
        <v>18</v>
      </c>
      <c r="S226" t="s">
        <v>257</v>
      </c>
      <c r="U226">
        <v>0.99984799999999996</v>
      </c>
      <c r="V226" s="1">
        <v>5.99249E-38</v>
      </c>
      <c r="W226">
        <v>63.978999999999999</v>
      </c>
      <c r="X226">
        <v>61.817999999999998</v>
      </c>
      <c r="Y226">
        <v>49.087000000000003</v>
      </c>
      <c r="Z226">
        <v>1.4962</v>
      </c>
      <c r="AA226">
        <v>66525000</v>
      </c>
      <c r="AB226">
        <v>45</v>
      </c>
      <c r="AC226">
        <v>0.20872103709186099</v>
      </c>
      <c r="AD226" t="s">
        <v>258</v>
      </c>
      <c r="AE226" t="s">
        <v>260</v>
      </c>
    </row>
    <row r="227" spans="1:31" x14ac:dyDescent="0.25">
      <c r="A227" t="s">
        <v>262</v>
      </c>
      <c r="B227" t="s">
        <v>1898</v>
      </c>
      <c r="C227" t="s">
        <v>2104</v>
      </c>
      <c r="D227">
        <v>22.199639999999999</v>
      </c>
      <c r="E227">
        <v>20.052579999999999</v>
      </c>
      <c r="F227">
        <v>16.77394</v>
      </c>
      <c r="G227">
        <v>23.4086</v>
      </c>
      <c r="H227">
        <v>17.921399999999998</v>
      </c>
      <c r="I227">
        <v>18.20926</v>
      </c>
      <c r="J227">
        <v>23.66188</v>
      </c>
      <c r="K227">
        <v>20.130189999999999</v>
      </c>
      <c r="L227">
        <v>17.96848</v>
      </c>
      <c r="M227">
        <v>22.894580000000001</v>
      </c>
      <c r="N227">
        <v>20.19556</v>
      </c>
      <c r="O227">
        <v>21.994906666666669</v>
      </c>
      <c r="P227" t="s">
        <v>17</v>
      </c>
      <c r="Q227">
        <v>3</v>
      </c>
      <c r="R227" t="s">
        <v>18</v>
      </c>
      <c r="S227" t="s">
        <v>241</v>
      </c>
      <c r="U227">
        <v>0.99823700000000004</v>
      </c>
      <c r="V227" s="1">
        <v>7.1186100000000001E-43</v>
      </c>
      <c r="W227">
        <v>86.576999999999998</v>
      </c>
      <c r="X227">
        <v>83.040999999999997</v>
      </c>
      <c r="Y227">
        <v>86.576999999999998</v>
      </c>
      <c r="Z227">
        <v>0.59158999999999995</v>
      </c>
      <c r="AA227">
        <v>48255000</v>
      </c>
      <c r="AB227">
        <v>123</v>
      </c>
      <c r="AC227">
        <v>0.153054645614461</v>
      </c>
      <c r="AD227" t="s">
        <v>261</v>
      </c>
      <c r="AE227" t="s">
        <v>263</v>
      </c>
    </row>
    <row r="228" spans="1:31" x14ac:dyDescent="0.25">
      <c r="A228" t="s">
        <v>262</v>
      </c>
      <c r="B228" t="s">
        <v>1898</v>
      </c>
      <c r="C228" t="s">
        <v>2104</v>
      </c>
      <c r="D228">
        <v>18.057210000000001</v>
      </c>
      <c r="E228">
        <v>22.09478</v>
      </c>
      <c r="F228">
        <v>22.346060000000001</v>
      </c>
      <c r="G228">
        <v>20.51932</v>
      </c>
      <c r="H228">
        <v>21.023779999999999</v>
      </c>
      <c r="I228">
        <v>17.360479999999999</v>
      </c>
      <c r="J228">
        <v>19.25149</v>
      </c>
      <c r="K228">
        <v>19.660119999999999</v>
      </c>
      <c r="L228">
        <v>21.665140000000001</v>
      </c>
      <c r="M228">
        <v>19.973369999999999</v>
      </c>
      <c r="N228">
        <v>21.021409999999999</v>
      </c>
      <c r="O228">
        <v>20.322716666666665</v>
      </c>
      <c r="P228" t="s">
        <v>17</v>
      </c>
      <c r="Q228">
        <v>2</v>
      </c>
      <c r="R228" t="s">
        <v>18</v>
      </c>
      <c r="S228" t="s">
        <v>264</v>
      </c>
      <c r="U228">
        <v>0.98829599999999995</v>
      </c>
      <c r="V228">
        <v>2.1444899999999999E-4</v>
      </c>
      <c r="W228">
        <v>71.879000000000005</v>
      </c>
      <c r="X228">
        <v>54.405000000000001</v>
      </c>
      <c r="Y228">
        <v>71.879000000000005</v>
      </c>
      <c r="Z228">
        <v>-1.1842999999999999</v>
      </c>
      <c r="AA228">
        <v>22411000</v>
      </c>
      <c r="AB228">
        <v>145</v>
      </c>
      <c r="AC228">
        <v>6.4865410144116301E-2</v>
      </c>
      <c r="AD228" t="s">
        <v>265</v>
      </c>
      <c r="AE228" t="s">
        <v>266</v>
      </c>
    </row>
    <row r="229" spans="1:31" x14ac:dyDescent="0.25">
      <c r="A229" t="s">
        <v>269</v>
      </c>
      <c r="B229" t="s">
        <v>1899</v>
      </c>
      <c r="C229" t="s">
        <v>2104</v>
      </c>
      <c r="D229">
        <v>16.95731</v>
      </c>
      <c r="E229">
        <v>17.31598</v>
      </c>
      <c r="F229">
        <v>17.793289999999999</v>
      </c>
      <c r="G229">
        <v>16.704419999999999</v>
      </c>
      <c r="H229">
        <v>17.313130000000001</v>
      </c>
      <c r="I229">
        <v>18.320489999999999</v>
      </c>
      <c r="J229">
        <v>22.02628</v>
      </c>
      <c r="K229">
        <v>17.477930000000001</v>
      </c>
      <c r="L229">
        <v>18.402149999999999</v>
      </c>
      <c r="M229">
        <v>22.853269999999998</v>
      </c>
      <c r="N229">
        <v>17.450340000000001</v>
      </c>
      <c r="O229">
        <v>20.075786666666666</v>
      </c>
      <c r="P229" t="s">
        <v>17</v>
      </c>
      <c r="Q229">
        <v>2</v>
      </c>
      <c r="R229" t="s">
        <v>18</v>
      </c>
      <c r="S229" t="s">
        <v>267</v>
      </c>
      <c r="U229">
        <v>0.99930399999999997</v>
      </c>
      <c r="V229">
        <v>8.5050000000000002E-4</v>
      </c>
      <c r="W229">
        <v>48.899000000000001</v>
      </c>
      <c r="X229">
        <v>42.491</v>
      </c>
      <c r="Y229">
        <v>48.899000000000001</v>
      </c>
      <c r="Z229">
        <v>-2.0985999999999998</v>
      </c>
      <c r="AA229">
        <v>12310000</v>
      </c>
      <c r="AB229">
        <v>471</v>
      </c>
      <c r="AC229">
        <v>0.57439046064614396</v>
      </c>
      <c r="AD229" t="s">
        <v>268</v>
      </c>
      <c r="AE229" t="s">
        <v>270</v>
      </c>
    </row>
    <row r="230" spans="1:31" x14ac:dyDescent="0.25">
      <c r="A230" t="s">
        <v>272</v>
      </c>
      <c r="B230" t="s">
        <v>1900</v>
      </c>
      <c r="C230" t="s">
        <v>2104</v>
      </c>
      <c r="D230">
        <v>21.73715</v>
      </c>
      <c r="E230">
        <v>17.54729</v>
      </c>
      <c r="F230">
        <v>16.904969999999999</v>
      </c>
      <c r="G230">
        <v>20.469809999999999</v>
      </c>
      <c r="H230">
        <v>18.02355</v>
      </c>
      <c r="I230">
        <v>18.6616</v>
      </c>
      <c r="J230">
        <v>20.641739999999999</v>
      </c>
      <c r="K230">
        <v>22.194780000000002</v>
      </c>
      <c r="L230">
        <v>22.92493</v>
      </c>
      <c r="M230">
        <v>21.420030000000001</v>
      </c>
      <c r="N230">
        <v>18.19905</v>
      </c>
      <c r="O230">
        <v>20.346369999999997</v>
      </c>
      <c r="P230" t="s">
        <v>17</v>
      </c>
      <c r="Q230">
        <v>3</v>
      </c>
      <c r="R230" t="s">
        <v>18</v>
      </c>
      <c r="S230" t="s">
        <v>50</v>
      </c>
      <c r="U230">
        <v>0.999996</v>
      </c>
      <c r="V230" s="1">
        <v>1.4990400000000001E-24</v>
      </c>
      <c r="W230">
        <v>75.063999999999993</v>
      </c>
      <c r="X230">
        <v>67.353999999999999</v>
      </c>
      <c r="Y230">
        <v>75.063999999999993</v>
      </c>
      <c r="Z230">
        <v>-2.7917999999999998</v>
      </c>
      <c r="AA230">
        <v>106200000</v>
      </c>
      <c r="AB230">
        <v>332</v>
      </c>
      <c r="AC230">
        <v>0.68135657256438498</v>
      </c>
      <c r="AD230" t="s">
        <v>271</v>
      </c>
      <c r="AE230" t="s">
        <v>273</v>
      </c>
    </row>
    <row r="231" spans="1:31" x14ac:dyDescent="0.25">
      <c r="A231" t="s">
        <v>275</v>
      </c>
      <c r="B231">
        <v>0</v>
      </c>
      <c r="C231" t="s">
        <v>2104</v>
      </c>
      <c r="D231">
        <v>23.734590000000001</v>
      </c>
      <c r="E231">
        <v>24.1251</v>
      </c>
      <c r="F231">
        <v>23.71942</v>
      </c>
      <c r="G231">
        <v>23.871639999999999</v>
      </c>
      <c r="H231">
        <v>18.236280000000001</v>
      </c>
      <c r="I231">
        <v>17.908950000000001</v>
      </c>
      <c r="J231">
        <v>22.530360000000002</v>
      </c>
      <c r="K231">
        <v>18.638310000000001</v>
      </c>
      <c r="L231">
        <v>22.880790000000001</v>
      </c>
      <c r="M231">
        <v>22.676200000000001</v>
      </c>
      <c r="N231">
        <v>23.961459999999999</v>
      </c>
      <c r="O231">
        <v>23.104620000000001</v>
      </c>
      <c r="P231" t="s">
        <v>17</v>
      </c>
      <c r="Q231">
        <v>2</v>
      </c>
      <c r="R231" t="s">
        <v>18</v>
      </c>
      <c r="S231" t="s">
        <v>274</v>
      </c>
      <c r="U231">
        <v>0.996614</v>
      </c>
      <c r="V231" s="1">
        <v>6.0128899999999998E-34</v>
      </c>
      <c r="W231">
        <v>96.673000000000002</v>
      </c>
      <c r="X231">
        <v>74.135000000000005</v>
      </c>
      <c r="Y231">
        <v>96.673000000000002</v>
      </c>
      <c r="Z231">
        <v>7.4334999999999998E-2</v>
      </c>
      <c r="AA231">
        <v>168760000</v>
      </c>
      <c r="AB231">
        <v>78</v>
      </c>
      <c r="AC231">
        <v>0.74259573488874797</v>
      </c>
      <c r="AD231">
        <v>78</v>
      </c>
      <c r="AE231" t="s">
        <v>276</v>
      </c>
    </row>
    <row r="232" spans="1:31" x14ac:dyDescent="0.25">
      <c r="A232" t="s">
        <v>279</v>
      </c>
      <c r="B232">
        <v>0</v>
      </c>
      <c r="C232" t="s">
        <v>2104</v>
      </c>
      <c r="D232">
        <v>21.317049999999998</v>
      </c>
      <c r="E232">
        <v>22.702269999999999</v>
      </c>
      <c r="F232">
        <v>21.947030000000002</v>
      </c>
      <c r="G232">
        <v>20.992999999999999</v>
      </c>
      <c r="H232">
        <v>23.322790000000001</v>
      </c>
      <c r="I232">
        <v>23.114799999999999</v>
      </c>
      <c r="J232">
        <v>20.46453</v>
      </c>
      <c r="K232">
        <v>16.761030000000002</v>
      </c>
      <c r="L232">
        <v>23.663080000000001</v>
      </c>
      <c r="M232">
        <v>19.92624</v>
      </c>
      <c r="N232">
        <v>23.199190000000002</v>
      </c>
      <c r="O232">
        <v>21.024720000000002</v>
      </c>
      <c r="P232" t="s">
        <v>17</v>
      </c>
      <c r="Q232">
        <v>2</v>
      </c>
      <c r="R232" t="s">
        <v>18</v>
      </c>
      <c r="S232" t="s">
        <v>277</v>
      </c>
      <c r="U232">
        <v>1</v>
      </c>
      <c r="V232" s="1">
        <v>5.7307599999999997E-31</v>
      </c>
      <c r="W232">
        <v>95.263999999999996</v>
      </c>
      <c r="X232">
        <v>90.165999999999997</v>
      </c>
      <c r="Y232">
        <v>94.09</v>
      </c>
      <c r="Z232">
        <v>0.61462000000000006</v>
      </c>
      <c r="AA232">
        <v>60499000</v>
      </c>
      <c r="AB232">
        <v>221</v>
      </c>
      <c r="AC232">
        <v>0.21780113196565401</v>
      </c>
      <c r="AD232" t="s">
        <v>278</v>
      </c>
      <c r="AE232" t="s">
        <v>280</v>
      </c>
    </row>
    <row r="233" spans="1:31" x14ac:dyDescent="0.25">
      <c r="A233" t="s">
        <v>282</v>
      </c>
      <c r="B233" t="s">
        <v>1901</v>
      </c>
      <c r="C233" t="s">
        <v>2104</v>
      </c>
      <c r="D233">
        <v>22.860810000000001</v>
      </c>
      <c r="E233">
        <v>16.87811</v>
      </c>
      <c r="F233">
        <v>21.387689999999999</v>
      </c>
      <c r="G233">
        <v>22.05838</v>
      </c>
      <c r="H233">
        <v>22.69087</v>
      </c>
      <c r="I233">
        <v>22.629850000000001</v>
      </c>
      <c r="J233">
        <v>22.385010000000001</v>
      </c>
      <c r="K233">
        <v>21.57856</v>
      </c>
      <c r="L233">
        <v>22.53875</v>
      </c>
      <c r="M233">
        <v>21.567969999999999</v>
      </c>
      <c r="N233">
        <v>21.427669999999999</v>
      </c>
      <c r="O233">
        <v>21.521203333333332</v>
      </c>
      <c r="P233" t="s">
        <v>17</v>
      </c>
      <c r="Q233">
        <v>2</v>
      </c>
      <c r="R233" t="s">
        <v>18</v>
      </c>
      <c r="S233" t="s">
        <v>281</v>
      </c>
      <c r="U233">
        <v>1</v>
      </c>
      <c r="V233" s="1">
        <v>8.0587100000000005E-13</v>
      </c>
      <c r="W233">
        <v>83.54</v>
      </c>
      <c r="X233">
        <v>47.883000000000003</v>
      </c>
      <c r="Y233">
        <v>83.54</v>
      </c>
      <c r="Z233">
        <v>-0.73355999999999999</v>
      </c>
      <c r="AA233">
        <v>51730000</v>
      </c>
      <c r="AB233">
        <v>943</v>
      </c>
      <c r="AC233">
        <v>0.360815018699571</v>
      </c>
      <c r="AD233">
        <v>943</v>
      </c>
      <c r="AE233" t="s">
        <v>283</v>
      </c>
    </row>
    <row r="234" spans="1:31" x14ac:dyDescent="0.25">
      <c r="A234" t="s">
        <v>294</v>
      </c>
      <c r="B234" t="s">
        <v>1885</v>
      </c>
      <c r="C234" t="s">
        <v>2104</v>
      </c>
      <c r="D234">
        <v>19.541550000000001</v>
      </c>
      <c r="E234">
        <v>16.20908</v>
      </c>
      <c r="F234">
        <v>22.46274</v>
      </c>
      <c r="G234">
        <v>17.81598</v>
      </c>
      <c r="H234">
        <v>22.250139999999998</v>
      </c>
      <c r="I234">
        <v>22.15202</v>
      </c>
      <c r="J234">
        <v>23.208110000000001</v>
      </c>
      <c r="K234">
        <v>22.481159999999999</v>
      </c>
      <c r="L234">
        <v>18.17895</v>
      </c>
      <c r="M234">
        <v>18.857019999999999</v>
      </c>
      <c r="N234">
        <v>18.16412</v>
      </c>
      <c r="O234">
        <v>18.907</v>
      </c>
      <c r="P234" t="s">
        <v>17</v>
      </c>
      <c r="Q234">
        <v>3</v>
      </c>
      <c r="R234" t="s">
        <v>18</v>
      </c>
      <c r="S234" t="s">
        <v>292</v>
      </c>
      <c r="U234">
        <v>0.79432100000000005</v>
      </c>
      <c r="V234" s="1">
        <v>9.7010799999999996E-6</v>
      </c>
      <c r="W234">
        <v>40.493000000000002</v>
      </c>
      <c r="X234">
        <v>34.377000000000002</v>
      </c>
      <c r="Y234">
        <v>40.493000000000002</v>
      </c>
      <c r="Z234">
        <v>-0.49241000000000001</v>
      </c>
      <c r="AA234">
        <v>31737000</v>
      </c>
      <c r="AB234">
        <v>805</v>
      </c>
      <c r="AC234">
        <v>0.20534131766647201</v>
      </c>
      <c r="AD234" t="s">
        <v>293</v>
      </c>
      <c r="AE234" t="s">
        <v>295</v>
      </c>
    </row>
    <row r="235" spans="1:31" x14ac:dyDescent="0.25">
      <c r="A235" t="s">
        <v>308</v>
      </c>
      <c r="B235" t="s">
        <v>1907</v>
      </c>
      <c r="C235" t="s">
        <v>2104</v>
      </c>
      <c r="D235">
        <v>20.38205</v>
      </c>
      <c r="E235">
        <v>17.70543</v>
      </c>
      <c r="F235">
        <v>18.444109999999998</v>
      </c>
      <c r="G235">
        <v>19.383659999999999</v>
      </c>
      <c r="H235">
        <v>19.960280000000001</v>
      </c>
      <c r="I235">
        <v>16.667539999999999</v>
      </c>
      <c r="J235">
        <v>19.583200000000001</v>
      </c>
      <c r="K235">
        <v>19.15936</v>
      </c>
      <c r="L235">
        <v>20.789629999999999</v>
      </c>
      <c r="M235">
        <v>22.228639999999999</v>
      </c>
      <c r="N235">
        <v>18.2437</v>
      </c>
      <c r="O235">
        <v>20.900326666666668</v>
      </c>
      <c r="P235" t="s">
        <v>17</v>
      </c>
      <c r="Q235">
        <v>2</v>
      </c>
      <c r="R235" t="s">
        <v>18</v>
      </c>
      <c r="S235" t="s">
        <v>50</v>
      </c>
      <c r="U235">
        <v>0.98817600000000005</v>
      </c>
      <c r="V235" s="1">
        <v>8.4537699999999996E-8</v>
      </c>
      <c r="W235">
        <v>46.542999999999999</v>
      </c>
      <c r="X235">
        <v>41.247999999999998</v>
      </c>
      <c r="Y235">
        <v>46.542999999999999</v>
      </c>
      <c r="Z235">
        <v>-2.0198999999999998</v>
      </c>
      <c r="AA235">
        <v>16654000</v>
      </c>
      <c r="AB235">
        <v>188</v>
      </c>
      <c r="AC235">
        <v>0.41498355204510501</v>
      </c>
      <c r="AD235" t="s">
        <v>307</v>
      </c>
      <c r="AE235" t="s">
        <v>309</v>
      </c>
    </row>
    <row r="236" spans="1:31" x14ac:dyDescent="0.25">
      <c r="A236" t="s">
        <v>308</v>
      </c>
      <c r="B236" t="s">
        <v>1907</v>
      </c>
      <c r="C236" t="s">
        <v>2104</v>
      </c>
      <c r="D236">
        <v>21.88655</v>
      </c>
      <c r="E236">
        <v>21.97851</v>
      </c>
      <c r="F236">
        <v>17.563030000000001</v>
      </c>
      <c r="G236">
        <v>18.096710000000002</v>
      </c>
      <c r="H236">
        <v>21.94256</v>
      </c>
      <c r="I236">
        <v>22.41385</v>
      </c>
      <c r="J236">
        <v>21.840229999999998</v>
      </c>
      <c r="K236">
        <v>20.834219999999998</v>
      </c>
      <c r="L236">
        <v>22.415600000000001</v>
      </c>
      <c r="M236">
        <v>24.540620000000001</v>
      </c>
      <c r="N236">
        <v>22.754750000000001</v>
      </c>
      <c r="O236">
        <v>23.945330000000002</v>
      </c>
      <c r="P236" t="s">
        <v>17</v>
      </c>
      <c r="Q236">
        <v>2</v>
      </c>
      <c r="R236" t="s">
        <v>18</v>
      </c>
      <c r="S236" t="s">
        <v>310</v>
      </c>
      <c r="U236">
        <v>0.96436200000000005</v>
      </c>
      <c r="V236">
        <v>2.5629699999999999E-3</v>
      </c>
      <c r="W236">
        <v>49.298000000000002</v>
      </c>
      <c r="X236">
        <v>39.761000000000003</v>
      </c>
      <c r="Y236">
        <v>49.298000000000002</v>
      </c>
      <c r="Z236">
        <v>-0.1191</v>
      </c>
      <c r="AA236">
        <v>84732000</v>
      </c>
      <c r="AB236">
        <v>214</v>
      </c>
      <c r="AC236">
        <v>0.76072095445785803</v>
      </c>
      <c r="AD236" t="s">
        <v>311</v>
      </c>
      <c r="AE236" t="s">
        <v>312</v>
      </c>
    </row>
    <row r="237" spans="1:31" x14ac:dyDescent="0.25">
      <c r="A237" t="s">
        <v>315</v>
      </c>
      <c r="B237" t="s">
        <v>1908</v>
      </c>
      <c r="C237" t="s">
        <v>2104</v>
      </c>
      <c r="D237">
        <v>17.068650000000002</v>
      </c>
      <c r="E237">
        <v>20.551220000000001</v>
      </c>
      <c r="F237">
        <v>16.880700000000001</v>
      </c>
      <c r="G237">
        <v>18.545929999999998</v>
      </c>
      <c r="H237">
        <v>18.468260000000001</v>
      </c>
      <c r="I237">
        <v>17.945920000000001</v>
      </c>
      <c r="J237">
        <v>19.150490000000001</v>
      </c>
      <c r="K237">
        <v>21.883009999999999</v>
      </c>
      <c r="L237">
        <v>22.674289999999999</v>
      </c>
      <c r="M237">
        <v>19.982589999999998</v>
      </c>
      <c r="N237">
        <v>21.734749999999998</v>
      </c>
      <c r="O237">
        <v>20.566643333333332</v>
      </c>
      <c r="P237" t="s">
        <v>17</v>
      </c>
      <c r="Q237">
        <v>2</v>
      </c>
      <c r="R237" t="s">
        <v>18</v>
      </c>
      <c r="S237" t="s">
        <v>313</v>
      </c>
      <c r="U237">
        <v>1</v>
      </c>
      <c r="V237">
        <v>1.7155100000000001E-4</v>
      </c>
      <c r="W237">
        <v>64.120999999999995</v>
      </c>
      <c r="X237">
        <v>39.866999999999997</v>
      </c>
      <c r="Y237">
        <v>56.204999999999998</v>
      </c>
      <c r="Z237">
        <v>-0.67800000000000005</v>
      </c>
      <c r="AA237">
        <v>18762000</v>
      </c>
      <c r="AB237">
        <v>260</v>
      </c>
      <c r="AC237">
        <v>1.1074667289783</v>
      </c>
      <c r="AD237" t="s">
        <v>314</v>
      </c>
      <c r="AE237" t="s">
        <v>316</v>
      </c>
    </row>
    <row r="238" spans="1:31" x14ac:dyDescent="0.25">
      <c r="A238" t="s">
        <v>319</v>
      </c>
      <c r="B238" t="s">
        <v>1909</v>
      </c>
      <c r="C238" t="s">
        <v>2104</v>
      </c>
      <c r="D238">
        <v>19.393239999999999</v>
      </c>
      <c r="E238">
        <v>20.0212</v>
      </c>
      <c r="F238">
        <v>16.825559999999999</v>
      </c>
      <c r="G238">
        <v>20.222580000000001</v>
      </c>
      <c r="H238">
        <v>17.88383</v>
      </c>
      <c r="I238">
        <v>17.63918</v>
      </c>
      <c r="J238">
        <v>20.140709999999999</v>
      </c>
      <c r="K238">
        <v>20.542649999999998</v>
      </c>
      <c r="L238">
        <v>19.45543</v>
      </c>
      <c r="M238">
        <v>22.12452</v>
      </c>
      <c r="N238">
        <v>20.321580000000001</v>
      </c>
      <c r="O238">
        <v>21.523540000000001</v>
      </c>
      <c r="P238" t="s">
        <v>17</v>
      </c>
      <c r="Q238">
        <v>2</v>
      </c>
      <c r="R238" t="s">
        <v>18</v>
      </c>
      <c r="S238" t="s">
        <v>317</v>
      </c>
      <c r="U238">
        <v>0.95966899999999999</v>
      </c>
      <c r="V238" s="1">
        <v>1.40327E-10</v>
      </c>
      <c r="W238">
        <v>73.138000000000005</v>
      </c>
      <c r="X238">
        <v>62.276000000000003</v>
      </c>
      <c r="Y238">
        <v>73.138000000000005</v>
      </c>
      <c r="Z238">
        <v>-1.2917000000000001</v>
      </c>
      <c r="AA238">
        <v>15426000</v>
      </c>
      <c r="AB238">
        <v>57</v>
      </c>
      <c r="AC238">
        <v>1.17489986966687</v>
      </c>
      <c r="AD238" t="s">
        <v>318</v>
      </c>
      <c r="AE238" t="s">
        <v>320</v>
      </c>
    </row>
    <row r="239" spans="1:31" x14ac:dyDescent="0.25">
      <c r="A239" t="s">
        <v>323</v>
      </c>
      <c r="B239" t="s">
        <v>1910</v>
      </c>
      <c r="C239" t="s">
        <v>2104</v>
      </c>
      <c r="D239">
        <v>18.635929999999998</v>
      </c>
      <c r="E239">
        <v>21.09055</v>
      </c>
      <c r="F239">
        <v>16.927320000000002</v>
      </c>
      <c r="G239">
        <v>23.69051</v>
      </c>
      <c r="H239">
        <v>17.530249999999999</v>
      </c>
      <c r="I239">
        <v>18.687370000000001</v>
      </c>
      <c r="J239">
        <v>24.2242</v>
      </c>
      <c r="K239">
        <v>18.308140000000002</v>
      </c>
      <c r="L239">
        <v>18.228570000000001</v>
      </c>
      <c r="M239">
        <v>23.596050000000002</v>
      </c>
      <c r="N239">
        <v>17.13794</v>
      </c>
      <c r="O239">
        <v>21.44334666666667</v>
      </c>
      <c r="P239" t="s">
        <v>17</v>
      </c>
      <c r="Q239">
        <v>2</v>
      </c>
      <c r="R239" t="s">
        <v>18</v>
      </c>
      <c r="S239" t="s">
        <v>321</v>
      </c>
      <c r="U239">
        <v>0.997363</v>
      </c>
      <c r="V239" s="1">
        <v>2.5800300000000001E-5</v>
      </c>
      <c r="W239">
        <v>61.444000000000003</v>
      </c>
      <c r="X239">
        <v>53.311999999999998</v>
      </c>
      <c r="Y239">
        <v>58.884999999999998</v>
      </c>
      <c r="Z239">
        <v>1.1647000000000001</v>
      </c>
      <c r="AA239">
        <v>60730000</v>
      </c>
      <c r="AB239">
        <v>227</v>
      </c>
      <c r="AC239">
        <v>9.2836773553474902E-2</v>
      </c>
      <c r="AD239" t="s">
        <v>322</v>
      </c>
      <c r="AE239" t="s">
        <v>324</v>
      </c>
    </row>
    <row r="240" spans="1:31" x14ac:dyDescent="0.25">
      <c r="A240" t="s">
        <v>327</v>
      </c>
      <c r="B240" t="s">
        <v>1911</v>
      </c>
      <c r="C240" t="s">
        <v>2104</v>
      </c>
      <c r="D240">
        <v>21.325150000000001</v>
      </c>
      <c r="E240">
        <v>17.524819999999998</v>
      </c>
      <c r="F240">
        <v>16.50807</v>
      </c>
      <c r="G240">
        <v>21.868230000000001</v>
      </c>
      <c r="H240">
        <v>17.326309999999999</v>
      </c>
      <c r="I240">
        <v>17.52929</v>
      </c>
      <c r="J240">
        <v>18.14762</v>
      </c>
      <c r="K240">
        <v>18.49344</v>
      </c>
      <c r="L240">
        <v>20.249919999999999</v>
      </c>
      <c r="M240">
        <v>22.049130000000002</v>
      </c>
      <c r="N240">
        <v>18.70485</v>
      </c>
      <c r="O240">
        <v>20.934370000000001</v>
      </c>
      <c r="P240" t="s">
        <v>17</v>
      </c>
      <c r="Q240">
        <v>2</v>
      </c>
      <c r="R240" t="s">
        <v>18</v>
      </c>
      <c r="S240" t="s">
        <v>325</v>
      </c>
      <c r="U240">
        <v>0.99971100000000002</v>
      </c>
      <c r="V240" s="1">
        <v>1.0829E-10</v>
      </c>
      <c r="W240">
        <v>51.566000000000003</v>
      </c>
      <c r="X240">
        <v>43.223999999999997</v>
      </c>
      <c r="Y240">
        <v>51.566000000000003</v>
      </c>
      <c r="Z240">
        <v>1.4285000000000001</v>
      </c>
      <c r="AA240">
        <v>15135000</v>
      </c>
      <c r="AB240">
        <v>100</v>
      </c>
      <c r="AC240">
        <v>0.281791343115737</v>
      </c>
      <c r="AD240" t="s">
        <v>326</v>
      </c>
      <c r="AE240" t="s">
        <v>328</v>
      </c>
    </row>
    <row r="241" spans="1:31" x14ac:dyDescent="0.25">
      <c r="A241" t="s">
        <v>331</v>
      </c>
      <c r="B241" t="s">
        <v>1912</v>
      </c>
      <c r="C241" t="s">
        <v>2104</v>
      </c>
      <c r="D241">
        <v>18.7026</v>
      </c>
      <c r="E241">
        <v>23.371860000000002</v>
      </c>
      <c r="F241">
        <v>23.419699999999999</v>
      </c>
      <c r="G241">
        <v>19.656980000000001</v>
      </c>
      <c r="H241">
        <v>23.73273</v>
      </c>
      <c r="I241">
        <v>23.28051</v>
      </c>
      <c r="J241">
        <v>18.256720000000001</v>
      </c>
      <c r="K241">
        <v>23.9115</v>
      </c>
      <c r="L241">
        <v>24.104700000000001</v>
      </c>
      <c r="M241">
        <v>18.905139999999999</v>
      </c>
      <c r="N241">
        <v>23.66601</v>
      </c>
      <c r="O241">
        <v>21.001860000000001</v>
      </c>
      <c r="P241" t="s">
        <v>17</v>
      </c>
      <c r="Q241">
        <v>2</v>
      </c>
      <c r="R241" t="s">
        <v>18</v>
      </c>
      <c r="S241" t="s">
        <v>329</v>
      </c>
      <c r="U241">
        <v>1</v>
      </c>
      <c r="V241" s="1">
        <v>9.6359599999999994E-23</v>
      </c>
      <c r="W241">
        <v>89.623999999999995</v>
      </c>
      <c r="X241">
        <v>78.03</v>
      </c>
      <c r="Y241">
        <v>87.647000000000006</v>
      </c>
      <c r="Z241">
        <v>0.14484</v>
      </c>
      <c r="AA241">
        <v>93765000</v>
      </c>
      <c r="AB241">
        <v>190</v>
      </c>
      <c r="AC241">
        <v>2.5106243606592801E-2</v>
      </c>
      <c r="AD241" t="s">
        <v>330</v>
      </c>
      <c r="AE241" t="s">
        <v>332</v>
      </c>
    </row>
    <row r="242" spans="1:31" x14ac:dyDescent="0.25">
      <c r="A242" t="s">
        <v>334</v>
      </c>
      <c r="B242" t="s">
        <v>1893</v>
      </c>
      <c r="C242" t="s">
        <v>2104</v>
      </c>
      <c r="D242">
        <v>23.00093</v>
      </c>
      <c r="E242">
        <v>15.917160000000001</v>
      </c>
      <c r="F242">
        <v>16.723669999999998</v>
      </c>
      <c r="G242">
        <v>24.360109999999999</v>
      </c>
      <c r="H242">
        <v>17.445430000000002</v>
      </c>
      <c r="I242">
        <v>17.023610000000001</v>
      </c>
      <c r="J242">
        <v>25.527940000000001</v>
      </c>
      <c r="K242">
        <v>17.439540000000001</v>
      </c>
      <c r="L242">
        <v>18.568090000000002</v>
      </c>
      <c r="M242">
        <v>23.50591</v>
      </c>
      <c r="N242">
        <v>17.745290000000001</v>
      </c>
      <c r="O242">
        <v>21.585703333333331</v>
      </c>
      <c r="P242" t="s">
        <v>17</v>
      </c>
      <c r="Q242">
        <v>3</v>
      </c>
      <c r="R242" t="s">
        <v>18</v>
      </c>
      <c r="S242" t="s">
        <v>333</v>
      </c>
      <c r="U242">
        <v>0.99911300000000003</v>
      </c>
      <c r="V242" s="1">
        <v>2.6322800000000002E-31</v>
      </c>
      <c r="W242">
        <v>73.072000000000003</v>
      </c>
      <c r="X242">
        <v>70.016000000000005</v>
      </c>
      <c r="Y242">
        <v>73.072000000000003</v>
      </c>
      <c r="Z242">
        <v>-0.48161999999999999</v>
      </c>
      <c r="AA242">
        <v>119680000</v>
      </c>
      <c r="AB242">
        <v>1621</v>
      </c>
      <c r="AC242">
        <v>9.2015011996021703E-2</v>
      </c>
      <c r="AD242">
        <v>1621</v>
      </c>
      <c r="AE242" t="s">
        <v>335</v>
      </c>
    </row>
    <row r="243" spans="1:31" x14ac:dyDescent="0.25">
      <c r="A243" t="s">
        <v>341</v>
      </c>
      <c r="B243" t="s">
        <v>1913</v>
      </c>
      <c r="C243" t="s">
        <v>2104</v>
      </c>
      <c r="D243">
        <v>19.51146</v>
      </c>
      <c r="E243">
        <v>18.113800000000001</v>
      </c>
      <c r="F243">
        <v>19.52007</v>
      </c>
      <c r="G243">
        <v>21.472740000000002</v>
      </c>
      <c r="H243">
        <v>21.51022</v>
      </c>
      <c r="I243">
        <v>18.029969999999999</v>
      </c>
      <c r="J243">
        <v>21.361429999999999</v>
      </c>
      <c r="K243">
        <v>19.775200000000002</v>
      </c>
      <c r="L243">
        <v>19.962540000000001</v>
      </c>
      <c r="M243">
        <v>20.76247</v>
      </c>
      <c r="N243">
        <v>19.901730000000001</v>
      </c>
      <c r="O243">
        <v>20.475556666666666</v>
      </c>
      <c r="P243" t="s">
        <v>17</v>
      </c>
      <c r="Q243">
        <v>2</v>
      </c>
      <c r="R243" t="s">
        <v>18</v>
      </c>
      <c r="S243" t="s">
        <v>339</v>
      </c>
      <c r="U243">
        <v>1</v>
      </c>
      <c r="V243" s="1">
        <v>1.8572299999999998E-5</v>
      </c>
      <c r="W243">
        <v>72.433000000000007</v>
      </c>
      <c r="X243">
        <v>58.624000000000002</v>
      </c>
      <c r="Y243">
        <v>52.171999999999997</v>
      </c>
      <c r="Z243">
        <v>0.67932999999999999</v>
      </c>
      <c r="AA243">
        <v>53827000</v>
      </c>
      <c r="AB243">
        <v>81</v>
      </c>
      <c r="AC243">
        <v>0.34310456194748901</v>
      </c>
      <c r="AD243" t="s">
        <v>340</v>
      </c>
      <c r="AE243" t="s">
        <v>342</v>
      </c>
    </row>
    <row r="244" spans="1:31" x14ac:dyDescent="0.25">
      <c r="A244" t="s">
        <v>341</v>
      </c>
      <c r="B244" t="s">
        <v>1913</v>
      </c>
      <c r="C244" t="s">
        <v>2104</v>
      </c>
      <c r="D244">
        <v>18.961410000000001</v>
      </c>
      <c r="E244">
        <v>18.06494</v>
      </c>
      <c r="F244">
        <v>16.298639999999999</v>
      </c>
      <c r="G244">
        <v>21.472740000000002</v>
      </c>
      <c r="H244">
        <v>17.77225</v>
      </c>
      <c r="I244">
        <v>21.636880000000001</v>
      </c>
      <c r="J244">
        <v>17.821090000000002</v>
      </c>
      <c r="K244">
        <v>17.831880000000002</v>
      </c>
      <c r="L244">
        <v>17.691649999999999</v>
      </c>
      <c r="M244">
        <v>19.989799999999999</v>
      </c>
      <c r="N244">
        <v>18.235530000000001</v>
      </c>
      <c r="O244">
        <v>19.253690000000002</v>
      </c>
      <c r="P244" t="s">
        <v>17</v>
      </c>
      <c r="Q244">
        <v>2</v>
      </c>
      <c r="R244" t="s">
        <v>18</v>
      </c>
      <c r="S244" t="s">
        <v>343</v>
      </c>
      <c r="U244">
        <v>1</v>
      </c>
      <c r="V244">
        <v>1.21511E-4</v>
      </c>
      <c r="W244">
        <v>72.433000000000007</v>
      </c>
      <c r="X244">
        <v>58.624000000000002</v>
      </c>
      <c r="Y244">
        <v>52.171999999999997</v>
      </c>
      <c r="Z244">
        <v>0.67932999999999999</v>
      </c>
      <c r="AA244">
        <v>43168000</v>
      </c>
      <c r="AB244">
        <v>82</v>
      </c>
      <c r="AC244">
        <v>0.85293382313377897</v>
      </c>
      <c r="AD244" t="s">
        <v>344</v>
      </c>
      <c r="AE244" t="s">
        <v>345</v>
      </c>
    </row>
    <row r="245" spans="1:31" x14ac:dyDescent="0.25">
      <c r="A245" t="s">
        <v>341</v>
      </c>
      <c r="B245" t="s">
        <v>1913</v>
      </c>
      <c r="C245" t="s">
        <v>2104</v>
      </c>
      <c r="D245">
        <v>18.936640000000001</v>
      </c>
      <c r="E245">
        <v>18.53905</v>
      </c>
      <c r="F245">
        <v>18.906510000000001</v>
      </c>
      <c r="G245">
        <v>18.473400000000002</v>
      </c>
      <c r="H245">
        <v>19.864370000000001</v>
      </c>
      <c r="I245">
        <v>19.736560000000001</v>
      </c>
      <c r="J245">
        <v>20.20729</v>
      </c>
      <c r="K245">
        <v>18.700530000000001</v>
      </c>
      <c r="L245">
        <v>19.807539999999999</v>
      </c>
      <c r="M245">
        <v>20.429210000000001</v>
      </c>
      <c r="N245">
        <v>17.643999999999998</v>
      </c>
      <c r="O245">
        <v>19.500806666666666</v>
      </c>
      <c r="P245" t="s">
        <v>17</v>
      </c>
      <c r="Q245">
        <v>2</v>
      </c>
      <c r="R245" t="s">
        <v>18</v>
      </c>
      <c r="S245" t="s">
        <v>165</v>
      </c>
      <c r="U245">
        <v>0.99963100000000005</v>
      </c>
      <c r="V245">
        <v>4.8416300000000004E-3</v>
      </c>
      <c r="W245">
        <v>43.761000000000003</v>
      </c>
      <c r="X245">
        <v>36.396000000000001</v>
      </c>
      <c r="Y245">
        <v>43.761000000000003</v>
      </c>
      <c r="Z245">
        <v>1.7645</v>
      </c>
      <c r="AA245">
        <v>8785000</v>
      </c>
      <c r="AB245">
        <v>206</v>
      </c>
      <c r="AC245">
        <v>0.116945061126158</v>
      </c>
      <c r="AD245">
        <v>206</v>
      </c>
      <c r="AE245" t="s">
        <v>346</v>
      </c>
    </row>
    <row r="246" spans="1:31" x14ac:dyDescent="0.25">
      <c r="A246" t="s">
        <v>366</v>
      </c>
      <c r="B246" t="s">
        <v>1860</v>
      </c>
      <c r="C246" t="s">
        <v>2104</v>
      </c>
      <c r="D246">
        <v>18.909269999999999</v>
      </c>
      <c r="E246">
        <v>16.973050000000001</v>
      </c>
      <c r="F246">
        <v>15.122960000000001</v>
      </c>
      <c r="G246">
        <v>19.768609999999999</v>
      </c>
      <c r="H246">
        <v>18.628170000000001</v>
      </c>
      <c r="I246">
        <v>16.47748</v>
      </c>
      <c r="J246">
        <v>25.973009999999999</v>
      </c>
      <c r="K246">
        <v>16.41498</v>
      </c>
      <c r="L246">
        <v>16.82921</v>
      </c>
      <c r="M246">
        <v>19.198129999999999</v>
      </c>
      <c r="N246">
        <v>17.72954</v>
      </c>
      <c r="O246">
        <v>18.707446666666666</v>
      </c>
      <c r="P246" t="s">
        <v>17</v>
      </c>
      <c r="Q246">
        <v>3</v>
      </c>
      <c r="R246" t="s">
        <v>18</v>
      </c>
      <c r="S246" t="s">
        <v>69</v>
      </c>
      <c r="U246">
        <v>0.99999499999999997</v>
      </c>
      <c r="V246">
        <v>1.9567900000000001E-4</v>
      </c>
      <c r="W246">
        <v>55.261000000000003</v>
      </c>
      <c r="X246">
        <v>42.469000000000001</v>
      </c>
      <c r="Y246">
        <v>55.261000000000003</v>
      </c>
      <c r="Z246">
        <v>1.6902999999999999</v>
      </c>
      <c r="AA246">
        <v>67338000</v>
      </c>
      <c r="AB246">
        <v>722</v>
      </c>
      <c r="AC246">
        <v>0.13026816980803499</v>
      </c>
      <c r="AD246">
        <v>722</v>
      </c>
      <c r="AE246" t="s">
        <v>367</v>
      </c>
    </row>
    <row r="247" spans="1:31" x14ac:dyDescent="0.25">
      <c r="A247" t="s">
        <v>370</v>
      </c>
      <c r="B247" t="s">
        <v>1918</v>
      </c>
      <c r="C247" t="s">
        <v>2104</v>
      </c>
      <c r="D247">
        <v>17.924969999999998</v>
      </c>
      <c r="E247">
        <v>23.258970000000001</v>
      </c>
      <c r="F247">
        <v>23.097159999999999</v>
      </c>
      <c r="G247">
        <v>19.447690000000001</v>
      </c>
      <c r="H247">
        <v>22.961290000000002</v>
      </c>
      <c r="I247">
        <v>22.176120000000001</v>
      </c>
      <c r="J247">
        <v>18.64836</v>
      </c>
      <c r="K247">
        <v>22.49539</v>
      </c>
      <c r="L247">
        <v>23.131589999999999</v>
      </c>
      <c r="M247">
        <v>18.721640000000001</v>
      </c>
      <c r="N247">
        <v>22.655629999999999</v>
      </c>
      <c r="O247">
        <v>20.39057</v>
      </c>
      <c r="P247" t="s">
        <v>17</v>
      </c>
      <c r="Q247">
        <v>2</v>
      </c>
      <c r="R247" t="s">
        <v>18</v>
      </c>
      <c r="S247" t="s">
        <v>368</v>
      </c>
      <c r="U247">
        <v>0.99999400000000005</v>
      </c>
      <c r="V247" s="1">
        <v>1.39377E-5</v>
      </c>
      <c r="W247">
        <v>72.2</v>
      </c>
      <c r="X247">
        <v>8.5762</v>
      </c>
      <c r="Y247">
        <v>72.2</v>
      </c>
      <c r="Z247">
        <v>-7.6652999999999999E-2</v>
      </c>
      <c r="AA247">
        <v>54718000</v>
      </c>
      <c r="AB247">
        <v>116</v>
      </c>
      <c r="AC247">
        <v>3.3909624559420697E-2</v>
      </c>
      <c r="AD247" t="s">
        <v>369</v>
      </c>
      <c r="AE247" t="s">
        <v>371</v>
      </c>
    </row>
    <row r="248" spans="1:31" x14ac:dyDescent="0.25">
      <c r="A248" t="s">
        <v>377</v>
      </c>
      <c r="B248" t="s">
        <v>1920</v>
      </c>
      <c r="C248" t="s">
        <v>2104</v>
      </c>
      <c r="D248">
        <v>22.00422</v>
      </c>
      <c r="E248">
        <v>21.818000000000001</v>
      </c>
      <c r="F248">
        <v>22.147649999999999</v>
      </c>
      <c r="G248">
        <v>21.230699999999999</v>
      </c>
      <c r="H248">
        <v>23.013909999999999</v>
      </c>
      <c r="I248">
        <v>22.178519999999999</v>
      </c>
      <c r="J248">
        <v>21.084530000000001</v>
      </c>
      <c r="K248">
        <v>22.561789999999998</v>
      </c>
      <c r="L248">
        <v>22.8081</v>
      </c>
      <c r="M248">
        <v>21.563980000000001</v>
      </c>
      <c r="N248">
        <v>22.625869999999999</v>
      </c>
      <c r="O248">
        <v>21.91794333333333</v>
      </c>
      <c r="P248" t="s">
        <v>17</v>
      </c>
      <c r="Q248">
        <v>2</v>
      </c>
      <c r="R248" t="s">
        <v>18</v>
      </c>
      <c r="S248" t="s">
        <v>211</v>
      </c>
      <c r="U248">
        <v>0.99991099999999999</v>
      </c>
      <c r="V248">
        <v>1.88218E-2</v>
      </c>
      <c r="W248">
        <v>40.496000000000002</v>
      </c>
      <c r="X248">
        <v>26.260999999999999</v>
      </c>
      <c r="Y248">
        <v>40.496000000000002</v>
      </c>
      <c r="Z248">
        <v>0.28287000000000001</v>
      </c>
      <c r="AA248">
        <v>56659000</v>
      </c>
      <c r="AB248">
        <v>304</v>
      </c>
      <c r="AC248">
        <v>1.28423835410575E-2</v>
      </c>
      <c r="AD248" t="s">
        <v>376</v>
      </c>
      <c r="AE248" t="s">
        <v>378</v>
      </c>
    </row>
    <row r="249" spans="1:31" x14ac:dyDescent="0.25">
      <c r="A249" t="s">
        <v>384</v>
      </c>
      <c r="B249">
        <v>0</v>
      </c>
      <c r="C249" t="s">
        <v>2104</v>
      </c>
      <c r="D249">
        <v>21.60014</v>
      </c>
      <c r="E249">
        <v>19.526520000000001</v>
      </c>
      <c r="F249">
        <v>19.802309999999999</v>
      </c>
      <c r="G249">
        <v>22.185099999999998</v>
      </c>
      <c r="H249">
        <v>19.970849999999999</v>
      </c>
      <c r="I249">
        <v>20.042200000000001</v>
      </c>
      <c r="J249">
        <v>22.215399999999999</v>
      </c>
      <c r="K249">
        <v>19.85182</v>
      </c>
      <c r="L249">
        <v>20.297370000000001</v>
      </c>
      <c r="M249">
        <v>19.274360000000001</v>
      </c>
      <c r="N249">
        <v>20.996040000000001</v>
      </c>
      <c r="O249">
        <v>19.887926666666669</v>
      </c>
      <c r="P249" t="s">
        <v>17</v>
      </c>
      <c r="Q249">
        <v>2</v>
      </c>
      <c r="R249" t="s">
        <v>18</v>
      </c>
      <c r="S249" t="s">
        <v>382</v>
      </c>
      <c r="U249">
        <v>0.99999899999999997</v>
      </c>
      <c r="V249" s="1">
        <v>1.8457800000000001E-10</v>
      </c>
      <c r="W249">
        <v>73.138000000000005</v>
      </c>
      <c r="X249">
        <v>56.826000000000001</v>
      </c>
      <c r="Y249">
        <v>73.138000000000005</v>
      </c>
      <c r="Z249">
        <v>1.6189</v>
      </c>
      <c r="AA249">
        <v>47761000</v>
      </c>
      <c r="AB249">
        <v>111</v>
      </c>
      <c r="AC249">
        <v>0.118957947409241</v>
      </c>
      <c r="AD249" t="s">
        <v>383</v>
      </c>
      <c r="AE249" t="s">
        <v>385</v>
      </c>
    </row>
    <row r="250" spans="1:31" x14ac:dyDescent="0.25">
      <c r="A250" t="s">
        <v>384</v>
      </c>
      <c r="B250">
        <v>0</v>
      </c>
      <c r="C250" t="s">
        <v>2104</v>
      </c>
      <c r="D250">
        <v>21.710370000000001</v>
      </c>
      <c r="E250">
        <v>23.495950000000001</v>
      </c>
      <c r="F250">
        <v>22.630500000000001</v>
      </c>
      <c r="G250">
        <v>20.09751</v>
      </c>
      <c r="H250">
        <v>24.29852</v>
      </c>
      <c r="I250">
        <v>23.31437</v>
      </c>
      <c r="J250">
        <v>21.34234</v>
      </c>
      <c r="K250">
        <v>24.166450000000001</v>
      </c>
      <c r="L250">
        <v>24.96358</v>
      </c>
      <c r="M250">
        <v>19.82038</v>
      </c>
      <c r="N250">
        <v>24.141259999999999</v>
      </c>
      <c r="O250">
        <v>21.280323333333332</v>
      </c>
      <c r="P250" t="s">
        <v>17</v>
      </c>
      <c r="Q250">
        <v>2</v>
      </c>
      <c r="R250" t="s">
        <v>18</v>
      </c>
      <c r="S250" t="s">
        <v>386</v>
      </c>
      <c r="U250">
        <v>1</v>
      </c>
      <c r="V250" s="1">
        <v>2.4059300000000002E-10</v>
      </c>
      <c r="W250">
        <v>74.793000000000006</v>
      </c>
      <c r="X250">
        <v>62.372</v>
      </c>
      <c r="Y250">
        <v>74.793000000000006</v>
      </c>
      <c r="Z250">
        <v>0.62709000000000004</v>
      </c>
      <c r="AA250">
        <v>126930000</v>
      </c>
      <c r="AB250">
        <v>1098</v>
      </c>
      <c r="AC250">
        <v>0.21696968318843399</v>
      </c>
      <c r="AD250" t="s">
        <v>387</v>
      </c>
      <c r="AE250" t="s">
        <v>388</v>
      </c>
    </row>
    <row r="251" spans="1:31" x14ac:dyDescent="0.25">
      <c r="A251" t="s">
        <v>391</v>
      </c>
      <c r="B251" t="s">
        <v>1922</v>
      </c>
      <c r="C251" t="s">
        <v>2104</v>
      </c>
      <c r="D251">
        <v>21.551870000000001</v>
      </c>
      <c r="E251">
        <v>17.235890000000001</v>
      </c>
      <c r="F251">
        <v>17.059049999999999</v>
      </c>
      <c r="G251">
        <v>23.264559999999999</v>
      </c>
      <c r="H251">
        <v>17.812139999999999</v>
      </c>
      <c r="I251">
        <v>17.585909999999998</v>
      </c>
      <c r="J251">
        <v>23.084720000000001</v>
      </c>
      <c r="K251">
        <v>17.533719999999999</v>
      </c>
      <c r="L251">
        <v>18.13682</v>
      </c>
      <c r="M251">
        <v>24.123760000000001</v>
      </c>
      <c r="N251">
        <v>17.911950000000001</v>
      </c>
      <c r="O251">
        <v>22.053156666666666</v>
      </c>
      <c r="P251" t="s">
        <v>17</v>
      </c>
      <c r="Q251">
        <v>2</v>
      </c>
      <c r="R251" t="s">
        <v>18</v>
      </c>
      <c r="S251" t="s">
        <v>389</v>
      </c>
      <c r="U251">
        <v>0.97991799999999996</v>
      </c>
      <c r="V251">
        <v>9.0534100000000005E-4</v>
      </c>
      <c r="W251">
        <v>55.899000000000001</v>
      </c>
      <c r="X251">
        <v>38.387</v>
      </c>
      <c r="Y251">
        <v>55.899000000000001</v>
      </c>
      <c r="Z251">
        <v>0.1472</v>
      </c>
      <c r="AA251">
        <v>58607000</v>
      </c>
      <c r="AB251">
        <v>289</v>
      </c>
      <c r="AC251">
        <v>0.22503541553739301</v>
      </c>
      <c r="AD251" t="s">
        <v>390</v>
      </c>
      <c r="AE251" t="s">
        <v>392</v>
      </c>
    </row>
    <row r="252" spans="1:31" x14ac:dyDescent="0.25">
      <c r="A252" t="s">
        <v>394</v>
      </c>
      <c r="B252" t="s">
        <v>1923</v>
      </c>
      <c r="C252" t="s">
        <v>2104</v>
      </c>
      <c r="D252">
        <v>25.866199999999999</v>
      </c>
      <c r="E252">
        <v>21.208300000000001</v>
      </c>
      <c r="F252">
        <v>22.482299999999999</v>
      </c>
      <c r="G252">
        <v>25.346139999999998</v>
      </c>
      <c r="H252">
        <v>24.040430000000001</v>
      </c>
      <c r="I252">
        <v>23.87933</v>
      </c>
      <c r="J252">
        <v>25.98011</v>
      </c>
      <c r="K252">
        <v>23.788350000000001</v>
      </c>
      <c r="L252">
        <v>24.15035</v>
      </c>
      <c r="M252">
        <v>25.79684</v>
      </c>
      <c r="N252">
        <v>23.125610000000002</v>
      </c>
      <c r="O252">
        <v>24.90643</v>
      </c>
      <c r="P252" t="s">
        <v>17</v>
      </c>
      <c r="Q252">
        <v>3</v>
      </c>
      <c r="R252" t="s">
        <v>18</v>
      </c>
      <c r="S252" t="s">
        <v>393</v>
      </c>
      <c r="U252">
        <v>1</v>
      </c>
      <c r="V252">
        <v>0</v>
      </c>
      <c r="W252">
        <v>164.01</v>
      </c>
      <c r="X252">
        <v>153.86000000000001</v>
      </c>
      <c r="Y252">
        <v>164.01</v>
      </c>
      <c r="Z252">
        <v>0.34261999999999998</v>
      </c>
      <c r="AA252">
        <v>430310000</v>
      </c>
      <c r="AB252">
        <v>238</v>
      </c>
      <c r="AC252">
        <v>0.23101194312265999</v>
      </c>
      <c r="AD252">
        <v>238</v>
      </c>
      <c r="AE252" t="s">
        <v>395</v>
      </c>
    </row>
    <row r="253" spans="1:31" x14ac:dyDescent="0.25">
      <c r="A253" t="s">
        <v>397</v>
      </c>
      <c r="B253" t="s">
        <v>1924</v>
      </c>
      <c r="C253" t="s">
        <v>2104</v>
      </c>
      <c r="D253">
        <v>20.525729999999999</v>
      </c>
      <c r="E253">
        <v>19.439309999999999</v>
      </c>
      <c r="F253">
        <v>19.195519999999998</v>
      </c>
      <c r="G253">
        <v>21.476199999999999</v>
      </c>
      <c r="H253">
        <v>19.48207</v>
      </c>
      <c r="I253">
        <v>17.715990000000001</v>
      </c>
      <c r="J253">
        <v>21.538340000000002</v>
      </c>
      <c r="K253">
        <v>19.808319999999998</v>
      </c>
      <c r="L253">
        <v>17.62687</v>
      </c>
      <c r="M253">
        <v>19.266919999999999</v>
      </c>
      <c r="N253">
        <v>19.7699</v>
      </c>
      <c r="O253">
        <v>19.671546666666668</v>
      </c>
      <c r="P253" t="s">
        <v>17</v>
      </c>
      <c r="Q253">
        <v>3</v>
      </c>
      <c r="R253" t="s">
        <v>18</v>
      </c>
      <c r="S253" t="s">
        <v>50</v>
      </c>
      <c r="U253">
        <v>0.96798499999999998</v>
      </c>
      <c r="V253" s="1">
        <v>4.10699E-6</v>
      </c>
      <c r="W253">
        <v>43.695999999999998</v>
      </c>
      <c r="X253">
        <v>36.792999999999999</v>
      </c>
      <c r="Y253">
        <v>43.164000000000001</v>
      </c>
      <c r="Z253">
        <v>-2.2065000000000001</v>
      </c>
      <c r="AA253">
        <v>11544000</v>
      </c>
      <c r="AB253">
        <v>146</v>
      </c>
      <c r="AC253">
        <v>3.7439621101464698E-4</v>
      </c>
      <c r="AD253" t="s">
        <v>396</v>
      </c>
      <c r="AE253" t="s">
        <v>398</v>
      </c>
    </row>
    <row r="254" spans="1:31" x14ac:dyDescent="0.25">
      <c r="A254" t="s">
        <v>401</v>
      </c>
      <c r="B254" t="s">
        <v>1925</v>
      </c>
      <c r="C254" t="s">
        <v>2104</v>
      </c>
      <c r="D254">
        <v>21.826059999999998</v>
      </c>
      <c r="E254">
        <v>19.653230000000001</v>
      </c>
      <c r="F254">
        <v>17.774920000000002</v>
      </c>
      <c r="G254">
        <v>18.636469999999999</v>
      </c>
      <c r="H254">
        <v>21.666440000000001</v>
      </c>
      <c r="I254">
        <v>21.865559999999999</v>
      </c>
      <c r="J254">
        <v>17.68374</v>
      </c>
      <c r="K254">
        <v>20.096869999999999</v>
      </c>
      <c r="L254">
        <v>17.748010000000001</v>
      </c>
      <c r="M254">
        <v>20.763200000000001</v>
      </c>
      <c r="N254">
        <v>21.937080000000002</v>
      </c>
      <c r="O254">
        <v>21.154493333333335</v>
      </c>
      <c r="P254" t="s">
        <v>17</v>
      </c>
      <c r="Q254">
        <v>2</v>
      </c>
      <c r="R254" t="s">
        <v>18</v>
      </c>
      <c r="S254" t="s">
        <v>399</v>
      </c>
      <c r="U254">
        <v>0.99972700000000003</v>
      </c>
      <c r="V254" s="1">
        <v>1.62308E-26</v>
      </c>
      <c r="W254">
        <v>50.831000000000003</v>
      </c>
      <c r="X254">
        <v>40.478000000000002</v>
      </c>
      <c r="Y254">
        <v>50.831000000000003</v>
      </c>
      <c r="Z254">
        <v>0.24997</v>
      </c>
      <c r="AA254">
        <v>20388000</v>
      </c>
      <c r="AB254">
        <v>858</v>
      </c>
      <c r="AC254">
        <v>0.61265255638654703</v>
      </c>
      <c r="AD254" t="s">
        <v>400</v>
      </c>
      <c r="AE254" t="s">
        <v>402</v>
      </c>
    </row>
    <row r="255" spans="1:31" x14ac:dyDescent="0.25">
      <c r="A255" t="s">
        <v>405</v>
      </c>
      <c r="B255" t="s">
        <v>1926</v>
      </c>
      <c r="C255" t="s">
        <v>2104</v>
      </c>
      <c r="D255">
        <v>22.051490000000001</v>
      </c>
      <c r="E255">
        <v>17.214300000000001</v>
      </c>
      <c r="F255">
        <v>16.678509999999999</v>
      </c>
      <c r="G255">
        <v>21.061710000000001</v>
      </c>
      <c r="H255">
        <v>22.843409999999999</v>
      </c>
      <c r="I255">
        <v>22.948060000000002</v>
      </c>
      <c r="J255">
        <v>21.609500000000001</v>
      </c>
      <c r="K255">
        <v>17.971990000000002</v>
      </c>
      <c r="L255">
        <v>23.46874</v>
      </c>
      <c r="M255">
        <v>19.623159999999999</v>
      </c>
      <c r="N255">
        <v>17.707339999999999</v>
      </c>
      <c r="O255">
        <v>18.984553333333334</v>
      </c>
      <c r="P255" t="s">
        <v>17</v>
      </c>
      <c r="Q255">
        <v>2</v>
      </c>
      <c r="R255" t="s">
        <v>18</v>
      </c>
      <c r="S255" t="s">
        <v>403</v>
      </c>
      <c r="U255">
        <v>0.76222800000000002</v>
      </c>
      <c r="V255" s="1">
        <v>1.7710800000000001E-8</v>
      </c>
      <c r="W255">
        <v>50.231999999999999</v>
      </c>
      <c r="X255">
        <v>44.026000000000003</v>
      </c>
      <c r="Y255">
        <v>40.622</v>
      </c>
      <c r="Z255">
        <v>0.54247000000000001</v>
      </c>
      <c r="AA255">
        <v>92109000</v>
      </c>
      <c r="AB255">
        <v>303</v>
      </c>
      <c r="AC255">
        <v>0.67491535354634702</v>
      </c>
      <c r="AD255" t="s">
        <v>404</v>
      </c>
      <c r="AE255" t="s">
        <v>406</v>
      </c>
    </row>
    <row r="256" spans="1:31" x14ac:dyDescent="0.25">
      <c r="A256" t="s">
        <v>408</v>
      </c>
      <c r="B256" t="s">
        <v>1927</v>
      </c>
      <c r="C256" t="s">
        <v>2104</v>
      </c>
      <c r="D256">
        <v>18.378060000000001</v>
      </c>
      <c r="E256">
        <v>16.913329999999998</v>
      </c>
      <c r="F256">
        <v>16.068680000000001</v>
      </c>
      <c r="G256">
        <v>18.500319999999999</v>
      </c>
      <c r="H256">
        <v>19.034859999999998</v>
      </c>
      <c r="I256">
        <v>26.161210000000001</v>
      </c>
      <c r="J256">
        <v>18.405429999999999</v>
      </c>
      <c r="K256">
        <v>18.098500000000001</v>
      </c>
      <c r="L256">
        <v>20.764980000000001</v>
      </c>
      <c r="M256">
        <v>18.46209</v>
      </c>
      <c r="N256">
        <v>18.72833</v>
      </c>
      <c r="O256">
        <v>19.09994</v>
      </c>
      <c r="P256" t="s">
        <v>17</v>
      </c>
      <c r="Q256">
        <v>2</v>
      </c>
      <c r="R256" t="s">
        <v>18</v>
      </c>
      <c r="S256" t="s">
        <v>407</v>
      </c>
      <c r="U256">
        <v>0.94609500000000002</v>
      </c>
      <c r="V256" s="1">
        <v>9.2471699999999997E-149</v>
      </c>
      <c r="W256">
        <v>127.35</v>
      </c>
      <c r="X256">
        <v>118.8</v>
      </c>
      <c r="Y256">
        <v>127.35</v>
      </c>
      <c r="Z256">
        <v>-2.5784000000000001E-2</v>
      </c>
      <c r="AA256">
        <v>77920000</v>
      </c>
      <c r="AB256">
        <v>292</v>
      </c>
      <c r="AC256">
        <v>0.54215081885330396</v>
      </c>
      <c r="AD256">
        <v>292</v>
      </c>
      <c r="AE256" t="s">
        <v>409</v>
      </c>
    </row>
    <row r="257" spans="1:31" x14ac:dyDescent="0.25">
      <c r="A257" t="s">
        <v>408</v>
      </c>
      <c r="B257" t="s">
        <v>1927</v>
      </c>
      <c r="C257" t="s">
        <v>2104</v>
      </c>
      <c r="D257">
        <v>22.05613</v>
      </c>
      <c r="E257">
        <v>20.40541</v>
      </c>
      <c r="F257">
        <v>22.14442</v>
      </c>
      <c r="G257">
        <v>20.803100000000001</v>
      </c>
      <c r="H257">
        <v>23.320170000000001</v>
      </c>
      <c r="I257">
        <v>16.470559999999999</v>
      </c>
      <c r="J257">
        <v>22.229959999999998</v>
      </c>
      <c r="K257">
        <v>22.46049</v>
      </c>
      <c r="L257">
        <v>17.25731</v>
      </c>
      <c r="M257">
        <v>19.188389999999998</v>
      </c>
      <c r="N257">
        <v>18.67118</v>
      </c>
      <c r="O257">
        <v>19.043666666666667</v>
      </c>
      <c r="P257" t="s">
        <v>17</v>
      </c>
      <c r="Q257">
        <v>3</v>
      </c>
      <c r="R257" t="s">
        <v>18</v>
      </c>
      <c r="S257" t="s">
        <v>79</v>
      </c>
      <c r="U257">
        <v>0.5</v>
      </c>
      <c r="V257" s="1">
        <v>3.1106800000000001E-14</v>
      </c>
      <c r="W257">
        <v>46.414999999999999</v>
      </c>
      <c r="X257">
        <v>42.109000000000002</v>
      </c>
      <c r="Y257">
        <v>46.414999999999999</v>
      </c>
      <c r="Z257">
        <v>6.3539999999999999E-2</v>
      </c>
      <c r="AA257">
        <v>33379000</v>
      </c>
      <c r="AB257">
        <v>318</v>
      </c>
      <c r="AC257">
        <v>0.196315360238911</v>
      </c>
      <c r="AD257" t="s">
        <v>410</v>
      </c>
      <c r="AE257" t="s">
        <v>411</v>
      </c>
    </row>
    <row r="258" spans="1:31" x14ac:dyDescent="0.25">
      <c r="A258" t="s">
        <v>408</v>
      </c>
      <c r="B258" t="s">
        <v>1927</v>
      </c>
      <c r="C258" t="s">
        <v>2104</v>
      </c>
      <c r="D258">
        <v>22.05613</v>
      </c>
      <c r="E258">
        <v>20.40541</v>
      </c>
      <c r="F258">
        <v>22.14442</v>
      </c>
      <c r="G258">
        <v>20.803100000000001</v>
      </c>
      <c r="H258">
        <v>23.320170000000001</v>
      </c>
      <c r="I258">
        <v>17.74025</v>
      </c>
      <c r="J258">
        <v>22.229959999999998</v>
      </c>
      <c r="K258">
        <v>22.46049</v>
      </c>
      <c r="L258">
        <v>18.104970000000002</v>
      </c>
      <c r="M258">
        <v>18.772030000000001</v>
      </c>
      <c r="N258">
        <v>17.695419999999999</v>
      </c>
      <c r="O258">
        <v>18.68122</v>
      </c>
      <c r="P258" t="s">
        <v>17</v>
      </c>
      <c r="Q258">
        <v>3</v>
      </c>
      <c r="R258" t="s">
        <v>18</v>
      </c>
      <c r="S258" t="s">
        <v>253</v>
      </c>
      <c r="U258">
        <v>0.5</v>
      </c>
      <c r="V258" s="1">
        <v>3.1106800000000001E-14</v>
      </c>
      <c r="W258">
        <v>46.414999999999999</v>
      </c>
      <c r="X258">
        <v>42.109000000000002</v>
      </c>
      <c r="Y258">
        <v>46.414999999999999</v>
      </c>
      <c r="Z258">
        <v>6.3539999999999999E-2</v>
      </c>
      <c r="AA258">
        <v>33379000</v>
      </c>
      <c r="AB258">
        <v>320</v>
      </c>
      <c r="AC258">
        <v>0.41906020152268197</v>
      </c>
      <c r="AD258" t="s">
        <v>412</v>
      </c>
      <c r="AE258" t="s">
        <v>413</v>
      </c>
    </row>
    <row r="259" spans="1:31" x14ac:dyDescent="0.25">
      <c r="A259" t="s">
        <v>408</v>
      </c>
      <c r="B259" t="s">
        <v>1927</v>
      </c>
      <c r="C259" t="s">
        <v>2104</v>
      </c>
      <c r="D259">
        <v>19.420179999999998</v>
      </c>
      <c r="E259">
        <v>22.192499999999999</v>
      </c>
      <c r="F259">
        <v>17.203510000000001</v>
      </c>
      <c r="G259">
        <v>18.35378</v>
      </c>
      <c r="H259">
        <v>22.341719999999999</v>
      </c>
      <c r="I259">
        <v>21.255859999999998</v>
      </c>
      <c r="J259">
        <v>18.376919999999998</v>
      </c>
      <c r="K259">
        <v>21.980499999999999</v>
      </c>
      <c r="L259">
        <v>18.453399999999998</v>
      </c>
      <c r="M259">
        <v>20.62105</v>
      </c>
      <c r="N259">
        <v>23.439489999999999</v>
      </c>
      <c r="O259">
        <v>21.56053</v>
      </c>
      <c r="P259" t="s">
        <v>17</v>
      </c>
      <c r="Q259">
        <v>2</v>
      </c>
      <c r="R259" t="s">
        <v>18</v>
      </c>
      <c r="S259" t="s">
        <v>79</v>
      </c>
      <c r="U259">
        <v>0.49999900000000003</v>
      </c>
      <c r="V259" s="1">
        <v>1.2000799999999999E-13</v>
      </c>
      <c r="W259">
        <v>57.524999999999999</v>
      </c>
      <c r="X259">
        <v>45.881999999999998</v>
      </c>
      <c r="Y259">
        <v>57.524999999999999</v>
      </c>
      <c r="Z259">
        <v>-3.8618999999999999</v>
      </c>
      <c r="AA259">
        <v>31351000</v>
      </c>
      <c r="AB259">
        <v>300</v>
      </c>
      <c r="AC259">
        <v>0.204054280652718</v>
      </c>
      <c r="AD259">
        <v>300</v>
      </c>
      <c r="AE259" t="s">
        <v>414</v>
      </c>
    </row>
    <row r="260" spans="1:31" x14ac:dyDescent="0.25">
      <c r="A260" t="s">
        <v>408</v>
      </c>
      <c r="B260" t="s">
        <v>1927</v>
      </c>
      <c r="C260" t="s">
        <v>2104</v>
      </c>
      <c r="D260">
        <v>19.738679999999999</v>
      </c>
      <c r="E260">
        <v>22.192499999999999</v>
      </c>
      <c r="F260">
        <v>16.70046</v>
      </c>
      <c r="G260">
        <v>18.164739999999998</v>
      </c>
      <c r="H260">
        <v>22.341719999999999</v>
      </c>
      <c r="I260">
        <v>21.255859999999998</v>
      </c>
      <c r="J260">
        <v>17.582560000000001</v>
      </c>
      <c r="K260">
        <v>21.980499999999999</v>
      </c>
      <c r="L260">
        <v>17.058759999999999</v>
      </c>
      <c r="M260">
        <v>20.62105</v>
      </c>
      <c r="N260">
        <v>23.439489999999999</v>
      </c>
      <c r="O260">
        <v>21.56053</v>
      </c>
      <c r="P260" t="s">
        <v>17</v>
      </c>
      <c r="Q260">
        <v>2</v>
      </c>
      <c r="R260" t="s">
        <v>18</v>
      </c>
      <c r="S260" t="s">
        <v>415</v>
      </c>
      <c r="U260">
        <v>0.49999900000000003</v>
      </c>
      <c r="V260" s="1">
        <v>1.2000799999999999E-13</v>
      </c>
      <c r="W260">
        <v>57.524999999999999</v>
      </c>
      <c r="X260">
        <v>45.881999999999998</v>
      </c>
      <c r="Y260">
        <v>57.524999999999999</v>
      </c>
      <c r="Z260">
        <v>-3.8618999999999999</v>
      </c>
      <c r="AA260">
        <v>31351000</v>
      </c>
      <c r="AB260">
        <v>301</v>
      </c>
      <c r="AC260">
        <v>0.25852193265348999</v>
      </c>
      <c r="AD260">
        <v>301</v>
      </c>
      <c r="AE260" t="s">
        <v>416</v>
      </c>
    </row>
    <row r="261" spans="1:31" x14ac:dyDescent="0.25">
      <c r="A261" t="s">
        <v>417</v>
      </c>
      <c r="B261" t="s">
        <v>1844</v>
      </c>
      <c r="C261" t="s">
        <v>2104</v>
      </c>
      <c r="D261">
        <v>22.13035</v>
      </c>
      <c r="E261">
        <v>17.08888</v>
      </c>
      <c r="F261">
        <v>16.422360000000001</v>
      </c>
      <c r="G261">
        <v>22.518450000000001</v>
      </c>
      <c r="H261">
        <v>21.670809999999999</v>
      </c>
      <c r="I261">
        <v>20.758330000000001</v>
      </c>
      <c r="J261">
        <v>22.173100000000002</v>
      </c>
      <c r="K261">
        <v>20.41028</v>
      </c>
      <c r="L261">
        <v>21.151779999999999</v>
      </c>
      <c r="M261">
        <v>21.642890000000001</v>
      </c>
      <c r="N261">
        <v>20.1006</v>
      </c>
      <c r="O261">
        <v>21.128793333333334</v>
      </c>
      <c r="P261" t="s">
        <v>17</v>
      </c>
      <c r="Q261">
        <v>3</v>
      </c>
      <c r="R261" t="s">
        <v>18</v>
      </c>
      <c r="S261" t="s">
        <v>372</v>
      </c>
      <c r="U261">
        <v>0.99970599999999998</v>
      </c>
      <c r="V261" s="1">
        <v>1.0499499999999999E-18</v>
      </c>
      <c r="W261">
        <v>53.033000000000001</v>
      </c>
      <c r="X261">
        <v>49.793999999999997</v>
      </c>
      <c r="Y261">
        <v>53.033000000000001</v>
      </c>
      <c r="Z261">
        <v>-2.3130000000000002</v>
      </c>
      <c r="AA261">
        <v>31837000</v>
      </c>
      <c r="AB261">
        <v>114</v>
      </c>
      <c r="AC261">
        <v>0.71055035633369601</v>
      </c>
      <c r="AD261">
        <v>114</v>
      </c>
      <c r="AE261" t="s">
        <v>418</v>
      </c>
    </row>
    <row r="262" spans="1:31" x14ac:dyDescent="0.25">
      <c r="A262" t="s">
        <v>420</v>
      </c>
      <c r="B262" t="s">
        <v>1928</v>
      </c>
      <c r="C262" t="s">
        <v>2104</v>
      </c>
      <c r="D262">
        <v>21.37819</v>
      </c>
      <c r="E262">
        <v>17.101500000000001</v>
      </c>
      <c r="F262">
        <v>17.023070000000001</v>
      </c>
      <c r="G262">
        <v>18.777930000000001</v>
      </c>
      <c r="H262">
        <v>17.945499999999999</v>
      </c>
      <c r="I262">
        <v>17.125820000000001</v>
      </c>
      <c r="J262">
        <v>21.32762</v>
      </c>
      <c r="K262">
        <v>17.75093</v>
      </c>
      <c r="L262">
        <v>18.62199</v>
      </c>
      <c r="M262">
        <v>22.816400000000002</v>
      </c>
      <c r="N262">
        <v>18.50273</v>
      </c>
      <c r="O262">
        <v>21.378510000000002</v>
      </c>
      <c r="P262" t="s">
        <v>17</v>
      </c>
      <c r="Q262">
        <v>2</v>
      </c>
      <c r="R262" t="s">
        <v>18</v>
      </c>
      <c r="S262" t="s">
        <v>317</v>
      </c>
      <c r="U262">
        <v>0.99986699999999995</v>
      </c>
      <c r="V262" s="1">
        <v>3.46431E-5</v>
      </c>
      <c r="W262">
        <v>55.011000000000003</v>
      </c>
      <c r="X262">
        <v>47.881</v>
      </c>
      <c r="Y262">
        <v>55.011000000000003</v>
      </c>
      <c r="Z262">
        <v>-1.3907</v>
      </c>
      <c r="AA262">
        <v>20501000</v>
      </c>
      <c r="AB262">
        <v>582</v>
      </c>
      <c r="AC262">
        <v>0.59095770748958099</v>
      </c>
      <c r="AD262" t="s">
        <v>419</v>
      </c>
      <c r="AE262" t="s">
        <v>421</v>
      </c>
    </row>
    <row r="263" spans="1:31" x14ac:dyDescent="0.25">
      <c r="A263" t="s">
        <v>424</v>
      </c>
      <c r="B263" t="s">
        <v>1929</v>
      </c>
      <c r="C263" t="s">
        <v>2104</v>
      </c>
      <c r="D263">
        <v>20.339950000000002</v>
      </c>
      <c r="E263">
        <v>18.829879999999999</v>
      </c>
      <c r="F263">
        <v>17.014150000000001</v>
      </c>
      <c r="G263">
        <v>21.009699999999999</v>
      </c>
      <c r="H263">
        <v>19.847280000000001</v>
      </c>
      <c r="I263">
        <v>18.45844</v>
      </c>
      <c r="J263">
        <v>21.139150000000001</v>
      </c>
      <c r="K263">
        <v>18.379950000000001</v>
      </c>
      <c r="L263">
        <v>17.811350000000001</v>
      </c>
      <c r="M263">
        <v>21.347159999999999</v>
      </c>
      <c r="N263">
        <v>18.03905</v>
      </c>
      <c r="O263">
        <v>20.244456666666665</v>
      </c>
      <c r="P263" t="s">
        <v>17</v>
      </c>
      <c r="Q263">
        <v>3</v>
      </c>
      <c r="R263" t="s">
        <v>18</v>
      </c>
      <c r="S263" t="s">
        <v>422</v>
      </c>
      <c r="U263">
        <v>1</v>
      </c>
      <c r="V263" s="1">
        <v>7.6422599999999996E-5</v>
      </c>
      <c r="W263">
        <v>51.725999999999999</v>
      </c>
      <c r="X263">
        <v>44.360999999999997</v>
      </c>
      <c r="Y263">
        <v>46.158999999999999</v>
      </c>
      <c r="Z263">
        <v>-6.0170000000000001E-2</v>
      </c>
      <c r="AA263">
        <v>12853000</v>
      </c>
      <c r="AB263">
        <v>136</v>
      </c>
      <c r="AC263">
        <v>0.155086461555558</v>
      </c>
      <c r="AD263" t="s">
        <v>423</v>
      </c>
      <c r="AE263" t="s">
        <v>425</v>
      </c>
    </row>
    <row r="264" spans="1:31" x14ac:dyDescent="0.25">
      <c r="A264" t="s">
        <v>428</v>
      </c>
      <c r="B264" t="s">
        <v>1930</v>
      </c>
      <c r="C264" t="s">
        <v>2104</v>
      </c>
      <c r="D264">
        <v>19.530550000000002</v>
      </c>
      <c r="E264">
        <v>19.294119999999999</v>
      </c>
      <c r="F264">
        <v>20.135580000000001</v>
      </c>
      <c r="G264">
        <v>17.99305</v>
      </c>
      <c r="H264">
        <v>19.721710000000002</v>
      </c>
      <c r="I264">
        <v>19.804179999999999</v>
      </c>
      <c r="J264">
        <v>17.992329999999999</v>
      </c>
      <c r="K264">
        <v>21.59113</v>
      </c>
      <c r="L264">
        <v>20.771609999999999</v>
      </c>
      <c r="M264">
        <v>19.498799999999999</v>
      </c>
      <c r="N264">
        <v>21.079789999999999</v>
      </c>
      <c r="O264">
        <v>19.840843333333336</v>
      </c>
      <c r="P264" t="s">
        <v>17</v>
      </c>
      <c r="Q264">
        <v>2</v>
      </c>
      <c r="R264" t="s">
        <v>18</v>
      </c>
      <c r="S264" t="s">
        <v>426</v>
      </c>
      <c r="U264">
        <v>0.99897800000000003</v>
      </c>
      <c r="V264">
        <v>8.6083900000000005E-3</v>
      </c>
      <c r="W264">
        <v>48.527000000000001</v>
      </c>
      <c r="X264">
        <v>38.726999999999997</v>
      </c>
      <c r="Y264">
        <v>48.527000000000001</v>
      </c>
      <c r="Z264">
        <v>0.56735999999999998</v>
      </c>
      <c r="AA264">
        <v>37023000</v>
      </c>
      <c r="AB264">
        <v>1004</v>
      </c>
      <c r="AC264">
        <v>8.93343507663861E-2</v>
      </c>
      <c r="AD264" t="s">
        <v>427</v>
      </c>
      <c r="AE264" t="s">
        <v>429</v>
      </c>
    </row>
    <row r="265" spans="1:31" x14ac:dyDescent="0.25">
      <c r="A265" t="s">
        <v>440</v>
      </c>
      <c r="B265" t="s">
        <v>1932</v>
      </c>
      <c r="C265" t="s">
        <v>2104</v>
      </c>
      <c r="D265">
        <v>23.58887</v>
      </c>
      <c r="E265">
        <v>20.615400000000001</v>
      </c>
      <c r="F265">
        <v>16.748259999999998</v>
      </c>
      <c r="G265">
        <v>24.246269999999999</v>
      </c>
      <c r="H265">
        <v>20.351220000000001</v>
      </c>
      <c r="I265">
        <v>17.205880000000001</v>
      </c>
      <c r="J265">
        <v>22.616389999999999</v>
      </c>
      <c r="K265">
        <v>17.57253</v>
      </c>
      <c r="L265">
        <v>18.109220000000001</v>
      </c>
      <c r="M265">
        <v>22.49568</v>
      </c>
      <c r="N265">
        <v>19.202030000000001</v>
      </c>
      <c r="O265">
        <v>21.397796666666665</v>
      </c>
      <c r="P265" t="s">
        <v>17</v>
      </c>
      <c r="Q265">
        <v>2</v>
      </c>
      <c r="R265" t="s">
        <v>18</v>
      </c>
      <c r="S265" t="s">
        <v>439</v>
      </c>
      <c r="U265">
        <v>1</v>
      </c>
      <c r="V265" s="1">
        <v>8.04108E-44</v>
      </c>
      <c r="W265">
        <v>100.04</v>
      </c>
      <c r="X265">
        <v>80.744</v>
      </c>
      <c r="Y265">
        <v>100.04</v>
      </c>
      <c r="Z265">
        <v>-6.0519000000000003E-2</v>
      </c>
      <c r="AA265">
        <v>115280000</v>
      </c>
      <c r="AB265">
        <v>378</v>
      </c>
      <c r="AC265">
        <v>5.6381510263846198E-2</v>
      </c>
      <c r="AD265">
        <v>378</v>
      </c>
      <c r="AE265" t="s">
        <v>441</v>
      </c>
    </row>
    <row r="266" spans="1:31" x14ac:dyDescent="0.25">
      <c r="A266" t="s">
        <v>447</v>
      </c>
      <c r="B266" t="s">
        <v>1933</v>
      </c>
      <c r="C266" t="s">
        <v>2104</v>
      </c>
      <c r="D266">
        <v>24.0106</v>
      </c>
      <c r="E266">
        <v>25.793569999999999</v>
      </c>
      <c r="F266">
        <v>25.924430000000001</v>
      </c>
      <c r="G266">
        <v>23.191970000000001</v>
      </c>
      <c r="H266">
        <v>25.975680000000001</v>
      </c>
      <c r="I266">
        <v>25.75949</v>
      </c>
      <c r="J266">
        <v>23.322790000000001</v>
      </c>
      <c r="K266">
        <v>26.72871</v>
      </c>
      <c r="L266">
        <v>27.113959999999999</v>
      </c>
      <c r="M266">
        <v>23.22062</v>
      </c>
      <c r="N266">
        <v>26.734020000000001</v>
      </c>
      <c r="O266">
        <v>24.389366666666664</v>
      </c>
      <c r="P266" t="s">
        <v>17</v>
      </c>
      <c r="Q266">
        <v>2</v>
      </c>
      <c r="R266" t="s">
        <v>18</v>
      </c>
      <c r="S266" t="s">
        <v>288</v>
      </c>
      <c r="U266">
        <v>1</v>
      </c>
      <c r="V266" s="1">
        <v>2.5796299999999999E-183</v>
      </c>
      <c r="W266">
        <v>139.08000000000001</v>
      </c>
      <c r="X266">
        <v>91.31</v>
      </c>
      <c r="Y266">
        <v>127.61</v>
      </c>
      <c r="Z266">
        <v>1.4360999999999999</v>
      </c>
      <c r="AA266">
        <v>671940000</v>
      </c>
      <c r="AB266">
        <v>328</v>
      </c>
      <c r="AC266">
        <v>8.6735535141798298E-2</v>
      </c>
      <c r="AD266" t="s">
        <v>446</v>
      </c>
      <c r="AE266" t="s">
        <v>448</v>
      </c>
    </row>
    <row r="267" spans="1:31" x14ac:dyDescent="0.25">
      <c r="A267" t="s">
        <v>454</v>
      </c>
      <c r="B267" t="s">
        <v>1935</v>
      </c>
      <c r="C267" t="s">
        <v>2104</v>
      </c>
      <c r="D267">
        <v>18.670290000000001</v>
      </c>
      <c r="E267">
        <v>17.098890000000001</v>
      </c>
      <c r="F267">
        <v>16.49633</v>
      </c>
      <c r="G267">
        <v>18.425550000000001</v>
      </c>
      <c r="H267">
        <v>19.189250000000001</v>
      </c>
      <c r="I267">
        <v>17.809239999999999</v>
      </c>
      <c r="J267">
        <v>22.570150000000002</v>
      </c>
      <c r="K267">
        <v>19.147010000000002</v>
      </c>
      <c r="L267">
        <v>19.587579999999999</v>
      </c>
      <c r="M267">
        <v>20.330249999999999</v>
      </c>
      <c r="N267">
        <v>18.706309999999998</v>
      </c>
      <c r="O267">
        <v>19.788936666666665</v>
      </c>
      <c r="P267" t="s">
        <v>17</v>
      </c>
      <c r="Q267">
        <v>2</v>
      </c>
      <c r="R267" t="s">
        <v>18</v>
      </c>
      <c r="S267" t="s">
        <v>200</v>
      </c>
      <c r="U267">
        <v>0.499975</v>
      </c>
      <c r="V267" s="1">
        <v>1.4377699999999999E-16</v>
      </c>
      <c r="W267">
        <v>60.734999999999999</v>
      </c>
      <c r="X267">
        <v>54.509</v>
      </c>
      <c r="Y267">
        <v>60.734999999999999</v>
      </c>
      <c r="Z267">
        <v>-2.4041000000000001</v>
      </c>
      <c r="AA267">
        <v>10830000</v>
      </c>
      <c r="AB267">
        <v>785</v>
      </c>
      <c r="AC267">
        <v>1.17867897353255</v>
      </c>
      <c r="AD267" t="s">
        <v>453</v>
      </c>
      <c r="AE267" t="s">
        <v>455</v>
      </c>
    </row>
    <row r="268" spans="1:31" x14ac:dyDescent="0.25">
      <c r="A268" t="s">
        <v>454</v>
      </c>
      <c r="B268" t="s">
        <v>1935</v>
      </c>
      <c r="C268" t="s">
        <v>2104</v>
      </c>
      <c r="D268">
        <v>19.88758</v>
      </c>
      <c r="E268">
        <v>17.841819999999998</v>
      </c>
      <c r="F268">
        <v>16.17022</v>
      </c>
      <c r="G268">
        <v>18.862400000000001</v>
      </c>
      <c r="H268">
        <v>19.189250000000001</v>
      </c>
      <c r="I268">
        <v>17.830929999999999</v>
      </c>
      <c r="J268">
        <v>22.570150000000002</v>
      </c>
      <c r="K268">
        <v>19.147010000000002</v>
      </c>
      <c r="L268">
        <v>19.587579999999999</v>
      </c>
      <c r="M268">
        <v>20.330249999999999</v>
      </c>
      <c r="N268">
        <v>16.69341</v>
      </c>
      <c r="O268">
        <v>19.11797</v>
      </c>
      <c r="P268" t="s">
        <v>17</v>
      </c>
      <c r="Q268">
        <v>2</v>
      </c>
      <c r="R268" t="s">
        <v>18</v>
      </c>
      <c r="S268" t="s">
        <v>456</v>
      </c>
      <c r="U268">
        <v>0.499975</v>
      </c>
      <c r="V268" s="1">
        <v>1.4377699999999999E-16</v>
      </c>
      <c r="W268">
        <v>60.734999999999999</v>
      </c>
      <c r="X268">
        <v>54.509</v>
      </c>
      <c r="Y268">
        <v>60.734999999999999</v>
      </c>
      <c r="Z268">
        <v>-2.4041000000000001</v>
      </c>
      <c r="AA268">
        <v>10830000</v>
      </c>
      <c r="AB268">
        <v>786</v>
      </c>
      <c r="AC268">
        <v>0.39600527181876199</v>
      </c>
      <c r="AD268" t="s">
        <v>457</v>
      </c>
      <c r="AE268" t="s">
        <v>458</v>
      </c>
    </row>
    <row r="269" spans="1:31" x14ac:dyDescent="0.25">
      <c r="A269" t="s">
        <v>454</v>
      </c>
      <c r="B269" t="s">
        <v>1935</v>
      </c>
      <c r="C269" t="s">
        <v>2104</v>
      </c>
      <c r="D269">
        <v>18.791409999999999</v>
      </c>
      <c r="E269">
        <v>22.056000000000001</v>
      </c>
      <c r="F269">
        <v>22.505839999999999</v>
      </c>
      <c r="G269">
        <v>21.546800000000001</v>
      </c>
      <c r="H269">
        <v>23.708200000000001</v>
      </c>
      <c r="I269">
        <v>22.517659999999999</v>
      </c>
      <c r="J269">
        <v>22.411290000000001</v>
      </c>
      <c r="K269">
        <v>24.416869999999999</v>
      </c>
      <c r="L269">
        <v>24.873139999999999</v>
      </c>
      <c r="M269">
        <v>19.87351</v>
      </c>
      <c r="N269">
        <v>23.750419999999998</v>
      </c>
      <c r="O269">
        <v>20.982143333333337</v>
      </c>
      <c r="P269" t="s">
        <v>17</v>
      </c>
      <c r="Q269">
        <v>2</v>
      </c>
      <c r="R269" t="s">
        <v>18</v>
      </c>
      <c r="S269" t="s">
        <v>459</v>
      </c>
      <c r="U269">
        <v>0.90480899999999997</v>
      </c>
      <c r="V269" s="1">
        <v>4.3291899999999998E-5</v>
      </c>
      <c r="W269">
        <v>67.135999999999996</v>
      </c>
      <c r="X269">
        <v>54.33</v>
      </c>
      <c r="Y269">
        <v>67.135999999999996</v>
      </c>
      <c r="Z269">
        <v>1.36</v>
      </c>
      <c r="AA269">
        <v>105910000</v>
      </c>
      <c r="AB269">
        <v>409</v>
      </c>
      <c r="AC269">
        <v>0.63902220780701102</v>
      </c>
      <c r="AD269" t="s">
        <v>460</v>
      </c>
      <c r="AE269" t="s">
        <v>461</v>
      </c>
    </row>
    <row r="270" spans="1:31" x14ac:dyDescent="0.25">
      <c r="A270" t="s">
        <v>464</v>
      </c>
      <c r="B270" t="s">
        <v>1936</v>
      </c>
      <c r="C270" t="s">
        <v>2104</v>
      </c>
      <c r="D270">
        <v>18.562360000000002</v>
      </c>
      <c r="E270">
        <v>21.48237</v>
      </c>
      <c r="F270">
        <v>17.49024</v>
      </c>
      <c r="G270">
        <v>18.141380000000002</v>
      </c>
      <c r="H270">
        <v>22.342400000000001</v>
      </c>
      <c r="I270">
        <v>21.002369999999999</v>
      </c>
      <c r="J270">
        <v>18.359380000000002</v>
      </c>
      <c r="K270">
        <v>21.518409999999999</v>
      </c>
      <c r="L270">
        <v>17.46611</v>
      </c>
      <c r="M270">
        <v>20.648040000000002</v>
      </c>
      <c r="N270">
        <v>20.65325</v>
      </c>
      <c r="O270">
        <v>20.215576666666667</v>
      </c>
      <c r="P270" t="s">
        <v>17</v>
      </c>
      <c r="Q270">
        <v>2</v>
      </c>
      <c r="R270" t="s">
        <v>18</v>
      </c>
      <c r="S270" t="s">
        <v>462</v>
      </c>
      <c r="U270">
        <v>0.82104500000000002</v>
      </c>
      <c r="V270" s="1">
        <v>4.6149500000000002E-46</v>
      </c>
      <c r="W270">
        <v>63.185000000000002</v>
      </c>
      <c r="X270">
        <v>48.95</v>
      </c>
      <c r="Y270">
        <v>63.185000000000002</v>
      </c>
      <c r="Z270">
        <v>-1.9911000000000001</v>
      </c>
      <c r="AA270">
        <v>15001000</v>
      </c>
      <c r="AB270">
        <v>171</v>
      </c>
      <c r="AC270">
        <v>0.13248513971588799</v>
      </c>
      <c r="AD270" t="s">
        <v>463</v>
      </c>
      <c r="AE270" t="s">
        <v>465</v>
      </c>
    </row>
    <row r="271" spans="1:31" x14ac:dyDescent="0.25">
      <c r="A271" t="s">
        <v>466</v>
      </c>
      <c r="B271" t="s">
        <v>1937</v>
      </c>
      <c r="C271" t="s">
        <v>2104</v>
      </c>
      <c r="D271">
        <v>18.532340000000001</v>
      </c>
      <c r="E271">
        <v>20.61243</v>
      </c>
      <c r="F271">
        <v>21.80817</v>
      </c>
      <c r="G271">
        <v>17.883579999999998</v>
      </c>
      <c r="H271">
        <v>22.35998</v>
      </c>
      <c r="I271">
        <v>21.71255</v>
      </c>
      <c r="J271">
        <v>18.762619999999998</v>
      </c>
      <c r="K271">
        <v>21.515139999999999</v>
      </c>
      <c r="L271">
        <v>21.408049999999999</v>
      </c>
      <c r="M271">
        <v>19.27572</v>
      </c>
      <c r="N271">
        <v>21.381630000000001</v>
      </c>
      <c r="O271">
        <v>20.141933333333334</v>
      </c>
      <c r="P271" t="s">
        <v>17</v>
      </c>
      <c r="Q271">
        <v>2</v>
      </c>
      <c r="R271" t="s">
        <v>18</v>
      </c>
      <c r="S271" t="s">
        <v>69</v>
      </c>
      <c r="U271">
        <v>0.99315100000000001</v>
      </c>
      <c r="V271" s="1">
        <v>6.67301E-5</v>
      </c>
      <c r="W271">
        <v>73.927000000000007</v>
      </c>
      <c r="X271">
        <v>63.378</v>
      </c>
      <c r="Y271">
        <v>59.226999999999997</v>
      </c>
      <c r="Z271">
        <v>1.9053</v>
      </c>
      <c r="AA271">
        <v>22607000</v>
      </c>
      <c r="AB271">
        <v>103</v>
      </c>
      <c r="AC271">
        <v>7.5184396390867601E-3</v>
      </c>
      <c r="AD271">
        <v>103</v>
      </c>
      <c r="AE271" t="s">
        <v>467</v>
      </c>
    </row>
    <row r="272" spans="1:31" x14ac:dyDescent="0.25">
      <c r="A272" t="s">
        <v>468</v>
      </c>
      <c r="B272" t="s">
        <v>1938</v>
      </c>
      <c r="C272" t="s">
        <v>2104</v>
      </c>
      <c r="D272">
        <v>20.19868</v>
      </c>
      <c r="E272">
        <v>23.950289999999999</v>
      </c>
      <c r="F272">
        <v>24.232500000000002</v>
      </c>
      <c r="G272">
        <v>19.516860000000001</v>
      </c>
      <c r="H272">
        <v>23.851389999999999</v>
      </c>
      <c r="I272">
        <v>23.850719999999999</v>
      </c>
      <c r="J272">
        <v>19.537780000000001</v>
      </c>
      <c r="K272">
        <v>24.8187</v>
      </c>
      <c r="L272">
        <v>25.206019999999999</v>
      </c>
      <c r="M272">
        <v>17.613489999999999</v>
      </c>
      <c r="N272">
        <v>23.80114</v>
      </c>
      <c r="O272">
        <v>20.392979999999998</v>
      </c>
      <c r="P272" t="s">
        <v>17</v>
      </c>
      <c r="Q272">
        <v>2</v>
      </c>
      <c r="R272" t="s">
        <v>18</v>
      </c>
      <c r="S272" t="s">
        <v>336</v>
      </c>
      <c r="U272">
        <v>0.99999800000000005</v>
      </c>
      <c r="V272" s="1">
        <v>1.1270500000000001E-31</v>
      </c>
      <c r="W272">
        <v>95.57</v>
      </c>
      <c r="X272">
        <v>88.872</v>
      </c>
      <c r="Y272">
        <v>95.57</v>
      </c>
      <c r="Z272">
        <v>0.62963999999999998</v>
      </c>
      <c r="AA272">
        <v>151810000</v>
      </c>
      <c r="AB272">
        <v>1075</v>
      </c>
      <c r="AC272">
        <v>0.19623142824620701</v>
      </c>
      <c r="AD272">
        <v>1075</v>
      </c>
      <c r="AE272" t="s">
        <v>469</v>
      </c>
    </row>
    <row r="273" spans="1:31" x14ac:dyDescent="0.25">
      <c r="A273" t="s">
        <v>472</v>
      </c>
      <c r="B273" t="s">
        <v>1939</v>
      </c>
      <c r="C273" t="s">
        <v>2104</v>
      </c>
      <c r="D273">
        <v>23.654579999999999</v>
      </c>
      <c r="E273">
        <v>21.683759999999999</v>
      </c>
      <c r="F273">
        <v>22.176819999999999</v>
      </c>
      <c r="G273">
        <v>23.447330000000001</v>
      </c>
      <c r="H273">
        <v>22.404710000000001</v>
      </c>
      <c r="I273">
        <v>22.22917</v>
      </c>
      <c r="J273">
        <v>23.544979999999999</v>
      </c>
      <c r="K273">
        <v>21.162140000000001</v>
      </c>
      <c r="L273">
        <v>20.810880000000001</v>
      </c>
      <c r="M273">
        <v>24.09676</v>
      </c>
      <c r="N273">
        <v>21.98113</v>
      </c>
      <c r="O273">
        <v>23.391549999999999</v>
      </c>
      <c r="P273" t="s">
        <v>17</v>
      </c>
      <c r="Q273">
        <v>2</v>
      </c>
      <c r="R273" t="s">
        <v>18</v>
      </c>
      <c r="S273" t="s">
        <v>470</v>
      </c>
      <c r="U273">
        <v>0.95792600000000006</v>
      </c>
      <c r="V273" s="1">
        <v>2.28906E-97</v>
      </c>
      <c r="W273">
        <v>120.84</v>
      </c>
      <c r="X273">
        <v>98.26</v>
      </c>
      <c r="Y273">
        <v>120.84</v>
      </c>
      <c r="Z273">
        <v>-0.85504999999999998</v>
      </c>
      <c r="AA273">
        <v>216420000</v>
      </c>
      <c r="AB273">
        <v>295</v>
      </c>
      <c r="AC273">
        <v>0.33312988936700499</v>
      </c>
      <c r="AD273" t="s">
        <v>471</v>
      </c>
      <c r="AE273" t="s">
        <v>473</v>
      </c>
    </row>
    <row r="274" spans="1:31" x14ac:dyDescent="0.25">
      <c r="A274" t="s">
        <v>472</v>
      </c>
      <c r="B274" t="s">
        <v>1939</v>
      </c>
      <c r="C274" t="s">
        <v>2104</v>
      </c>
      <c r="D274">
        <v>21.254069999999999</v>
      </c>
      <c r="E274">
        <v>25.23301</v>
      </c>
      <c r="F274">
        <v>25.493110000000001</v>
      </c>
      <c r="G274">
        <v>17.330300000000001</v>
      </c>
      <c r="H274">
        <v>24.680620000000001</v>
      </c>
      <c r="I274">
        <v>24.446259999999999</v>
      </c>
      <c r="J274">
        <v>20.621849999999998</v>
      </c>
      <c r="K274">
        <v>24.9299</v>
      </c>
      <c r="L274">
        <v>25.31344</v>
      </c>
      <c r="M274">
        <v>19.137270000000001</v>
      </c>
      <c r="N274">
        <v>24.961459999999999</v>
      </c>
      <c r="O274">
        <v>21.307143333333332</v>
      </c>
      <c r="P274" t="s">
        <v>17</v>
      </c>
      <c r="Q274">
        <v>2</v>
      </c>
      <c r="R274" t="s">
        <v>18</v>
      </c>
      <c r="S274" t="s">
        <v>474</v>
      </c>
      <c r="U274">
        <v>0.99992300000000001</v>
      </c>
      <c r="V274" s="1">
        <v>2.62434E-42</v>
      </c>
      <c r="W274">
        <v>101.97</v>
      </c>
      <c r="X274">
        <v>70.102999999999994</v>
      </c>
      <c r="Y274">
        <v>85.533000000000001</v>
      </c>
      <c r="Z274">
        <v>5.0312999999999997E-2</v>
      </c>
      <c r="AA274">
        <v>246860000</v>
      </c>
      <c r="AB274">
        <v>37</v>
      </c>
      <c r="AC274">
        <v>0.14945533685353399</v>
      </c>
      <c r="AD274">
        <v>37</v>
      </c>
      <c r="AE274" t="s">
        <v>475</v>
      </c>
    </row>
    <row r="275" spans="1:31" x14ac:dyDescent="0.25">
      <c r="A275" t="s">
        <v>472</v>
      </c>
      <c r="B275" t="s">
        <v>1939</v>
      </c>
      <c r="C275" t="s">
        <v>2104</v>
      </c>
      <c r="D275">
        <v>18.619890000000002</v>
      </c>
      <c r="E275">
        <v>22.661249999999999</v>
      </c>
      <c r="F275">
        <v>22.893280000000001</v>
      </c>
      <c r="G275">
        <v>17.548400000000001</v>
      </c>
      <c r="H275">
        <v>23.291650000000001</v>
      </c>
      <c r="I275">
        <v>17.53192</v>
      </c>
      <c r="J275">
        <v>17.554880000000001</v>
      </c>
      <c r="K275">
        <v>23.887899999999998</v>
      </c>
      <c r="L275">
        <v>17.902979999999999</v>
      </c>
      <c r="M275">
        <v>19.259799999999998</v>
      </c>
      <c r="N275">
        <v>17.08287</v>
      </c>
      <c r="O275">
        <v>18.52439</v>
      </c>
      <c r="P275" t="s">
        <v>17</v>
      </c>
      <c r="Q275">
        <v>2</v>
      </c>
      <c r="R275" t="s">
        <v>18</v>
      </c>
      <c r="S275" t="s">
        <v>476</v>
      </c>
      <c r="U275">
        <v>0.64775400000000005</v>
      </c>
      <c r="V275" s="1">
        <v>9.7745699999999996E-32</v>
      </c>
      <c r="W275">
        <v>98.156000000000006</v>
      </c>
      <c r="X275">
        <v>90.936000000000007</v>
      </c>
      <c r="Y275">
        <v>80.245000000000005</v>
      </c>
      <c r="Z275">
        <v>-0.93096000000000001</v>
      </c>
      <c r="AA275">
        <v>110820000</v>
      </c>
      <c r="AB275">
        <v>308</v>
      </c>
      <c r="AC275">
        <v>0.17954775476627699</v>
      </c>
      <c r="AD275" t="s">
        <v>477</v>
      </c>
      <c r="AE275" t="s">
        <v>478</v>
      </c>
    </row>
    <row r="276" spans="1:31" x14ac:dyDescent="0.25">
      <c r="A276" t="s">
        <v>472</v>
      </c>
      <c r="B276" t="s">
        <v>1939</v>
      </c>
      <c r="C276" t="s">
        <v>2104</v>
      </c>
      <c r="D276">
        <v>19.301909999999999</v>
      </c>
      <c r="E276">
        <v>22.752459999999999</v>
      </c>
      <c r="F276">
        <v>22.401509999999998</v>
      </c>
      <c r="G276">
        <v>19.19849</v>
      </c>
      <c r="H276">
        <v>18.10755</v>
      </c>
      <c r="I276">
        <v>25.604220000000002</v>
      </c>
      <c r="J276">
        <v>18.451499999999999</v>
      </c>
      <c r="K276">
        <v>24.871639999999999</v>
      </c>
      <c r="L276">
        <v>21.676629999999999</v>
      </c>
      <c r="M276">
        <v>19.43984</v>
      </c>
      <c r="N276">
        <v>24.371390000000002</v>
      </c>
      <c r="O276">
        <v>20.816846666666667</v>
      </c>
      <c r="P276" t="s">
        <v>17</v>
      </c>
      <c r="Q276">
        <v>2</v>
      </c>
      <c r="R276" t="s">
        <v>18</v>
      </c>
      <c r="S276" t="s">
        <v>479</v>
      </c>
      <c r="U276">
        <v>0.97950999999999999</v>
      </c>
      <c r="V276" s="1">
        <v>6.4257100000000005E-115</v>
      </c>
      <c r="W276">
        <v>126.12</v>
      </c>
      <c r="X276">
        <v>114.61</v>
      </c>
      <c r="Y276">
        <v>125.36</v>
      </c>
      <c r="Z276">
        <v>-0.55045999999999995</v>
      </c>
      <c r="AA276">
        <v>119370000</v>
      </c>
      <c r="AB276">
        <v>309</v>
      </c>
      <c r="AC276">
        <v>6.8293176793717703E-3</v>
      </c>
      <c r="AD276" t="s">
        <v>480</v>
      </c>
      <c r="AE276" t="s">
        <v>481</v>
      </c>
    </row>
    <row r="277" spans="1:31" x14ac:dyDescent="0.25">
      <c r="A277" t="s">
        <v>482</v>
      </c>
      <c r="B277" t="s">
        <v>1901</v>
      </c>
      <c r="C277" t="s">
        <v>2104</v>
      </c>
      <c r="D277">
        <v>19.221430000000002</v>
      </c>
      <c r="E277">
        <v>19.0671</v>
      </c>
      <c r="F277">
        <v>16.16583</v>
      </c>
      <c r="G277">
        <v>21.920339999999999</v>
      </c>
      <c r="H277">
        <v>20.434920000000002</v>
      </c>
      <c r="I277">
        <v>20.787240000000001</v>
      </c>
      <c r="J277">
        <v>20.701339999999998</v>
      </c>
      <c r="K277">
        <v>18.051490000000001</v>
      </c>
      <c r="L277">
        <v>21.13326</v>
      </c>
      <c r="M277">
        <v>19.79487</v>
      </c>
      <c r="N277">
        <v>20.806560000000001</v>
      </c>
      <c r="O277">
        <v>19.844676666666668</v>
      </c>
      <c r="P277" t="s">
        <v>17</v>
      </c>
      <c r="Q277">
        <v>2</v>
      </c>
      <c r="R277" t="s">
        <v>18</v>
      </c>
      <c r="S277" t="s">
        <v>281</v>
      </c>
      <c r="U277">
        <v>1</v>
      </c>
      <c r="V277" s="1">
        <v>4.7090000000000001E-7</v>
      </c>
      <c r="W277">
        <v>60.488999999999997</v>
      </c>
      <c r="X277">
        <v>52.079000000000001</v>
      </c>
      <c r="Y277">
        <v>41.695</v>
      </c>
      <c r="Z277">
        <v>1.5085999999999999</v>
      </c>
      <c r="AA277">
        <v>13584000</v>
      </c>
      <c r="AB277">
        <v>1005</v>
      </c>
      <c r="AC277">
        <v>0.83598169638780795</v>
      </c>
      <c r="AD277">
        <v>1005</v>
      </c>
      <c r="AE277" t="s">
        <v>483</v>
      </c>
    </row>
    <row r="278" spans="1:31" x14ac:dyDescent="0.25">
      <c r="A278" t="s">
        <v>485</v>
      </c>
      <c r="B278" t="s">
        <v>1940</v>
      </c>
      <c r="C278" t="s">
        <v>2104</v>
      </c>
      <c r="D278">
        <v>25.66647</v>
      </c>
      <c r="E278">
        <v>23.957750000000001</v>
      </c>
      <c r="F278">
        <v>24.932919999999999</v>
      </c>
      <c r="G278">
        <v>24.97719</v>
      </c>
      <c r="H278">
        <v>25.233339999999998</v>
      </c>
      <c r="I278">
        <v>25.45073</v>
      </c>
      <c r="J278">
        <v>25.782170000000001</v>
      </c>
      <c r="K278">
        <v>25.354579999999999</v>
      </c>
      <c r="L278">
        <v>25.444210000000002</v>
      </c>
      <c r="M278">
        <v>25.206130000000002</v>
      </c>
      <c r="N278">
        <v>24.906970000000001</v>
      </c>
      <c r="O278">
        <v>25.10641</v>
      </c>
      <c r="P278" t="s">
        <v>17</v>
      </c>
      <c r="Q278">
        <v>2</v>
      </c>
      <c r="R278" t="s">
        <v>18</v>
      </c>
      <c r="S278" t="s">
        <v>484</v>
      </c>
      <c r="U278">
        <v>0.99984399999999996</v>
      </c>
      <c r="V278" s="1">
        <v>4.0454500000000002E-252</v>
      </c>
      <c r="W278">
        <v>133.22999999999999</v>
      </c>
      <c r="X278">
        <v>124.74</v>
      </c>
      <c r="Y278">
        <v>106.14</v>
      </c>
      <c r="Z278">
        <v>-3.6865000000000002E-2</v>
      </c>
      <c r="AA278">
        <v>537140000</v>
      </c>
      <c r="AB278">
        <v>173</v>
      </c>
      <c r="AC278">
        <v>0.38513768658821701</v>
      </c>
      <c r="AD278">
        <v>173</v>
      </c>
      <c r="AE278" t="s">
        <v>486</v>
      </c>
    </row>
    <row r="279" spans="1:31" x14ac:dyDescent="0.25">
      <c r="A279" t="s">
        <v>485</v>
      </c>
      <c r="B279" t="s">
        <v>1940</v>
      </c>
      <c r="C279" t="s">
        <v>2104</v>
      </c>
      <c r="D279">
        <v>21.596319999999999</v>
      </c>
      <c r="E279">
        <v>24.812550000000002</v>
      </c>
      <c r="F279">
        <v>24.80134</v>
      </c>
      <c r="G279">
        <v>21.877330000000001</v>
      </c>
      <c r="H279">
        <v>24.81607</v>
      </c>
      <c r="I279">
        <v>24.228909999999999</v>
      </c>
      <c r="J279">
        <v>22.388770000000001</v>
      </c>
      <c r="K279">
        <v>25.30292</v>
      </c>
      <c r="L279">
        <v>25.496009999999998</v>
      </c>
      <c r="M279">
        <v>21.984819999999999</v>
      </c>
      <c r="N279">
        <v>24.832630000000002</v>
      </c>
      <c r="O279">
        <v>22.934089999999998</v>
      </c>
      <c r="P279" t="s">
        <v>17</v>
      </c>
      <c r="Q279">
        <v>2</v>
      </c>
      <c r="R279" t="s">
        <v>18</v>
      </c>
      <c r="S279" t="s">
        <v>487</v>
      </c>
      <c r="U279">
        <v>0.99998799999999999</v>
      </c>
      <c r="V279" s="1">
        <v>1.71779E-67</v>
      </c>
      <c r="W279">
        <v>108.43</v>
      </c>
      <c r="X279">
        <v>69.557000000000002</v>
      </c>
      <c r="Y279">
        <v>107.55</v>
      </c>
      <c r="Z279">
        <v>-0.33338000000000001</v>
      </c>
      <c r="AA279">
        <v>247670000</v>
      </c>
      <c r="AB279">
        <v>229</v>
      </c>
      <c r="AC279">
        <v>0.109826163386942</v>
      </c>
      <c r="AD279" t="s">
        <v>488</v>
      </c>
      <c r="AE279" t="s">
        <v>489</v>
      </c>
    </row>
    <row r="280" spans="1:31" x14ac:dyDescent="0.25">
      <c r="A280" t="s">
        <v>499</v>
      </c>
      <c r="B280" t="s">
        <v>1842</v>
      </c>
      <c r="C280" t="s">
        <v>2104</v>
      </c>
      <c r="D280">
        <v>21.359929999999999</v>
      </c>
      <c r="E280">
        <v>16.899789999999999</v>
      </c>
      <c r="F280">
        <v>16.764289999999999</v>
      </c>
      <c r="G280">
        <v>19.441739999999999</v>
      </c>
      <c r="H280">
        <v>17.022580000000001</v>
      </c>
      <c r="I280">
        <v>18.439820000000001</v>
      </c>
      <c r="J280">
        <v>21.86253</v>
      </c>
      <c r="K280">
        <v>17.596679999999999</v>
      </c>
      <c r="L280">
        <v>18.432490000000001</v>
      </c>
      <c r="M280">
        <v>21.35116</v>
      </c>
      <c r="N280">
        <v>18.134399999999999</v>
      </c>
      <c r="O280">
        <v>20.278906666666668</v>
      </c>
      <c r="P280" t="s">
        <v>17</v>
      </c>
      <c r="Q280">
        <v>2</v>
      </c>
      <c r="R280" t="s">
        <v>18</v>
      </c>
      <c r="S280" t="s">
        <v>211</v>
      </c>
      <c r="U280">
        <v>0.99420200000000003</v>
      </c>
      <c r="V280">
        <v>1.74015E-3</v>
      </c>
      <c r="W280">
        <v>42.957999999999998</v>
      </c>
      <c r="X280">
        <v>37.136000000000003</v>
      </c>
      <c r="Y280">
        <v>42.957999999999998</v>
      </c>
      <c r="Z280">
        <v>-1.554</v>
      </c>
      <c r="AA280">
        <v>12567000</v>
      </c>
      <c r="AB280">
        <v>74</v>
      </c>
      <c r="AC280">
        <v>0.20826306057799501</v>
      </c>
      <c r="AD280" t="s">
        <v>498</v>
      </c>
      <c r="AE280" t="s">
        <v>500</v>
      </c>
    </row>
    <row r="281" spans="1:31" x14ac:dyDescent="0.25">
      <c r="A281" t="s">
        <v>502</v>
      </c>
      <c r="B281">
        <v>0</v>
      </c>
      <c r="C281" t="s">
        <v>2104</v>
      </c>
      <c r="D281">
        <v>22.31052</v>
      </c>
      <c r="E281">
        <v>20.67306</v>
      </c>
      <c r="F281">
        <v>19.95234</v>
      </c>
      <c r="G281">
        <v>21.767209999999999</v>
      </c>
      <c r="H281">
        <v>20.26511</v>
      </c>
      <c r="I281">
        <v>19.927</v>
      </c>
      <c r="J281">
        <v>20.353159999999999</v>
      </c>
      <c r="K281">
        <v>20.078479999999999</v>
      </c>
      <c r="L281">
        <v>20.00881</v>
      </c>
      <c r="M281">
        <v>24.504999999999999</v>
      </c>
      <c r="N281">
        <v>20.070509999999999</v>
      </c>
      <c r="O281">
        <v>23.026836666666664</v>
      </c>
      <c r="P281" t="s">
        <v>17</v>
      </c>
      <c r="Q281">
        <v>3</v>
      </c>
      <c r="R281" t="s">
        <v>18</v>
      </c>
      <c r="S281" t="s">
        <v>281</v>
      </c>
      <c r="U281">
        <v>0.95678700000000005</v>
      </c>
      <c r="V281" s="1">
        <v>6.29163E-15</v>
      </c>
      <c r="W281">
        <v>53.997999999999998</v>
      </c>
      <c r="X281">
        <v>51.643000000000001</v>
      </c>
      <c r="Y281">
        <v>53.997999999999998</v>
      </c>
      <c r="Z281">
        <v>0.74356999999999995</v>
      </c>
      <c r="AA281">
        <v>65935000</v>
      </c>
      <c r="AB281">
        <v>312</v>
      </c>
      <c r="AC281">
        <v>0.75760909700798496</v>
      </c>
      <c r="AD281" t="s">
        <v>501</v>
      </c>
      <c r="AE281" t="s">
        <v>503</v>
      </c>
    </row>
    <row r="282" spans="1:31" x14ac:dyDescent="0.25">
      <c r="A282" t="s">
        <v>505</v>
      </c>
      <c r="B282">
        <v>0</v>
      </c>
      <c r="C282" t="s">
        <v>2104</v>
      </c>
      <c r="D282">
        <v>21.494039999999998</v>
      </c>
      <c r="E282">
        <v>23.482469999999999</v>
      </c>
      <c r="F282">
        <v>16.301490000000001</v>
      </c>
      <c r="G282">
        <v>22.94389</v>
      </c>
      <c r="H282">
        <v>18.909839999999999</v>
      </c>
      <c r="I282">
        <v>22.61702</v>
      </c>
      <c r="J282">
        <v>17.679369999999999</v>
      </c>
      <c r="K282">
        <v>23.781469999999999</v>
      </c>
      <c r="L282">
        <v>24.73319</v>
      </c>
      <c r="M282">
        <v>18.91207</v>
      </c>
      <c r="N282">
        <v>22.557960000000001</v>
      </c>
      <c r="O282">
        <v>20.426469999999998</v>
      </c>
      <c r="P282" t="s">
        <v>17</v>
      </c>
      <c r="Q282">
        <v>2</v>
      </c>
      <c r="R282" t="s">
        <v>18</v>
      </c>
      <c r="U282">
        <v>0.98943800000000004</v>
      </c>
      <c r="V282" s="1">
        <v>4.5134499999999997E-183</v>
      </c>
      <c r="W282">
        <v>137.81</v>
      </c>
      <c r="X282">
        <v>120.19</v>
      </c>
      <c r="Y282">
        <v>117.2</v>
      </c>
      <c r="Z282">
        <v>-0.40176000000000001</v>
      </c>
      <c r="AA282">
        <v>78027000</v>
      </c>
      <c r="AB282">
        <v>414</v>
      </c>
      <c r="AC282">
        <v>5.3923823358230899E-2</v>
      </c>
      <c r="AD282" t="s">
        <v>504</v>
      </c>
      <c r="AE282" t="s">
        <v>506</v>
      </c>
    </row>
    <row r="283" spans="1:31" x14ac:dyDescent="0.25">
      <c r="A283" t="s">
        <v>507</v>
      </c>
      <c r="B283">
        <v>0</v>
      </c>
      <c r="C283" t="s">
        <v>2104</v>
      </c>
      <c r="D283">
        <v>20.503779999999999</v>
      </c>
      <c r="E283">
        <v>18.533660000000001</v>
      </c>
      <c r="F283">
        <v>18.135660000000001</v>
      </c>
      <c r="G283">
        <v>21.646799999999999</v>
      </c>
      <c r="H283">
        <v>17.45025</v>
      </c>
      <c r="I283">
        <v>18.195709999999998</v>
      </c>
      <c r="J283">
        <v>18.86139</v>
      </c>
      <c r="K283">
        <v>19.06129</v>
      </c>
      <c r="L283">
        <v>16.767810000000001</v>
      </c>
      <c r="M283">
        <v>19.066929999999999</v>
      </c>
      <c r="N283">
        <v>18.973749999999999</v>
      </c>
      <c r="O283">
        <v>19.33051</v>
      </c>
      <c r="P283" t="s">
        <v>17</v>
      </c>
      <c r="Q283">
        <v>3</v>
      </c>
      <c r="R283" t="s">
        <v>18</v>
      </c>
      <c r="S283" t="s">
        <v>382</v>
      </c>
      <c r="U283">
        <v>0.99030099999999999</v>
      </c>
      <c r="V283" s="1">
        <v>7.0586000000000005E-5</v>
      </c>
      <c r="W283">
        <v>40.613999999999997</v>
      </c>
      <c r="X283">
        <v>34.475000000000001</v>
      </c>
      <c r="Y283">
        <v>40.613999999999997</v>
      </c>
      <c r="Z283">
        <v>0.47099000000000002</v>
      </c>
      <c r="AA283">
        <v>6761400</v>
      </c>
      <c r="AB283">
        <v>111</v>
      </c>
      <c r="AC283">
        <v>9.3178846302668594E-2</v>
      </c>
      <c r="AD283" t="s">
        <v>383</v>
      </c>
      <c r="AE283" t="s">
        <v>508</v>
      </c>
    </row>
    <row r="284" spans="1:31" x14ac:dyDescent="0.25">
      <c r="A284" t="s">
        <v>510</v>
      </c>
      <c r="B284" t="s">
        <v>1943</v>
      </c>
      <c r="C284" t="s">
        <v>2104</v>
      </c>
      <c r="D284">
        <v>20.997350000000001</v>
      </c>
      <c r="E284">
        <v>23.15277</v>
      </c>
      <c r="F284">
        <v>22.5869</v>
      </c>
      <c r="G284">
        <v>20.333639999999999</v>
      </c>
      <c r="H284">
        <v>23.236339999999998</v>
      </c>
      <c r="I284">
        <v>18.580120000000001</v>
      </c>
      <c r="J284">
        <v>20.074179999999998</v>
      </c>
      <c r="K284">
        <v>16.83597</v>
      </c>
      <c r="L284">
        <v>23.04185</v>
      </c>
      <c r="M284">
        <v>21.635470000000002</v>
      </c>
      <c r="N284">
        <v>23.719940000000001</v>
      </c>
      <c r="O284">
        <v>22.330293333333334</v>
      </c>
      <c r="P284" t="s">
        <v>17</v>
      </c>
      <c r="Q284">
        <v>2</v>
      </c>
      <c r="R284" t="s">
        <v>18</v>
      </c>
      <c r="S284" t="s">
        <v>358</v>
      </c>
      <c r="U284">
        <v>0.821523</v>
      </c>
      <c r="V284">
        <v>1.1944E-3</v>
      </c>
      <c r="W284">
        <v>54.343000000000004</v>
      </c>
      <c r="X284">
        <v>44.055999999999997</v>
      </c>
      <c r="Y284">
        <v>54.343000000000004</v>
      </c>
      <c r="Z284">
        <v>-0.38667000000000001</v>
      </c>
      <c r="AA284">
        <v>58994000</v>
      </c>
      <c r="AB284">
        <v>158</v>
      </c>
      <c r="AC284">
        <v>0.31730466737056701</v>
      </c>
      <c r="AD284" t="s">
        <v>509</v>
      </c>
      <c r="AE284" t="s">
        <v>511</v>
      </c>
    </row>
    <row r="285" spans="1:31" x14ac:dyDescent="0.25">
      <c r="A285" t="s">
        <v>514</v>
      </c>
      <c r="B285" t="s">
        <v>1841</v>
      </c>
      <c r="C285" t="s">
        <v>2104</v>
      </c>
      <c r="D285">
        <v>21.215140000000002</v>
      </c>
      <c r="E285">
        <v>17.256219999999999</v>
      </c>
      <c r="F285">
        <v>21.272020000000001</v>
      </c>
      <c r="G285">
        <v>18.071459999999998</v>
      </c>
      <c r="H285">
        <v>21.573530000000002</v>
      </c>
      <c r="I285">
        <v>20.830590000000001</v>
      </c>
      <c r="J285">
        <v>19.832429999999999</v>
      </c>
      <c r="K285">
        <v>21.13533</v>
      </c>
      <c r="L285">
        <v>22.678349999999998</v>
      </c>
      <c r="M285">
        <v>22.961729999999999</v>
      </c>
      <c r="N285">
        <v>21.79832</v>
      </c>
      <c r="O285">
        <v>22.573926666666665</v>
      </c>
      <c r="P285" t="s">
        <v>17</v>
      </c>
      <c r="Q285">
        <v>2</v>
      </c>
      <c r="R285" t="s">
        <v>18</v>
      </c>
      <c r="S285" t="s">
        <v>512</v>
      </c>
      <c r="U285">
        <v>0.99999199999999999</v>
      </c>
      <c r="V285" s="1">
        <v>1.40327E-10</v>
      </c>
      <c r="W285">
        <v>73.138000000000005</v>
      </c>
      <c r="X285">
        <v>65.427999999999997</v>
      </c>
      <c r="Y285">
        <v>73.138000000000005</v>
      </c>
      <c r="Z285">
        <v>2.0528</v>
      </c>
      <c r="AA285">
        <v>39886000</v>
      </c>
      <c r="AB285">
        <v>218</v>
      </c>
      <c r="AC285">
        <v>0.56923072100232197</v>
      </c>
      <c r="AD285" t="s">
        <v>513</v>
      </c>
      <c r="AE285" t="s">
        <v>515</v>
      </c>
    </row>
    <row r="286" spans="1:31" x14ac:dyDescent="0.25">
      <c r="A286" t="s">
        <v>518</v>
      </c>
      <c r="B286" t="s">
        <v>1912</v>
      </c>
      <c r="C286" t="s">
        <v>2104</v>
      </c>
      <c r="D286">
        <v>21.73987</v>
      </c>
      <c r="E286">
        <v>23.703769999999999</v>
      </c>
      <c r="F286">
        <v>24.445119999999999</v>
      </c>
      <c r="G286">
        <v>21.681570000000001</v>
      </c>
      <c r="H286">
        <v>24.078389999999999</v>
      </c>
      <c r="I286">
        <v>24.674440000000001</v>
      </c>
      <c r="J286">
        <v>19.195830000000001</v>
      </c>
      <c r="K286">
        <v>23.664380000000001</v>
      </c>
      <c r="L286">
        <v>25.355080000000001</v>
      </c>
      <c r="M286">
        <v>20.961200000000002</v>
      </c>
      <c r="N286">
        <v>23.966139999999999</v>
      </c>
      <c r="O286">
        <v>21.962846666666668</v>
      </c>
      <c r="P286" t="s">
        <v>17</v>
      </c>
      <c r="Q286">
        <v>2</v>
      </c>
      <c r="R286" t="s">
        <v>18</v>
      </c>
      <c r="S286" t="s">
        <v>317</v>
      </c>
      <c r="U286">
        <v>0.99879700000000005</v>
      </c>
      <c r="V286">
        <v>1.3605100000000001E-3</v>
      </c>
      <c r="W286">
        <v>53.448</v>
      </c>
      <c r="X286">
        <v>36.777000000000001</v>
      </c>
      <c r="Y286">
        <v>53.448</v>
      </c>
      <c r="Z286">
        <v>1.6553</v>
      </c>
      <c r="AA286">
        <v>165140000</v>
      </c>
      <c r="AB286">
        <v>234</v>
      </c>
      <c r="AC286">
        <v>8.9656637815829401E-2</v>
      </c>
      <c r="AD286">
        <v>234</v>
      </c>
      <c r="AE286" t="s">
        <v>519</v>
      </c>
    </row>
    <row r="287" spans="1:31" x14ac:dyDescent="0.25">
      <c r="A287" t="s">
        <v>522</v>
      </c>
      <c r="B287" t="s">
        <v>1893</v>
      </c>
      <c r="C287" t="s">
        <v>2104</v>
      </c>
      <c r="D287">
        <v>20.78604</v>
      </c>
      <c r="E287">
        <v>21.74419</v>
      </c>
      <c r="F287">
        <v>22.586649999999999</v>
      </c>
      <c r="G287">
        <v>20.789470000000001</v>
      </c>
      <c r="H287">
        <v>21.77197</v>
      </c>
      <c r="I287">
        <v>21.597370000000002</v>
      </c>
      <c r="J287">
        <v>23.160589999999999</v>
      </c>
      <c r="K287">
        <v>22.816130000000001</v>
      </c>
      <c r="L287">
        <v>23.928139999999999</v>
      </c>
      <c r="M287">
        <v>19.209389999999999</v>
      </c>
      <c r="N287">
        <v>23.32471</v>
      </c>
      <c r="O287">
        <v>20.682346666666664</v>
      </c>
      <c r="P287" t="s">
        <v>17</v>
      </c>
      <c r="Q287">
        <v>2</v>
      </c>
      <c r="R287" t="s">
        <v>18</v>
      </c>
      <c r="S287" t="s">
        <v>520</v>
      </c>
      <c r="U287">
        <v>0.98923799999999995</v>
      </c>
      <c r="V287" s="1">
        <v>4.61777E-23</v>
      </c>
      <c r="W287">
        <v>84.165999999999997</v>
      </c>
      <c r="X287">
        <v>77.185000000000002</v>
      </c>
      <c r="Y287">
        <v>84.165999999999997</v>
      </c>
      <c r="Z287">
        <v>0.26940999999999998</v>
      </c>
      <c r="AA287">
        <v>63415000</v>
      </c>
      <c r="AB287">
        <v>1103</v>
      </c>
      <c r="AC287">
        <v>0.78276884019067805</v>
      </c>
      <c r="AD287" t="s">
        <v>521</v>
      </c>
      <c r="AE287" t="s">
        <v>523</v>
      </c>
    </row>
    <row r="288" spans="1:31" x14ac:dyDescent="0.25">
      <c r="A288" t="s">
        <v>530</v>
      </c>
      <c r="B288" t="s">
        <v>1946</v>
      </c>
      <c r="C288" t="s">
        <v>2104</v>
      </c>
      <c r="D288">
        <v>19.22878</v>
      </c>
      <c r="E288">
        <v>19.499020000000002</v>
      </c>
      <c r="F288">
        <v>21.227229999999999</v>
      </c>
      <c r="G288">
        <v>18.880289999999999</v>
      </c>
      <c r="H288">
        <v>21.425219999999999</v>
      </c>
      <c r="I288">
        <v>21.366340000000001</v>
      </c>
      <c r="J288">
        <v>17.853719999999999</v>
      </c>
      <c r="K288">
        <v>20.652719999999999</v>
      </c>
      <c r="L288">
        <v>18.950970000000002</v>
      </c>
      <c r="M288">
        <v>19.33605</v>
      </c>
      <c r="N288">
        <v>16.95054</v>
      </c>
      <c r="O288">
        <v>18.767396666666667</v>
      </c>
      <c r="P288" t="s">
        <v>17</v>
      </c>
      <c r="Q288">
        <v>1</v>
      </c>
      <c r="R288" t="s">
        <v>18</v>
      </c>
      <c r="S288" t="s">
        <v>528</v>
      </c>
      <c r="U288">
        <v>1</v>
      </c>
      <c r="V288">
        <v>2.6113E-3</v>
      </c>
      <c r="W288">
        <v>46.462000000000003</v>
      </c>
      <c r="X288">
        <v>36.712000000000003</v>
      </c>
      <c r="Y288">
        <v>46.462000000000003</v>
      </c>
      <c r="Z288">
        <v>2.0129000000000001</v>
      </c>
      <c r="AA288">
        <v>10364000</v>
      </c>
      <c r="AB288">
        <v>672</v>
      </c>
      <c r="AC288">
        <v>0.35363393638923502</v>
      </c>
      <c r="AD288" t="s">
        <v>529</v>
      </c>
      <c r="AE288" t="s">
        <v>531</v>
      </c>
    </row>
    <row r="289" spans="1:31" x14ac:dyDescent="0.25">
      <c r="A289" t="s">
        <v>530</v>
      </c>
      <c r="B289" t="s">
        <v>1946</v>
      </c>
      <c r="C289" t="s">
        <v>2104</v>
      </c>
      <c r="D289">
        <v>20.45</v>
      </c>
      <c r="E289">
        <v>22.964130000000001</v>
      </c>
      <c r="F289">
        <v>17.061309999999999</v>
      </c>
      <c r="G289">
        <v>20.069859999999998</v>
      </c>
      <c r="H289">
        <v>23.742010000000001</v>
      </c>
      <c r="I289">
        <v>21.90062</v>
      </c>
      <c r="J289">
        <v>21.190570000000001</v>
      </c>
      <c r="K289">
        <v>22.071100000000001</v>
      </c>
      <c r="L289">
        <v>17.718800000000002</v>
      </c>
      <c r="M289">
        <v>18.053629999999998</v>
      </c>
      <c r="N289">
        <v>17.947959999999998</v>
      </c>
      <c r="O289">
        <v>18.538319999999999</v>
      </c>
      <c r="P289" t="s">
        <v>17</v>
      </c>
      <c r="Q289">
        <v>2</v>
      </c>
      <c r="R289" t="s">
        <v>18</v>
      </c>
      <c r="S289" t="s">
        <v>532</v>
      </c>
      <c r="U289">
        <v>0.99250799999999995</v>
      </c>
      <c r="V289" s="1">
        <v>3.4272499999999999E-47</v>
      </c>
      <c r="W289">
        <v>83.757999999999996</v>
      </c>
      <c r="X289">
        <v>72.114999999999995</v>
      </c>
      <c r="Y289">
        <v>77.745999999999995</v>
      </c>
      <c r="Z289">
        <v>8.0059000000000005E-2</v>
      </c>
      <c r="AA289">
        <v>62418000</v>
      </c>
      <c r="AB289">
        <v>107</v>
      </c>
      <c r="AC289">
        <v>0.447020158273015</v>
      </c>
      <c r="AD289" t="s">
        <v>533</v>
      </c>
      <c r="AE289" t="s">
        <v>534</v>
      </c>
    </row>
    <row r="290" spans="1:31" x14ac:dyDescent="0.25">
      <c r="A290" t="s">
        <v>536</v>
      </c>
      <c r="B290" t="s">
        <v>1947</v>
      </c>
      <c r="C290" t="s">
        <v>2104</v>
      </c>
      <c r="D290">
        <v>19.648969999999998</v>
      </c>
      <c r="E290">
        <v>20.183979999999998</v>
      </c>
      <c r="F290">
        <v>17.26783</v>
      </c>
      <c r="G290">
        <v>22.761220000000002</v>
      </c>
      <c r="H290">
        <v>21.313300000000002</v>
      </c>
      <c r="I290">
        <v>19.148399999999999</v>
      </c>
      <c r="J290">
        <v>20.7437</v>
      </c>
      <c r="K290">
        <v>19.875720000000001</v>
      </c>
      <c r="L290">
        <v>17.725989999999999</v>
      </c>
      <c r="M290">
        <v>17.41797</v>
      </c>
      <c r="N290">
        <v>20.22128</v>
      </c>
      <c r="O290">
        <v>18.814403333333335</v>
      </c>
      <c r="P290" t="s">
        <v>17</v>
      </c>
      <c r="Q290">
        <v>3</v>
      </c>
      <c r="R290" t="s">
        <v>18</v>
      </c>
      <c r="S290" t="s">
        <v>196</v>
      </c>
      <c r="U290">
        <v>0.94241699999999995</v>
      </c>
      <c r="V290" s="1">
        <v>3.9858499999999999E-8</v>
      </c>
      <c r="W290">
        <v>40.085999999999999</v>
      </c>
      <c r="X290">
        <v>34.829000000000001</v>
      </c>
      <c r="Y290">
        <v>40.085999999999999</v>
      </c>
      <c r="Z290">
        <v>1.016</v>
      </c>
      <c r="AA290">
        <v>16407000</v>
      </c>
      <c r="AB290">
        <v>123</v>
      </c>
      <c r="AC290">
        <v>0.44754321471570102</v>
      </c>
      <c r="AD290" t="s">
        <v>535</v>
      </c>
      <c r="AE290" t="s">
        <v>537</v>
      </c>
    </row>
    <row r="291" spans="1:31" x14ac:dyDescent="0.25">
      <c r="A291" t="s">
        <v>323</v>
      </c>
      <c r="B291" t="s">
        <v>1910</v>
      </c>
      <c r="C291" t="s">
        <v>2104</v>
      </c>
      <c r="D291">
        <v>18.638570000000001</v>
      </c>
      <c r="E291">
        <v>18.100819999999999</v>
      </c>
      <c r="F291">
        <v>16.6494</v>
      </c>
      <c r="G291">
        <v>20.212759999999999</v>
      </c>
      <c r="H291">
        <v>18.457049999999999</v>
      </c>
      <c r="I291">
        <v>17.443280000000001</v>
      </c>
      <c r="J291">
        <v>22.574110000000001</v>
      </c>
      <c r="K291">
        <v>17.822880000000001</v>
      </c>
      <c r="L291">
        <v>18.42924</v>
      </c>
      <c r="M291">
        <v>22.430070000000001</v>
      </c>
      <c r="N291">
        <v>18.307870000000001</v>
      </c>
      <c r="O291">
        <v>21.056003333333333</v>
      </c>
      <c r="P291" t="s">
        <v>17</v>
      </c>
      <c r="Q291">
        <v>2</v>
      </c>
      <c r="R291" t="s">
        <v>18</v>
      </c>
      <c r="S291" t="s">
        <v>325</v>
      </c>
      <c r="U291">
        <v>0.99999800000000005</v>
      </c>
      <c r="V291" s="1">
        <v>3.1404600000000002E-15</v>
      </c>
      <c r="W291">
        <v>71.591999999999999</v>
      </c>
      <c r="X291">
        <v>61.68</v>
      </c>
      <c r="Y291">
        <v>71.591999999999999</v>
      </c>
      <c r="Z291">
        <v>1.0461</v>
      </c>
      <c r="AA291">
        <v>18761000</v>
      </c>
      <c r="AB291">
        <v>102</v>
      </c>
      <c r="AC291">
        <v>0.54505702017640401</v>
      </c>
      <c r="AD291">
        <v>102</v>
      </c>
      <c r="AE291" t="s">
        <v>538</v>
      </c>
    </row>
    <row r="292" spans="1:31" x14ac:dyDescent="0.25">
      <c r="A292" t="s">
        <v>323</v>
      </c>
      <c r="B292" t="s">
        <v>1910</v>
      </c>
      <c r="C292" t="s">
        <v>2104</v>
      </c>
      <c r="D292">
        <v>21.715109999999999</v>
      </c>
      <c r="E292">
        <v>20.223289999999999</v>
      </c>
      <c r="F292">
        <v>17.415099999999999</v>
      </c>
      <c r="G292">
        <v>20.491700000000002</v>
      </c>
      <c r="H292">
        <v>21.82741</v>
      </c>
      <c r="I292">
        <v>20.451920000000001</v>
      </c>
      <c r="J292">
        <v>22.96086</v>
      </c>
      <c r="K292">
        <v>21.731439999999999</v>
      </c>
      <c r="L292">
        <v>22.152239999999999</v>
      </c>
      <c r="M292">
        <v>20.906829999999999</v>
      </c>
      <c r="N292">
        <v>21.710319999999999</v>
      </c>
      <c r="O292">
        <v>21.174659999999999</v>
      </c>
      <c r="P292" t="s">
        <v>17</v>
      </c>
      <c r="Q292">
        <v>2</v>
      </c>
      <c r="R292" t="s">
        <v>18</v>
      </c>
      <c r="S292" t="s">
        <v>358</v>
      </c>
      <c r="U292">
        <v>0.75847699999999996</v>
      </c>
      <c r="V292" s="1">
        <v>7.2282199999999996E-7</v>
      </c>
      <c r="W292">
        <v>44.847999999999999</v>
      </c>
      <c r="X292">
        <v>35.566000000000003</v>
      </c>
      <c r="Y292">
        <v>44.847999999999999</v>
      </c>
      <c r="Z292">
        <v>0.56347000000000003</v>
      </c>
      <c r="AA292">
        <v>35142000</v>
      </c>
      <c r="AB292">
        <v>56</v>
      </c>
      <c r="AC292">
        <v>0.74964421910295398</v>
      </c>
      <c r="AD292">
        <v>56</v>
      </c>
      <c r="AE292" t="s">
        <v>539</v>
      </c>
    </row>
    <row r="293" spans="1:31" x14ac:dyDescent="0.25">
      <c r="A293" t="s">
        <v>545</v>
      </c>
      <c r="B293" t="s">
        <v>1925</v>
      </c>
      <c r="C293" t="s">
        <v>2104</v>
      </c>
      <c r="D293">
        <v>22.139620000000001</v>
      </c>
      <c r="E293">
        <v>18.668800000000001</v>
      </c>
      <c r="F293">
        <v>16.724450000000001</v>
      </c>
      <c r="G293">
        <v>21.913789999999999</v>
      </c>
      <c r="H293">
        <v>17.988939999999999</v>
      </c>
      <c r="I293">
        <v>18.283650000000002</v>
      </c>
      <c r="J293">
        <v>21.657620000000001</v>
      </c>
      <c r="K293">
        <v>18.894449999999999</v>
      </c>
      <c r="L293">
        <v>20.59723</v>
      </c>
      <c r="M293">
        <v>18.995560000000001</v>
      </c>
      <c r="N293">
        <v>17.360469999999999</v>
      </c>
      <c r="O293">
        <v>18.599913333333333</v>
      </c>
      <c r="P293" t="s">
        <v>17</v>
      </c>
      <c r="Q293">
        <v>2</v>
      </c>
      <c r="R293" t="s">
        <v>18</v>
      </c>
      <c r="S293" t="s">
        <v>50</v>
      </c>
      <c r="U293">
        <v>0.93317899999999998</v>
      </c>
      <c r="V293" s="1">
        <v>1.3789300000000001E-12</v>
      </c>
      <c r="W293">
        <v>57.366</v>
      </c>
      <c r="X293">
        <v>52.61</v>
      </c>
      <c r="Y293">
        <v>57.366</v>
      </c>
      <c r="Z293">
        <v>-2.2791000000000001</v>
      </c>
      <c r="AA293">
        <v>13953000</v>
      </c>
      <c r="AB293">
        <v>697</v>
      </c>
      <c r="AC293">
        <v>0.13191054078230499</v>
      </c>
      <c r="AD293" t="s">
        <v>544</v>
      </c>
      <c r="AE293" t="s">
        <v>546</v>
      </c>
    </row>
    <row r="294" spans="1:31" x14ac:dyDescent="0.25">
      <c r="A294" t="s">
        <v>551</v>
      </c>
      <c r="B294" t="s">
        <v>1893</v>
      </c>
      <c r="C294" t="s">
        <v>2104</v>
      </c>
      <c r="D294">
        <v>19.368220000000001</v>
      </c>
      <c r="E294">
        <v>21.406079999999999</v>
      </c>
      <c r="F294">
        <v>20.143080000000001</v>
      </c>
      <c r="G294">
        <v>18.4816</v>
      </c>
      <c r="H294">
        <v>17.908480000000001</v>
      </c>
      <c r="I294">
        <v>17.92108</v>
      </c>
      <c r="J294">
        <v>17.506689999999999</v>
      </c>
      <c r="K294">
        <v>22.148710000000001</v>
      </c>
      <c r="L294">
        <v>18.899069999999998</v>
      </c>
      <c r="M294">
        <v>19.613330000000001</v>
      </c>
      <c r="N294">
        <v>17.168790000000001</v>
      </c>
      <c r="O294">
        <v>18.69635666666667</v>
      </c>
      <c r="P294" t="s">
        <v>17</v>
      </c>
      <c r="Q294">
        <v>2</v>
      </c>
      <c r="R294" t="s">
        <v>18</v>
      </c>
      <c r="S294" t="s">
        <v>422</v>
      </c>
      <c r="U294">
        <v>0.83689499999999994</v>
      </c>
      <c r="V294" s="1">
        <v>6.7294900000000002E-25</v>
      </c>
      <c r="W294">
        <v>92.938999999999993</v>
      </c>
      <c r="X294">
        <v>75.274000000000001</v>
      </c>
      <c r="Y294">
        <v>92.938999999999993</v>
      </c>
      <c r="Z294">
        <v>-0.19853999999999999</v>
      </c>
      <c r="AA294">
        <v>34079000</v>
      </c>
      <c r="AB294">
        <v>1054</v>
      </c>
      <c r="AC294">
        <v>0.46440034697166299</v>
      </c>
      <c r="AD294" t="s">
        <v>550</v>
      </c>
      <c r="AE294" t="s">
        <v>552</v>
      </c>
    </row>
    <row r="295" spans="1:31" x14ac:dyDescent="0.25">
      <c r="A295" t="s">
        <v>551</v>
      </c>
      <c r="B295" t="s">
        <v>1893</v>
      </c>
      <c r="C295" t="s">
        <v>2104</v>
      </c>
      <c r="D295">
        <v>20.533169999999998</v>
      </c>
      <c r="E295">
        <v>22.160450000000001</v>
      </c>
      <c r="F295">
        <v>22.95356</v>
      </c>
      <c r="G295">
        <v>19.697800000000001</v>
      </c>
      <c r="H295">
        <v>22.199549999999999</v>
      </c>
      <c r="I295">
        <v>22.059529999999999</v>
      </c>
      <c r="J295">
        <v>18.17426</v>
      </c>
      <c r="K295">
        <v>22.035769999999999</v>
      </c>
      <c r="L295">
        <v>23.253499999999999</v>
      </c>
      <c r="M295">
        <v>19.491769999999999</v>
      </c>
      <c r="N295">
        <v>17.684529999999999</v>
      </c>
      <c r="O295">
        <v>19.122683333333331</v>
      </c>
      <c r="P295" t="s">
        <v>17</v>
      </c>
      <c r="Q295">
        <v>2</v>
      </c>
      <c r="R295" t="s">
        <v>18</v>
      </c>
      <c r="S295" t="s">
        <v>553</v>
      </c>
      <c r="U295">
        <v>0.82842499999999997</v>
      </c>
      <c r="V295" s="1">
        <v>2.28906E-97</v>
      </c>
      <c r="W295">
        <v>120.84</v>
      </c>
      <c r="X295">
        <v>113.23</v>
      </c>
      <c r="Y295">
        <v>111.79</v>
      </c>
      <c r="Z295">
        <v>-0.37951000000000001</v>
      </c>
      <c r="AA295">
        <v>149800000</v>
      </c>
      <c r="AB295">
        <v>1069</v>
      </c>
      <c r="AC295">
        <v>0.516647366511373</v>
      </c>
      <c r="AD295" t="s">
        <v>554</v>
      </c>
      <c r="AE295" t="s">
        <v>555</v>
      </c>
    </row>
    <row r="296" spans="1:31" x14ac:dyDescent="0.25">
      <c r="A296" t="s">
        <v>556</v>
      </c>
      <c r="B296" t="s">
        <v>1949</v>
      </c>
      <c r="C296" t="s">
        <v>2104</v>
      </c>
      <c r="D296">
        <v>20.126539999999999</v>
      </c>
      <c r="E296">
        <v>19.630659999999999</v>
      </c>
      <c r="F296">
        <v>15.732849999999999</v>
      </c>
      <c r="G296">
        <v>22.71058</v>
      </c>
      <c r="H296">
        <v>20.953189999999999</v>
      </c>
      <c r="I296">
        <v>19.409289999999999</v>
      </c>
      <c r="J296">
        <v>20.635020000000001</v>
      </c>
      <c r="K296">
        <v>20.879650000000002</v>
      </c>
      <c r="L296">
        <v>17.738710000000001</v>
      </c>
      <c r="M296">
        <v>22.568200000000001</v>
      </c>
      <c r="N296">
        <v>20.335599999999999</v>
      </c>
      <c r="O296">
        <v>21.824000000000002</v>
      </c>
      <c r="P296" t="s">
        <v>17</v>
      </c>
      <c r="Q296">
        <v>3</v>
      </c>
      <c r="R296" t="s">
        <v>18</v>
      </c>
      <c r="S296" t="s">
        <v>207</v>
      </c>
      <c r="U296">
        <v>0.74372700000000003</v>
      </c>
      <c r="V296" s="1">
        <v>2.71371E-20</v>
      </c>
      <c r="W296">
        <v>41.046999999999997</v>
      </c>
      <c r="X296">
        <v>38.823999999999998</v>
      </c>
      <c r="Y296">
        <v>41.046999999999997</v>
      </c>
      <c r="Z296">
        <v>-0.58647000000000005</v>
      </c>
      <c r="AA296">
        <v>28865000</v>
      </c>
      <c r="AB296">
        <v>399</v>
      </c>
      <c r="AC296">
        <v>0.69316152996651204</v>
      </c>
      <c r="AD296">
        <v>399</v>
      </c>
      <c r="AE296" t="s">
        <v>557</v>
      </c>
    </row>
    <row r="297" spans="1:31" x14ac:dyDescent="0.25">
      <c r="A297" t="s">
        <v>559</v>
      </c>
      <c r="B297">
        <v>0</v>
      </c>
      <c r="C297" t="s">
        <v>2104</v>
      </c>
      <c r="D297">
        <v>19.78322</v>
      </c>
      <c r="E297">
        <v>20.072870000000002</v>
      </c>
      <c r="F297">
        <v>17.411950000000001</v>
      </c>
      <c r="G297">
        <v>18.471129999999999</v>
      </c>
      <c r="H297">
        <v>20.1038</v>
      </c>
      <c r="I297">
        <v>16.45626</v>
      </c>
      <c r="J297">
        <v>21.41864</v>
      </c>
      <c r="K297">
        <v>20.503489999999999</v>
      </c>
      <c r="L297">
        <v>17.808409999999999</v>
      </c>
      <c r="M297">
        <v>22.689910000000001</v>
      </c>
      <c r="N297">
        <v>20.002649999999999</v>
      </c>
      <c r="O297">
        <v>21.794156666666666</v>
      </c>
      <c r="P297" t="s">
        <v>17</v>
      </c>
      <c r="Q297">
        <v>2</v>
      </c>
      <c r="R297" t="s">
        <v>18</v>
      </c>
      <c r="S297" t="s">
        <v>50</v>
      </c>
      <c r="U297">
        <v>0.98434699999999997</v>
      </c>
      <c r="V297" s="1">
        <v>6.1225100000000004E-10</v>
      </c>
      <c r="W297">
        <v>66.893000000000001</v>
      </c>
      <c r="X297">
        <v>56.539000000000001</v>
      </c>
      <c r="Y297">
        <v>66.893000000000001</v>
      </c>
      <c r="Z297">
        <v>1.9469000000000001</v>
      </c>
      <c r="AA297">
        <v>21102000</v>
      </c>
      <c r="AB297">
        <v>368</v>
      </c>
      <c r="AC297">
        <v>0.81891766034201596</v>
      </c>
      <c r="AD297" t="s">
        <v>558</v>
      </c>
      <c r="AE297" t="s">
        <v>560</v>
      </c>
    </row>
    <row r="298" spans="1:31" x14ac:dyDescent="0.25">
      <c r="A298" t="s">
        <v>563</v>
      </c>
      <c r="B298">
        <v>0</v>
      </c>
      <c r="C298" t="s">
        <v>2104</v>
      </c>
      <c r="D298">
        <v>18.358720000000002</v>
      </c>
      <c r="E298">
        <v>16.731829999999999</v>
      </c>
      <c r="F298">
        <v>16.22559</v>
      </c>
      <c r="G298">
        <v>18.213080000000001</v>
      </c>
      <c r="H298">
        <v>18.080300000000001</v>
      </c>
      <c r="I298">
        <v>18.218039999999998</v>
      </c>
      <c r="J298">
        <v>18.16911</v>
      </c>
      <c r="K298">
        <v>20.577359999999999</v>
      </c>
      <c r="L298">
        <v>21.93909</v>
      </c>
      <c r="M298">
        <v>18.927420000000001</v>
      </c>
      <c r="N298">
        <v>17.584769999999999</v>
      </c>
      <c r="O298">
        <v>18.289546666666666</v>
      </c>
      <c r="P298" t="s">
        <v>17</v>
      </c>
      <c r="Q298">
        <v>2</v>
      </c>
      <c r="R298" t="s">
        <v>18</v>
      </c>
      <c r="S298" t="s">
        <v>561</v>
      </c>
      <c r="U298">
        <v>0.98816400000000004</v>
      </c>
      <c r="V298">
        <v>1.65293E-4</v>
      </c>
      <c r="W298">
        <v>50.305</v>
      </c>
      <c r="X298">
        <v>41.508000000000003</v>
      </c>
      <c r="Y298">
        <v>50.305</v>
      </c>
      <c r="Z298">
        <v>0.88519000000000003</v>
      </c>
      <c r="AA298">
        <v>5585400</v>
      </c>
      <c r="AB298">
        <v>466</v>
      </c>
      <c r="AC298">
        <v>1.2343608908376</v>
      </c>
      <c r="AD298" t="s">
        <v>562</v>
      </c>
      <c r="AE298" t="s">
        <v>564</v>
      </c>
    </row>
    <row r="299" spans="1:31" x14ac:dyDescent="0.25">
      <c r="A299" t="s">
        <v>567</v>
      </c>
      <c r="B299" t="s">
        <v>1893</v>
      </c>
      <c r="C299" t="s">
        <v>2104</v>
      </c>
      <c r="D299">
        <v>19.488759999999999</v>
      </c>
      <c r="E299">
        <v>22.576599999999999</v>
      </c>
      <c r="F299">
        <v>23.513760000000001</v>
      </c>
      <c r="G299">
        <v>22.427309999999999</v>
      </c>
      <c r="H299">
        <v>23.413260000000001</v>
      </c>
      <c r="I299">
        <v>23.20909</v>
      </c>
      <c r="J299">
        <v>20.208480000000002</v>
      </c>
      <c r="K299">
        <v>23.69753</v>
      </c>
      <c r="L299">
        <v>24.11036</v>
      </c>
      <c r="M299">
        <v>20.521039999999999</v>
      </c>
      <c r="N299">
        <v>24.005220000000001</v>
      </c>
      <c r="O299">
        <v>21.682433333333336</v>
      </c>
      <c r="P299" t="s">
        <v>17</v>
      </c>
      <c r="Q299">
        <v>2</v>
      </c>
      <c r="R299" t="s">
        <v>18</v>
      </c>
      <c r="S299" t="s">
        <v>565</v>
      </c>
      <c r="U299">
        <v>0.99986699999999995</v>
      </c>
      <c r="V299" s="1">
        <v>1.9764999999999999E-8</v>
      </c>
      <c r="W299">
        <v>75.911000000000001</v>
      </c>
      <c r="X299">
        <v>52.683999999999997</v>
      </c>
      <c r="Y299">
        <v>75.911000000000001</v>
      </c>
      <c r="Z299">
        <v>0.48522999999999999</v>
      </c>
      <c r="AA299">
        <v>97514000</v>
      </c>
      <c r="AB299">
        <v>1727</v>
      </c>
      <c r="AC299">
        <v>0.108739332800243</v>
      </c>
      <c r="AD299" t="s">
        <v>566</v>
      </c>
      <c r="AE299" t="s">
        <v>568</v>
      </c>
    </row>
    <row r="300" spans="1:31" x14ac:dyDescent="0.25">
      <c r="A300" t="s">
        <v>571</v>
      </c>
      <c r="B300" t="s">
        <v>1950</v>
      </c>
      <c r="C300" t="s">
        <v>2104</v>
      </c>
      <c r="D300">
        <v>19.077929999999999</v>
      </c>
      <c r="E300">
        <v>16.572340000000001</v>
      </c>
      <c r="F300">
        <v>16.84994</v>
      </c>
      <c r="G300">
        <v>23.530290000000001</v>
      </c>
      <c r="H300">
        <v>21.09055</v>
      </c>
      <c r="I300">
        <v>17.049499999999998</v>
      </c>
      <c r="J300">
        <v>23.155639999999998</v>
      </c>
      <c r="K300">
        <v>21.566109999999998</v>
      </c>
      <c r="L300">
        <v>22.471219999999999</v>
      </c>
      <c r="M300">
        <v>22.84299</v>
      </c>
      <c r="N300">
        <v>19.13327</v>
      </c>
      <c r="O300">
        <v>21.606416666666664</v>
      </c>
      <c r="P300" t="s">
        <v>17</v>
      </c>
      <c r="Q300">
        <v>2</v>
      </c>
      <c r="R300" t="s">
        <v>18</v>
      </c>
      <c r="S300" t="s">
        <v>569</v>
      </c>
      <c r="U300">
        <v>0.49999700000000002</v>
      </c>
      <c r="V300" s="1">
        <v>3.5043099999999999E-15</v>
      </c>
      <c r="W300">
        <v>67.927999999999997</v>
      </c>
      <c r="X300">
        <v>63.625</v>
      </c>
      <c r="Y300">
        <v>67.927999999999997</v>
      </c>
      <c r="Z300">
        <v>0.11767</v>
      </c>
      <c r="AA300">
        <v>47659000</v>
      </c>
      <c r="AB300">
        <v>501</v>
      </c>
      <c r="AC300">
        <v>1.0506505464363001</v>
      </c>
      <c r="AD300" t="s">
        <v>570</v>
      </c>
      <c r="AE300" t="s">
        <v>572</v>
      </c>
    </row>
    <row r="301" spans="1:31" x14ac:dyDescent="0.25">
      <c r="A301" t="s">
        <v>571</v>
      </c>
      <c r="B301" t="s">
        <v>1950</v>
      </c>
      <c r="C301" t="s">
        <v>2104</v>
      </c>
      <c r="D301">
        <v>18.726939999999999</v>
      </c>
      <c r="E301">
        <v>18.038789999999999</v>
      </c>
      <c r="F301">
        <v>16.113800000000001</v>
      </c>
      <c r="G301">
        <v>23.530290000000001</v>
      </c>
      <c r="H301">
        <v>21.09055</v>
      </c>
      <c r="I301">
        <v>18.55181</v>
      </c>
      <c r="J301">
        <v>23.155639999999998</v>
      </c>
      <c r="K301">
        <v>21.566109999999998</v>
      </c>
      <c r="L301">
        <v>22.471219999999999</v>
      </c>
      <c r="M301">
        <v>22.84299</v>
      </c>
      <c r="N301">
        <v>18.16245</v>
      </c>
      <c r="O301">
        <v>21.282810000000001</v>
      </c>
      <c r="P301" t="s">
        <v>17</v>
      </c>
      <c r="Q301">
        <v>2</v>
      </c>
      <c r="R301" t="s">
        <v>18</v>
      </c>
      <c r="S301" t="s">
        <v>573</v>
      </c>
      <c r="U301">
        <v>0.49999700000000002</v>
      </c>
      <c r="V301" s="1">
        <v>3.5043099999999999E-15</v>
      </c>
      <c r="W301">
        <v>67.927999999999997</v>
      </c>
      <c r="X301">
        <v>63.625</v>
      </c>
      <c r="Y301">
        <v>67.927999999999997</v>
      </c>
      <c r="Z301">
        <v>0.11767</v>
      </c>
      <c r="AA301">
        <v>47659000</v>
      </c>
      <c r="AB301">
        <v>502</v>
      </c>
      <c r="AC301">
        <v>1.07554896878962</v>
      </c>
      <c r="AD301" t="s">
        <v>574</v>
      </c>
      <c r="AE301" t="s">
        <v>575</v>
      </c>
    </row>
    <row r="302" spans="1:31" x14ac:dyDescent="0.25">
      <c r="A302" t="s">
        <v>582</v>
      </c>
      <c r="B302">
        <v>0</v>
      </c>
      <c r="C302" t="s">
        <v>2104</v>
      </c>
      <c r="D302">
        <v>22.798559999999998</v>
      </c>
      <c r="E302">
        <v>21.146940000000001</v>
      </c>
      <c r="F302">
        <v>16.148630000000001</v>
      </c>
      <c r="G302">
        <v>22.718710000000002</v>
      </c>
      <c r="H302">
        <v>20.432469999999999</v>
      </c>
      <c r="I302">
        <v>17.367380000000001</v>
      </c>
      <c r="J302">
        <v>22.80585</v>
      </c>
      <c r="K302">
        <v>19.82686</v>
      </c>
      <c r="L302">
        <v>18.253710000000002</v>
      </c>
      <c r="M302">
        <v>22.45806</v>
      </c>
      <c r="N302">
        <v>21.201260000000001</v>
      </c>
      <c r="O302">
        <v>22.039126666666665</v>
      </c>
      <c r="P302" t="s">
        <v>17</v>
      </c>
      <c r="Q302">
        <v>3</v>
      </c>
      <c r="R302" t="s">
        <v>18</v>
      </c>
      <c r="S302" t="s">
        <v>336</v>
      </c>
      <c r="U302">
        <v>0.99768900000000005</v>
      </c>
      <c r="V302" s="1">
        <v>1.1341099999999999E-12</v>
      </c>
      <c r="W302">
        <v>63.46</v>
      </c>
      <c r="X302">
        <v>53.106000000000002</v>
      </c>
      <c r="Y302">
        <v>59.372</v>
      </c>
      <c r="Z302">
        <v>-2.5461</v>
      </c>
      <c r="AA302">
        <v>84354000</v>
      </c>
      <c r="AB302">
        <v>300</v>
      </c>
      <c r="AC302">
        <v>0.13057071894130101</v>
      </c>
      <c r="AD302">
        <v>300</v>
      </c>
      <c r="AE302" t="s">
        <v>583</v>
      </c>
    </row>
    <row r="303" spans="1:31" x14ac:dyDescent="0.25">
      <c r="A303" t="s">
        <v>582</v>
      </c>
      <c r="B303">
        <v>0</v>
      </c>
      <c r="C303" t="s">
        <v>2104</v>
      </c>
      <c r="D303">
        <v>19.069990000000001</v>
      </c>
      <c r="E303">
        <v>18.116499999999998</v>
      </c>
      <c r="F303">
        <v>19.60342</v>
      </c>
      <c r="G303">
        <v>23.294879999999999</v>
      </c>
      <c r="H303">
        <v>20.05894</v>
      </c>
      <c r="I303">
        <v>18.780110000000001</v>
      </c>
      <c r="J303">
        <v>18.65654</v>
      </c>
      <c r="K303">
        <v>17.835789999999999</v>
      </c>
      <c r="L303">
        <v>18.046389999999999</v>
      </c>
      <c r="M303">
        <v>22.644559999999998</v>
      </c>
      <c r="N303">
        <v>17.623650000000001</v>
      </c>
      <c r="O303">
        <v>20.970923333333332</v>
      </c>
      <c r="P303" t="s">
        <v>17</v>
      </c>
      <c r="Q303">
        <v>3</v>
      </c>
      <c r="R303" t="s">
        <v>18</v>
      </c>
      <c r="S303" t="s">
        <v>336</v>
      </c>
      <c r="U303">
        <v>0.99998100000000001</v>
      </c>
      <c r="V303" s="1">
        <v>8.8916799999999998E-16</v>
      </c>
      <c r="W303">
        <v>73.293999999999997</v>
      </c>
      <c r="X303">
        <v>62.679000000000002</v>
      </c>
      <c r="Y303">
        <v>73.293999999999997</v>
      </c>
      <c r="Z303">
        <v>-0.36502000000000001</v>
      </c>
      <c r="AA303">
        <v>110740000</v>
      </c>
      <c r="AB303">
        <v>225</v>
      </c>
      <c r="AC303">
        <v>0.55016876829209105</v>
      </c>
      <c r="AD303">
        <v>225</v>
      </c>
      <c r="AE303" t="s">
        <v>584</v>
      </c>
    </row>
    <row r="304" spans="1:31" x14ac:dyDescent="0.25">
      <c r="A304" t="s">
        <v>587</v>
      </c>
      <c r="B304">
        <v>0</v>
      </c>
      <c r="C304" t="s">
        <v>2104</v>
      </c>
      <c r="D304">
        <v>18.283339999999999</v>
      </c>
      <c r="E304">
        <v>20.27412</v>
      </c>
      <c r="F304">
        <v>19.7608</v>
      </c>
      <c r="G304">
        <v>19.729759999999999</v>
      </c>
      <c r="H304">
        <v>20.514610000000001</v>
      </c>
      <c r="I304">
        <v>18.089320000000001</v>
      </c>
      <c r="J304">
        <v>19.982030000000002</v>
      </c>
      <c r="K304">
        <v>22.065860000000001</v>
      </c>
      <c r="L304">
        <v>23.162369999999999</v>
      </c>
      <c r="M304">
        <v>19.428349999999998</v>
      </c>
      <c r="N304">
        <v>22.2804</v>
      </c>
      <c r="O304">
        <v>20.379033333333329</v>
      </c>
      <c r="P304" t="s">
        <v>17</v>
      </c>
      <c r="Q304">
        <v>3</v>
      </c>
      <c r="R304" t="s">
        <v>18</v>
      </c>
      <c r="S304" t="s">
        <v>585</v>
      </c>
      <c r="U304">
        <v>0.91209099999999999</v>
      </c>
      <c r="V304" s="1">
        <v>3.4274099999999998E-5</v>
      </c>
      <c r="W304">
        <v>43.326000000000001</v>
      </c>
      <c r="X304">
        <v>34.984000000000002</v>
      </c>
      <c r="Y304">
        <v>41.512999999999998</v>
      </c>
      <c r="Z304">
        <v>-1.1453</v>
      </c>
      <c r="AA304">
        <v>25843000</v>
      </c>
      <c r="AB304">
        <v>40</v>
      </c>
      <c r="AC304">
        <v>0.64224833707031603</v>
      </c>
      <c r="AD304" t="s">
        <v>586</v>
      </c>
      <c r="AE304" t="s">
        <v>588</v>
      </c>
    </row>
    <row r="305" spans="1:31" x14ac:dyDescent="0.25">
      <c r="A305" t="s">
        <v>591</v>
      </c>
      <c r="B305" t="s">
        <v>1951</v>
      </c>
      <c r="C305" t="s">
        <v>2104</v>
      </c>
      <c r="D305">
        <v>21.135210000000001</v>
      </c>
      <c r="E305">
        <v>21.127040000000001</v>
      </c>
      <c r="F305">
        <v>19.01435</v>
      </c>
      <c r="G305">
        <v>20.508140000000001</v>
      </c>
      <c r="H305">
        <v>21.64227</v>
      </c>
      <c r="I305">
        <v>20.526879999999998</v>
      </c>
      <c r="J305">
        <v>20.980920000000001</v>
      </c>
      <c r="K305">
        <v>21.66657</v>
      </c>
      <c r="L305">
        <v>18.722079999999998</v>
      </c>
      <c r="M305">
        <v>20.526689999999999</v>
      </c>
      <c r="N305">
        <v>21.402339999999999</v>
      </c>
      <c r="O305">
        <v>20.818573333333333</v>
      </c>
      <c r="P305" t="s">
        <v>17</v>
      </c>
      <c r="Q305">
        <v>3</v>
      </c>
      <c r="R305" t="s">
        <v>18</v>
      </c>
      <c r="S305" t="s">
        <v>589</v>
      </c>
      <c r="U305">
        <v>0.65372300000000005</v>
      </c>
      <c r="V305">
        <v>1.42686E-4</v>
      </c>
      <c r="W305">
        <v>42.947000000000003</v>
      </c>
      <c r="X305">
        <v>31.029</v>
      </c>
      <c r="Y305">
        <v>42.947000000000003</v>
      </c>
      <c r="Z305">
        <v>-0.27000999999999997</v>
      </c>
      <c r="AA305">
        <v>22589000</v>
      </c>
      <c r="AB305">
        <v>225</v>
      </c>
      <c r="AC305">
        <v>3.42440700901155E-2</v>
      </c>
      <c r="AD305" t="s">
        <v>590</v>
      </c>
      <c r="AE305" t="s">
        <v>592</v>
      </c>
    </row>
    <row r="306" spans="1:31" x14ac:dyDescent="0.25">
      <c r="A306" t="s">
        <v>591</v>
      </c>
      <c r="B306" t="s">
        <v>1951</v>
      </c>
      <c r="C306" t="s">
        <v>2104</v>
      </c>
      <c r="D306">
        <v>21.446580000000001</v>
      </c>
      <c r="E306">
        <v>19.078589999999998</v>
      </c>
      <c r="F306">
        <v>19.11637</v>
      </c>
      <c r="G306">
        <v>21.6706</v>
      </c>
      <c r="H306">
        <v>19.767019999999999</v>
      </c>
      <c r="I306">
        <v>19.822659999999999</v>
      </c>
      <c r="J306">
        <v>19.92117</v>
      </c>
      <c r="K306">
        <v>19.63449</v>
      </c>
      <c r="L306">
        <v>19.78773</v>
      </c>
      <c r="M306">
        <v>21.475210000000001</v>
      </c>
      <c r="N306">
        <v>20.43094</v>
      </c>
      <c r="O306">
        <v>21.127120000000001</v>
      </c>
      <c r="P306" t="s">
        <v>17</v>
      </c>
      <c r="Q306">
        <v>2</v>
      </c>
      <c r="R306" t="s">
        <v>18</v>
      </c>
      <c r="S306" t="s">
        <v>593</v>
      </c>
      <c r="U306">
        <v>0.99992499999999995</v>
      </c>
      <c r="V306">
        <v>1.02385E-3</v>
      </c>
      <c r="W306">
        <v>55.261000000000003</v>
      </c>
      <c r="X306">
        <v>41.451999999999998</v>
      </c>
      <c r="Y306">
        <v>55.261000000000003</v>
      </c>
      <c r="Z306">
        <v>0.91615999999999997</v>
      </c>
      <c r="AA306">
        <v>19094000</v>
      </c>
      <c r="AB306">
        <v>149</v>
      </c>
      <c r="AC306">
        <v>0.486387102660851</v>
      </c>
      <c r="AD306" t="s">
        <v>594</v>
      </c>
      <c r="AE306" t="s">
        <v>595</v>
      </c>
    </row>
    <row r="307" spans="1:31" x14ac:dyDescent="0.25">
      <c r="A307" t="s">
        <v>597</v>
      </c>
      <c r="B307" t="s">
        <v>1952</v>
      </c>
      <c r="C307" t="s">
        <v>2104</v>
      </c>
      <c r="D307">
        <v>19.081430000000001</v>
      </c>
      <c r="E307">
        <v>19.600829999999998</v>
      </c>
      <c r="F307">
        <v>19.674880000000002</v>
      </c>
      <c r="G307">
        <v>18.840140000000002</v>
      </c>
      <c r="H307">
        <v>17.385739999999998</v>
      </c>
      <c r="I307">
        <v>19.581949999999999</v>
      </c>
      <c r="J307">
        <v>17.647790000000001</v>
      </c>
      <c r="K307">
        <v>18.112580000000001</v>
      </c>
      <c r="L307">
        <v>20.5242</v>
      </c>
      <c r="M307">
        <v>22.223140000000001</v>
      </c>
      <c r="N307">
        <v>17.412410000000001</v>
      </c>
      <c r="O307">
        <v>20.619563333333335</v>
      </c>
      <c r="P307" t="s">
        <v>17</v>
      </c>
      <c r="Q307">
        <v>2</v>
      </c>
      <c r="R307" t="s">
        <v>18</v>
      </c>
      <c r="S307" t="s">
        <v>65</v>
      </c>
      <c r="U307">
        <v>0.97789199999999998</v>
      </c>
      <c r="V307" s="1">
        <v>2.8166199999999998E-21</v>
      </c>
      <c r="W307">
        <v>81.807000000000002</v>
      </c>
      <c r="X307">
        <v>73.272999999999996</v>
      </c>
      <c r="Y307">
        <v>81.807000000000002</v>
      </c>
      <c r="Z307">
        <v>2.4514999999999998</v>
      </c>
      <c r="AA307">
        <v>13717000</v>
      </c>
      <c r="AB307">
        <v>590</v>
      </c>
      <c r="AC307">
        <v>0.30986559666704899</v>
      </c>
      <c r="AD307" t="s">
        <v>596</v>
      </c>
      <c r="AE307" t="s">
        <v>598</v>
      </c>
    </row>
    <row r="308" spans="1:31" x14ac:dyDescent="0.25">
      <c r="A308" t="s">
        <v>601</v>
      </c>
      <c r="B308" t="s">
        <v>1953</v>
      </c>
      <c r="C308" t="s">
        <v>2104</v>
      </c>
      <c r="D308">
        <v>18.826339999999998</v>
      </c>
      <c r="E308">
        <v>21.882300000000001</v>
      </c>
      <c r="F308">
        <v>22.098479999999999</v>
      </c>
      <c r="G308">
        <v>18.271820000000002</v>
      </c>
      <c r="H308">
        <v>20.750419999999998</v>
      </c>
      <c r="I308">
        <v>17.92587</v>
      </c>
      <c r="J308">
        <v>17.83971</v>
      </c>
      <c r="K308">
        <v>22.42529</v>
      </c>
      <c r="L308">
        <v>18.140910000000002</v>
      </c>
      <c r="M308">
        <v>19.461130000000001</v>
      </c>
      <c r="N308">
        <v>21.394559999999998</v>
      </c>
      <c r="O308">
        <v>20.325320000000001</v>
      </c>
      <c r="P308" t="s">
        <v>17</v>
      </c>
      <c r="Q308">
        <v>2</v>
      </c>
      <c r="R308" t="s">
        <v>18</v>
      </c>
      <c r="S308" t="s">
        <v>599</v>
      </c>
      <c r="U308">
        <v>0.61724900000000005</v>
      </c>
      <c r="V308" s="1">
        <v>8.41983E-7</v>
      </c>
      <c r="W308">
        <v>49.707999999999998</v>
      </c>
      <c r="X308">
        <v>39.354999999999997</v>
      </c>
      <c r="Y308">
        <v>49.707999999999998</v>
      </c>
      <c r="Z308">
        <v>-0.60162000000000004</v>
      </c>
      <c r="AA308">
        <v>18798000</v>
      </c>
      <c r="AB308">
        <v>726</v>
      </c>
      <c r="AC308">
        <v>0.23288961471057701</v>
      </c>
      <c r="AD308" t="s">
        <v>600</v>
      </c>
      <c r="AE308" t="s">
        <v>602</v>
      </c>
    </row>
    <row r="309" spans="1:31" x14ac:dyDescent="0.25">
      <c r="A309" t="s">
        <v>607</v>
      </c>
      <c r="B309" t="s">
        <v>1955</v>
      </c>
      <c r="C309" t="s">
        <v>2104</v>
      </c>
      <c r="D309">
        <v>25.400310000000001</v>
      </c>
      <c r="E309">
        <v>25.851649999999999</v>
      </c>
      <c r="F309">
        <v>25.496919999999999</v>
      </c>
      <c r="G309">
        <v>25.336300000000001</v>
      </c>
      <c r="H309">
        <v>25.874079999999999</v>
      </c>
      <c r="I309">
        <v>25.827500000000001</v>
      </c>
      <c r="J309">
        <v>24.206720000000001</v>
      </c>
      <c r="K309">
        <v>26.005990000000001</v>
      </c>
      <c r="L309">
        <v>26.462219999999999</v>
      </c>
      <c r="M309">
        <v>25.597359999999998</v>
      </c>
      <c r="N309">
        <v>26.215309999999999</v>
      </c>
      <c r="O309">
        <v>25.803343333333331</v>
      </c>
      <c r="P309" t="s">
        <v>17</v>
      </c>
      <c r="Q309">
        <v>2</v>
      </c>
      <c r="R309" t="s">
        <v>18</v>
      </c>
      <c r="S309" t="s">
        <v>241</v>
      </c>
      <c r="U309">
        <v>1</v>
      </c>
      <c r="V309" s="1">
        <v>6.5482800000000002E-244</v>
      </c>
      <c r="W309">
        <v>146.15</v>
      </c>
      <c r="X309">
        <v>134.49</v>
      </c>
      <c r="Y309">
        <v>134.68</v>
      </c>
      <c r="Z309">
        <v>0.61148999999999998</v>
      </c>
      <c r="AA309">
        <v>782010000</v>
      </c>
      <c r="AB309">
        <v>61</v>
      </c>
      <c r="AC309">
        <v>1.5545890436007501E-2</v>
      </c>
      <c r="AD309" t="s">
        <v>606</v>
      </c>
      <c r="AE309" t="s">
        <v>608</v>
      </c>
    </row>
    <row r="310" spans="1:31" x14ac:dyDescent="0.25">
      <c r="A310" t="s">
        <v>610</v>
      </c>
      <c r="B310">
        <v>0</v>
      </c>
      <c r="C310" t="s">
        <v>2104</v>
      </c>
      <c r="D310">
        <v>19.439260000000001</v>
      </c>
      <c r="E310">
        <v>16.02947</v>
      </c>
      <c r="F310">
        <v>17.372070000000001</v>
      </c>
      <c r="G310">
        <v>21.740939999999998</v>
      </c>
      <c r="H310">
        <v>17.695930000000001</v>
      </c>
      <c r="I310">
        <v>17.388210000000001</v>
      </c>
      <c r="J310">
        <v>21.937760000000001</v>
      </c>
      <c r="K310">
        <v>18.251439999999999</v>
      </c>
      <c r="L310">
        <v>19.830929999999999</v>
      </c>
      <c r="M310">
        <v>22.133990000000001</v>
      </c>
      <c r="N310">
        <v>19.767910000000001</v>
      </c>
      <c r="O310">
        <v>21.345296666666666</v>
      </c>
      <c r="P310" t="s">
        <v>17</v>
      </c>
      <c r="Q310">
        <v>2</v>
      </c>
      <c r="R310" t="s">
        <v>18</v>
      </c>
      <c r="S310" t="s">
        <v>442</v>
      </c>
      <c r="U310">
        <v>0.99994799999999995</v>
      </c>
      <c r="V310">
        <v>3.1488499999999999E-4</v>
      </c>
      <c r="W310">
        <v>46.317999999999998</v>
      </c>
      <c r="X310">
        <v>37.908000000000001</v>
      </c>
      <c r="Y310">
        <v>46.317999999999998</v>
      </c>
      <c r="Z310">
        <v>-2.4302999999999999</v>
      </c>
      <c r="AA310">
        <v>17660000</v>
      </c>
      <c r="AB310">
        <v>263</v>
      </c>
      <c r="AC310">
        <v>0.758063417525072</v>
      </c>
      <c r="AD310" t="s">
        <v>609</v>
      </c>
      <c r="AE310" t="s">
        <v>611</v>
      </c>
    </row>
    <row r="311" spans="1:31" x14ac:dyDescent="0.25">
      <c r="A311" t="s">
        <v>613</v>
      </c>
      <c r="B311">
        <v>0</v>
      </c>
      <c r="C311" t="s">
        <v>2104</v>
      </c>
      <c r="D311">
        <v>19.96508</v>
      </c>
      <c r="E311">
        <v>23.240220000000001</v>
      </c>
      <c r="F311">
        <v>16.835159999999998</v>
      </c>
      <c r="G311">
        <v>19.904859999999999</v>
      </c>
      <c r="H311">
        <v>24.340820000000001</v>
      </c>
      <c r="I311">
        <v>19.4178</v>
      </c>
      <c r="J311">
        <v>17.825279999999999</v>
      </c>
      <c r="K311">
        <v>17.80132</v>
      </c>
      <c r="L311">
        <v>19.664960000000001</v>
      </c>
      <c r="M311">
        <v>18.915430000000001</v>
      </c>
      <c r="N311">
        <v>23.852910000000001</v>
      </c>
      <c r="O311">
        <v>20.755759999999999</v>
      </c>
      <c r="P311" t="s">
        <v>17</v>
      </c>
      <c r="Q311">
        <v>2</v>
      </c>
      <c r="R311" t="s">
        <v>18</v>
      </c>
      <c r="S311" t="s">
        <v>612</v>
      </c>
      <c r="U311">
        <v>1</v>
      </c>
      <c r="V311" s="1">
        <v>1.41162E-292</v>
      </c>
      <c r="W311">
        <v>158.97999999999999</v>
      </c>
      <c r="X311">
        <v>151.27000000000001</v>
      </c>
      <c r="Y311">
        <v>158.97999999999999</v>
      </c>
      <c r="Z311">
        <v>-0.21847</v>
      </c>
      <c r="AA311">
        <v>49131000</v>
      </c>
      <c r="AB311">
        <v>80</v>
      </c>
      <c r="AC311">
        <v>0.233546755603835</v>
      </c>
      <c r="AD311">
        <v>80</v>
      </c>
      <c r="AE311" t="s">
        <v>614</v>
      </c>
    </row>
    <row r="312" spans="1:31" x14ac:dyDescent="0.25">
      <c r="A312" t="s">
        <v>617</v>
      </c>
      <c r="B312" t="s">
        <v>1956</v>
      </c>
      <c r="C312" t="s">
        <v>2104</v>
      </c>
      <c r="D312">
        <v>21.874099999999999</v>
      </c>
      <c r="E312">
        <v>20.789870000000001</v>
      </c>
      <c r="F312">
        <v>20.4497</v>
      </c>
      <c r="G312">
        <v>21.47917</v>
      </c>
      <c r="H312">
        <v>21.111719999999998</v>
      </c>
      <c r="I312">
        <v>20.8659</v>
      </c>
      <c r="J312">
        <v>22.251850000000001</v>
      </c>
      <c r="K312">
        <v>21.822559999999999</v>
      </c>
      <c r="L312">
        <v>20.518840000000001</v>
      </c>
      <c r="M312">
        <v>21.339300000000001</v>
      </c>
      <c r="N312">
        <v>20.071819999999999</v>
      </c>
      <c r="O312">
        <v>20.916806666666666</v>
      </c>
      <c r="P312" t="s">
        <v>17</v>
      </c>
      <c r="Q312">
        <v>2</v>
      </c>
      <c r="R312" t="s">
        <v>18</v>
      </c>
      <c r="S312" t="s">
        <v>615</v>
      </c>
      <c r="U312">
        <v>0.988533</v>
      </c>
      <c r="V312" s="1">
        <v>4.1869599999999998E-10</v>
      </c>
      <c r="W312">
        <v>82.515000000000001</v>
      </c>
      <c r="X312">
        <v>63.692999999999998</v>
      </c>
      <c r="Y312">
        <v>82.515000000000001</v>
      </c>
      <c r="Z312">
        <v>1.6443000000000001</v>
      </c>
      <c r="AA312">
        <v>30803000</v>
      </c>
      <c r="AB312">
        <v>674</v>
      </c>
      <c r="AC312">
        <v>0.130085409204966</v>
      </c>
      <c r="AD312" t="s">
        <v>616</v>
      </c>
      <c r="AE312" t="s">
        <v>618</v>
      </c>
    </row>
    <row r="313" spans="1:31" x14ac:dyDescent="0.25">
      <c r="A313" t="s">
        <v>621</v>
      </c>
      <c r="B313" t="s">
        <v>1957</v>
      </c>
      <c r="C313" t="s">
        <v>2104</v>
      </c>
      <c r="D313">
        <v>22.82856</v>
      </c>
      <c r="E313">
        <v>21.221579999999999</v>
      </c>
      <c r="F313">
        <v>15.13701</v>
      </c>
      <c r="G313">
        <v>18.14752</v>
      </c>
      <c r="H313">
        <v>20.521239999999999</v>
      </c>
      <c r="I313">
        <v>17.087720000000001</v>
      </c>
      <c r="J313">
        <v>17.874359999999999</v>
      </c>
      <c r="K313">
        <v>18.324529999999999</v>
      </c>
      <c r="L313">
        <v>18.110600000000002</v>
      </c>
      <c r="M313">
        <v>19.034759999999999</v>
      </c>
      <c r="N313">
        <v>21.258109999999999</v>
      </c>
      <c r="O313">
        <v>19.917006666666666</v>
      </c>
      <c r="P313" t="s">
        <v>17</v>
      </c>
      <c r="Q313">
        <v>2</v>
      </c>
      <c r="R313" t="s">
        <v>18</v>
      </c>
      <c r="S313" t="s">
        <v>619</v>
      </c>
      <c r="U313">
        <v>1</v>
      </c>
      <c r="V313" s="1">
        <v>3.79564E-6</v>
      </c>
      <c r="W313">
        <v>50.896999999999998</v>
      </c>
      <c r="X313">
        <v>39.314</v>
      </c>
      <c r="Y313">
        <v>43.03</v>
      </c>
      <c r="Z313">
        <v>3.4051999999999998</v>
      </c>
      <c r="AA313">
        <v>13907000</v>
      </c>
      <c r="AB313">
        <v>121</v>
      </c>
      <c r="AC313">
        <v>0.137066668021083</v>
      </c>
      <c r="AD313" t="s">
        <v>620</v>
      </c>
      <c r="AE313" t="s">
        <v>622</v>
      </c>
    </row>
    <row r="314" spans="1:31" x14ac:dyDescent="0.25">
      <c r="A314" t="s">
        <v>624</v>
      </c>
      <c r="B314" t="s">
        <v>1958</v>
      </c>
      <c r="C314" t="s">
        <v>2104</v>
      </c>
      <c r="D314">
        <v>21.71209</v>
      </c>
      <c r="E314">
        <v>21.243539999999999</v>
      </c>
      <c r="F314">
        <v>21.058540000000001</v>
      </c>
      <c r="G314">
        <v>22.153849999999998</v>
      </c>
      <c r="H314">
        <v>19.903009999999998</v>
      </c>
      <c r="I314">
        <v>21.429410000000001</v>
      </c>
      <c r="J314">
        <v>21.833179999999999</v>
      </c>
      <c r="K314">
        <v>20.133700000000001</v>
      </c>
      <c r="L314">
        <v>21.056889999999999</v>
      </c>
      <c r="M314">
        <v>23.008659999999999</v>
      </c>
      <c r="N314">
        <v>21.28856</v>
      </c>
      <c r="O314">
        <v>22.435293333333334</v>
      </c>
      <c r="P314" t="s">
        <v>17</v>
      </c>
      <c r="Q314">
        <v>2</v>
      </c>
      <c r="R314" t="s">
        <v>18</v>
      </c>
      <c r="S314" t="s">
        <v>281</v>
      </c>
      <c r="U314">
        <v>1</v>
      </c>
      <c r="V314" s="1">
        <v>2.34821E-8</v>
      </c>
      <c r="W314">
        <v>69.081000000000003</v>
      </c>
      <c r="X314">
        <v>60.948999999999998</v>
      </c>
      <c r="Y314">
        <v>43.793999999999997</v>
      </c>
      <c r="Z314">
        <v>3.1585000000000001</v>
      </c>
      <c r="AA314">
        <v>43081000</v>
      </c>
      <c r="AB314">
        <v>950</v>
      </c>
      <c r="AC314">
        <v>0.57755971291897601</v>
      </c>
      <c r="AD314" t="s">
        <v>623</v>
      </c>
      <c r="AE314" t="s">
        <v>625</v>
      </c>
    </row>
    <row r="315" spans="1:31" x14ac:dyDescent="0.25">
      <c r="A315" t="s">
        <v>627</v>
      </c>
      <c r="B315" t="s">
        <v>1959</v>
      </c>
      <c r="C315" t="s">
        <v>2104</v>
      </c>
      <c r="D315">
        <v>21.53754</v>
      </c>
      <c r="E315">
        <v>20.801439999999999</v>
      </c>
      <c r="F315">
        <v>20.516719999999999</v>
      </c>
      <c r="G315">
        <v>21.42116</v>
      </c>
      <c r="H315">
        <v>21.012979999999999</v>
      </c>
      <c r="I315">
        <v>20.98836</v>
      </c>
      <c r="J315">
        <v>21.899509999999999</v>
      </c>
      <c r="K315">
        <v>17.645489999999999</v>
      </c>
      <c r="L315">
        <v>20.25845</v>
      </c>
      <c r="M315">
        <v>21.91046</v>
      </c>
      <c r="N315">
        <v>21.029720000000001</v>
      </c>
      <c r="O315">
        <v>21.616879999999998</v>
      </c>
      <c r="P315" t="s">
        <v>17</v>
      </c>
      <c r="Q315">
        <v>2</v>
      </c>
      <c r="R315" t="s">
        <v>18</v>
      </c>
      <c r="S315" t="s">
        <v>626</v>
      </c>
      <c r="U315">
        <v>0.99999499999999997</v>
      </c>
      <c r="V315" s="1">
        <v>4.1011099999999998E-5</v>
      </c>
      <c r="W315">
        <v>72.320999999999998</v>
      </c>
      <c r="X315">
        <v>56.731000000000002</v>
      </c>
      <c r="Y315">
        <v>72.320999999999998</v>
      </c>
      <c r="Z315">
        <v>0.95860999999999996</v>
      </c>
      <c r="AA315">
        <v>28567000</v>
      </c>
      <c r="AB315">
        <v>3336</v>
      </c>
      <c r="AC315">
        <v>0.416347879949304</v>
      </c>
      <c r="AD315">
        <v>3336</v>
      </c>
      <c r="AE315" t="s">
        <v>628</v>
      </c>
    </row>
    <row r="316" spans="1:31" x14ac:dyDescent="0.25">
      <c r="A316" t="s">
        <v>631</v>
      </c>
      <c r="B316" t="s">
        <v>1960</v>
      </c>
      <c r="C316" t="s">
        <v>2104</v>
      </c>
      <c r="D316">
        <v>18.963799999999999</v>
      </c>
      <c r="E316">
        <v>21.27458</v>
      </c>
      <c r="F316">
        <v>21.032609999999998</v>
      </c>
      <c r="G316">
        <v>19.238869999999999</v>
      </c>
      <c r="H316">
        <v>21.50722</v>
      </c>
      <c r="I316">
        <v>21.17895</v>
      </c>
      <c r="J316">
        <v>17.90577</v>
      </c>
      <c r="K316">
        <v>20.063420000000001</v>
      </c>
      <c r="L316">
        <v>21.946210000000001</v>
      </c>
      <c r="M316">
        <v>19.093340000000001</v>
      </c>
      <c r="N316">
        <v>20.94678</v>
      </c>
      <c r="O316">
        <v>20.148540000000001</v>
      </c>
      <c r="P316" t="s">
        <v>17</v>
      </c>
      <c r="Q316">
        <v>2</v>
      </c>
      <c r="R316" t="s">
        <v>18</v>
      </c>
      <c r="S316" t="s">
        <v>629</v>
      </c>
      <c r="U316">
        <v>0.91566899999999996</v>
      </c>
      <c r="V316">
        <v>2.09249E-4</v>
      </c>
      <c r="W316">
        <v>47.548000000000002</v>
      </c>
      <c r="X316">
        <v>41.07</v>
      </c>
      <c r="Y316">
        <v>47.548000000000002</v>
      </c>
      <c r="Z316">
        <v>-0.77092000000000005</v>
      </c>
      <c r="AA316">
        <v>17194000</v>
      </c>
      <c r="AB316">
        <v>714</v>
      </c>
      <c r="AC316">
        <v>2.69370552323158E-2</v>
      </c>
      <c r="AD316" t="s">
        <v>630</v>
      </c>
      <c r="AE316" t="s">
        <v>632</v>
      </c>
    </row>
    <row r="317" spans="1:31" x14ac:dyDescent="0.25">
      <c r="A317" t="s">
        <v>635</v>
      </c>
      <c r="B317" t="s">
        <v>1961</v>
      </c>
      <c r="C317" t="s">
        <v>2104</v>
      </c>
      <c r="D317">
        <v>20.67332</v>
      </c>
      <c r="E317">
        <v>17.35323</v>
      </c>
      <c r="F317">
        <v>17.01782</v>
      </c>
      <c r="G317">
        <v>20.079139999999999</v>
      </c>
      <c r="H317">
        <v>18.288049999999998</v>
      </c>
      <c r="I317">
        <v>16.84337</v>
      </c>
      <c r="J317">
        <v>19.744160000000001</v>
      </c>
      <c r="K317">
        <v>16.87847</v>
      </c>
      <c r="L317">
        <v>17.99849</v>
      </c>
      <c r="M317">
        <v>23.245259999999998</v>
      </c>
      <c r="N317">
        <v>17.928049999999999</v>
      </c>
      <c r="O317">
        <v>21.472856666666669</v>
      </c>
      <c r="P317" t="s">
        <v>17</v>
      </c>
      <c r="Q317">
        <v>2</v>
      </c>
      <c r="R317" t="s">
        <v>18</v>
      </c>
      <c r="S317" t="s">
        <v>633</v>
      </c>
      <c r="U317">
        <v>0.99999199999999999</v>
      </c>
      <c r="V317" s="1">
        <v>1.3298200000000001E-9</v>
      </c>
      <c r="W317">
        <v>60.134</v>
      </c>
      <c r="X317">
        <v>54.994999999999997</v>
      </c>
      <c r="Y317">
        <v>60.134</v>
      </c>
      <c r="Z317">
        <v>1.7699</v>
      </c>
      <c r="AA317">
        <v>23544000</v>
      </c>
      <c r="AB317">
        <v>122</v>
      </c>
      <c r="AC317">
        <v>0.59271628630215201</v>
      </c>
      <c r="AD317" t="s">
        <v>634</v>
      </c>
      <c r="AE317" t="s">
        <v>636</v>
      </c>
    </row>
    <row r="318" spans="1:31" x14ac:dyDescent="0.25">
      <c r="A318" t="s">
        <v>638</v>
      </c>
      <c r="B318" t="s">
        <v>1938</v>
      </c>
      <c r="C318" t="s">
        <v>2104</v>
      </c>
      <c r="D318">
        <v>19.568000000000001</v>
      </c>
      <c r="E318">
        <v>23.064589999999999</v>
      </c>
      <c r="F318">
        <v>23.794609999999999</v>
      </c>
      <c r="G318">
        <v>18.27778</v>
      </c>
      <c r="H318">
        <v>23.073180000000001</v>
      </c>
      <c r="I318">
        <v>23.46874</v>
      </c>
      <c r="J318">
        <v>18.234770000000001</v>
      </c>
      <c r="K318">
        <v>24.283059999999999</v>
      </c>
      <c r="L318">
        <v>24.790489999999998</v>
      </c>
      <c r="M318">
        <v>18.832409999999999</v>
      </c>
      <c r="N318">
        <v>23.730969999999999</v>
      </c>
      <c r="O318">
        <v>20.465263333333329</v>
      </c>
      <c r="P318" t="s">
        <v>17</v>
      </c>
      <c r="Q318">
        <v>2</v>
      </c>
      <c r="R318" t="s">
        <v>18</v>
      </c>
      <c r="S318" t="s">
        <v>336</v>
      </c>
      <c r="U318">
        <v>0.99935099999999999</v>
      </c>
      <c r="V318">
        <v>3.70124E-4</v>
      </c>
      <c r="W318">
        <v>53.167999999999999</v>
      </c>
      <c r="X318">
        <v>44.371000000000002</v>
      </c>
      <c r="Y318">
        <v>53.167999999999999</v>
      </c>
      <c r="Z318">
        <v>-0.84255000000000002</v>
      </c>
      <c r="AA318">
        <v>130110000</v>
      </c>
      <c r="AB318">
        <v>829</v>
      </c>
      <c r="AC318">
        <v>6.9660410858868205E-2</v>
      </c>
      <c r="AD318" t="s">
        <v>637</v>
      </c>
      <c r="AE318" t="s">
        <v>639</v>
      </c>
    </row>
    <row r="319" spans="1:31" x14ac:dyDescent="0.25">
      <c r="A319" t="s">
        <v>638</v>
      </c>
      <c r="B319" t="s">
        <v>1938</v>
      </c>
      <c r="C319" t="s">
        <v>2104</v>
      </c>
      <c r="D319">
        <v>18.737870000000001</v>
      </c>
      <c r="E319">
        <v>17.028269999999999</v>
      </c>
      <c r="F319">
        <v>17.282150000000001</v>
      </c>
      <c r="G319">
        <v>22.73554</v>
      </c>
      <c r="H319">
        <v>17.883369999999999</v>
      </c>
      <c r="I319">
        <v>17.698309999999999</v>
      </c>
      <c r="J319">
        <v>23.650089999999999</v>
      </c>
      <c r="K319">
        <v>19.135179999999998</v>
      </c>
      <c r="L319">
        <v>19.35896</v>
      </c>
      <c r="M319">
        <v>22.338049999999999</v>
      </c>
      <c r="N319">
        <v>17.58501</v>
      </c>
      <c r="O319">
        <v>20.753703333333334</v>
      </c>
      <c r="P319" t="s">
        <v>17</v>
      </c>
      <c r="Q319">
        <v>3</v>
      </c>
      <c r="R319" t="s">
        <v>18</v>
      </c>
      <c r="S319" t="s">
        <v>640</v>
      </c>
      <c r="U319">
        <v>1</v>
      </c>
      <c r="V319" s="1">
        <v>8.4426899999999996E-235</v>
      </c>
      <c r="W319">
        <v>145.19</v>
      </c>
      <c r="X319">
        <v>141.21</v>
      </c>
      <c r="Y319">
        <v>145.19</v>
      </c>
      <c r="Z319">
        <v>0.10989</v>
      </c>
      <c r="AA319">
        <v>31327000</v>
      </c>
      <c r="AB319">
        <v>848</v>
      </c>
      <c r="AC319">
        <v>0.38969411413337401</v>
      </c>
      <c r="AD319" t="s">
        <v>641</v>
      </c>
      <c r="AE319" t="s">
        <v>642</v>
      </c>
    </row>
    <row r="320" spans="1:31" x14ac:dyDescent="0.25">
      <c r="A320" t="s">
        <v>646</v>
      </c>
      <c r="B320" t="s">
        <v>1963</v>
      </c>
      <c r="C320" t="s">
        <v>2104</v>
      </c>
      <c r="D320">
        <v>21.194959999999998</v>
      </c>
      <c r="E320">
        <v>20.8565</v>
      </c>
      <c r="F320">
        <v>20.91488</v>
      </c>
      <c r="G320">
        <v>20.585730000000002</v>
      </c>
      <c r="H320">
        <v>22.05659</v>
      </c>
      <c r="I320">
        <v>20.72092</v>
      </c>
      <c r="J320">
        <v>19.883600000000001</v>
      </c>
      <c r="K320">
        <v>21.868569999999998</v>
      </c>
      <c r="L320">
        <v>22.648319999999998</v>
      </c>
      <c r="M320">
        <v>19.115729999999999</v>
      </c>
      <c r="N320">
        <v>20.56737</v>
      </c>
      <c r="O320">
        <v>19.600713333333331</v>
      </c>
      <c r="P320" t="s">
        <v>17</v>
      </c>
      <c r="Q320">
        <v>2</v>
      </c>
      <c r="R320" t="s">
        <v>18</v>
      </c>
      <c r="S320" t="s">
        <v>119</v>
      </c>
      <c r="U320">
        <v>0.999969</v>
      </c>
      <c r="V320" s="1">
        <v>6.1225100000000004E-10</v>
      </c>
      <c r="W320">
        <v>66.893000000000001</v>
      </c>
      <c r="X320">
        <v>49.652000000000001</v>
      </c>
      <c r="Y320">
        <v>66.893000000000001</v>
      </c>
      <c r="Z320">
        <v>0.66554999999999997</v>
      </c>
      <c r="AA320">
        <v>26864000</v>
      </c>
      <c r="AB320">
        <v>594</v>
      </c>
      <c r="AC320">
        <v>0.83122463695095405</v>
      </c>
      <c r="AD320" t="s">
        <v>645</v>
      </c>
      <c r="AE320" t="s">
        <v>647</v>
      </c>
    </row>
    <row r="321" spans="1:31" x14ac:dyDescent="0.25">
      <c r="A321" t="s">
        <v>434</v>
      </c>
      <c r="B321" t="s">
        <v>1932</v>
      </c>
      <c r="C321" t="s">
        <v>2104</v>
      </c>
      <c r="D321">
        <v>23.231560000000002</v>
      </c>
      <c r="E321">
        <v>21.165520000000001</v>
      </c>
      <c r="F321">
        <v>20.58325</v>
      </c>
      <c r="G321">
        <v>23.218399999999999</v>
      </c>
      <c r="H321">
        <v>19.282360000000001</v>
      </c>
      <c r="I321">
        <v>20.77402</v>
      </c>
      <c r="J321">
        <v>23.026039999999998</v>
      </c>
      <c r="K321">
        <v>18.671720000000001</v>
      </c>
      <c r="L321">
        <v>20.53051</v>
      </c>
      <c r="M321">
        <v>19.15287</v>
      </c>
      <c r="N321">
        <v>20.87613</v>
      </c>
      <c r="O321">
        <v>19.847993333333331</v>
      </c>
      <c r="P321" t="s">
        <v>17</v>
      </c>
      <c r="Q321">
        <v>3</v>
      </c>
      <c r="R321" t="s">
        <v>18</v>
      </c>
      <c r="S321" t="s">
        <v>653</v>
      </c>
      <c r="U321">
        <v>1</v>
      </c>
      <c r="V321" s="1">
        <v>5.8209999999999995E-122</v>
      </c>
      <c r="W321">
        <v>122.47</v>
      </c>
      <c r="X321">
        <v>106.81</v>
      </c>
      <c r="Y321">
        <v>122.47</v>
      </c>
      <c r="Z321">
        <v>1.6884999999999999</v>
      </c>
      <c r="AA321">
        <v>145520000</v>
      </c>
      <c r="AB321">
        <v>375</v>
      </c>
      <c r="AC321">
        <v>0.199591019573127</v>
      </c>
      <c r="AD321">
        <v>375</v>
      </c>
      <c r="AE321" t="s">
        <v>654</v>
      </c>
    </row>
    <row r="322" spans="1:31" x14ac:dyDescent="0.25">
      <c r="A322" t="s">
        <v>657</v>
      </c>
      <c r="B322" t="s">
        <v>1965</v>
      </c>
      <c r="C322" t="s">
        <v>2104</v>
      </c>
      <c r="D322">
        <v>17.766110000000001</v>
      </c>
      <c r="E322">
        <v>20.926359999999999</v>
      </c>
      <c r="F322">
        <v>21.68834</v>
      </c>
      <c r="G322">
        <v>18.500119999999999</v>
      </c>
      <c r="H322">
        <v>21.084209999999999</v>
      </c>
      <c r="I322">
        <v>17.583480000000002</v>
      </c>
      <c r="J322">
        <v>18.475850000000001</v>
      </c>
      <c r="K322">
        <v>18.92604</v>
      </c>
      <c r="L322">
        <v>16.979009999999999</v>
      </c>
      <c r="M322">
        <v>22.249279999999999</v>
      </c>
      <c r="N322">
        <v>19.479099999999999</v>
      </c>
      <c r="O322">
        <v>21.323409999999999</v>
      </c>
      <c r="P322" t="s">
        <v>17</v>
      </c>
      <c r="Q322">
        <v>2</v>
      </c>
      <c r="R322" t="s">
        <v>18</v>
      </c>
      <c r="S322" t="s">
        <v>655</v>
      </c>
      <c r="U322">
        <v>1</v>
      </c>
      <c r="V322">
        <v>1.11477E-4</v>
      </c>
      <c r="W322">
        <v>61.408999999999999</v>
      </c>
      <c r="X322">
        <v>52.087000000000003</v>
      </c>
      <c r="Y322">
        <v>61.408999999999999</v>
      </c>
      <c r="Z322">
        <v>-3.8033999999999998E-2</v>
      </c>
      <c r="AA322">
        <v>18271000</v>
      </c>
      <c r="AB322">
        <v>771</v>
      </c>
      <c r="AC322">
        <v>0.72638405319265498</v>
      </c>
      <c r="AD322" t="s">
        <v>656</v>
      </c>
      <c r="AE322" t="s">
        <v>658</v>
      </c>
    </row>
    <row r="323" spans="1:31" x14ac:dyDescent="0.25">
      <c r="A323" t="s">
        <v>657</v>
      </c>
      <c r="B323" t="s">
        <v>1965</v>
      </c>
      <c r="C323" t="s">
        <v>2104</v>
      </c>
      <c r="D323">
        <v>21.64808</v>
      </c>
      <c r="E323">
        <v>17.47082</v>
      </c>
      <c r="F323">
        <v>16.75414</v>
      </c>
      <c r="G323">
        <v>20.640059999999998</v>
      </c>
      <c r="H323">
        <v>19.13345</v>
      </c>
      <c r="I323">
        <v>20.38627</v>
      </c>
      <c r="J323">
        <v>23.144359999999999</v>
      </c>
      <c r="K323">
        <v>20.23865</v>
      </c>
      <c r="L323">
        <v>17.64668</v>
      </c>
      <c r="M323">
        <v>20.373799999999999</v>
      </c>
      <c r="N323">
        <v>20.540759999999999</v>
      </c>
      <c r="O323">
        <v>20.407879999999999</v>
      </c>
      <c r="P323" t="s">
        <v>17</v>
      </c>
      <c r="Q323">
        <v>2</v>
      </c>
      <c r="R323" t="s">
        <v>18</v>
      </c>
      <c r="S323" t="s">
        <v>659</v>
      </c>
      <c r="U323">
        <v>0.5</v>
      </c>
      <c r="V323" s="1">
        <v>1.1563099999999999E-6</v>
      </c>
      <c r="W323">
        <v>48.906999999999996</v>
      </c>
      <c r="X323">
        <v>35.488999999999997</v>
      </c>
      <c r="Y323">
        <v>48.906999999999996</v>
      </c>
      <c r="Z323">
        <v>-0.87965000000000004</v>
      </c>
      <c r="AA323">
        <v>44895000</v>
      </c>
      <c r="AB323">
        <v>513</v>
      </c>
      <c r="AC323">
        <v>0.17964153536663299</v>
      </c>
      <c r="AD323" t="s">
        <v>660</v>
      </c>
      <c r="AE323" t="s">
        <v>661</v>
      </c>
    </row>
    <row r="324" spans="1:31" x14ac:dyDescent="0.25">
      <c r="A324" t="s">
        <v>657</v>
      </c>
      <c r="B324" t="s">
        <v>1965</v>
      </c>
      <c r="C324" t="s">
        <v>2104</v>
      </c>
      <c r="D324">
        <v>21.64808</v>
      </c>
      <c r="E324">
        <v>16.91534</v>
      </c>
      <c r="F324">
        <v>16.363399999999999</v>
      </c>
      <c r="G324">
        <v>20.640059999999998</v>
      </c>
      <c r="H324">
        <v>19.13345</v>
      </c>
      <c r="I324">
        <v>20.38627</v>
      </c>
      <c r="J324">
        <v>23.144359999999999</v>
      </c>
      <c r="K324">
        <v>20.23865</v>
      </c>
      <c r="L324">
        <v>18.569009999999999</v>
      </c>
      <c r="M324">
        <v>20.373799999999999</v>
      </c>
      <c r="N324">
        <v>20.540759999999999</v>
      </c>
      <c r="O324">
        <v>20.407879999999999</v>
      </c>
      <c r="P324" t="s">
        <v>17</v>
      </c>
      <c r="Q324">
        <v>2</v>
      </c>
      <c r="R324" t="s">
        <v>18</v>
      </c>
      <c r="S324" t="s">
        <v>288</v>
      </c>
      <c r="U324">
        <v>0.5</v>
      </c>
      <c r="V324" s="1">
        <v>1.1563099999999999E-6</v>
      </c>
      <c r="W324">
        <v>48.906999999999996</v>
      </c>
      <c r="X324">
        <v>35.488999999999997</v>
      </c>
      <c r="Y324">
        <v>48.906999999999996</v>
      </c>
      <c r="Z324">
        <v>-0.87965000000000004</v>
      </c>
      <c r="AA324">
        <v>44895000</v>
      </c>
      <c r="AB324">
        <v>515</v>
      </c>
      <c r="AC324">
        <v>0.32891639673085699</v>
      </c>
      <c r="AD324" t="s">
        <v>662</v>
      </c>
      <c r="AE324" t="s">
        <v>663</v>
      </c>
    </row>
    <row r="325" spans="1:31" x14ac:dyDescent="0.25">
      <c r="A325" t="s">
        <v>657</v>
      </c>
      <c r="B325" t="s">
        <v>1965</v>
      </c>
      <c r="C325" t="s">
        <v>2104</v>
      </c>
      <c r="D325">
        <v>19.09111</v>
      </c>
      <c r="E325">
        <v>21.32789</v>
      </c>
      <c r="F325">
        <v>16.09787</v>
      </c>
      <c r="G325">
        <v>18.979669999999999</v>
      </c>
      <c r="H325">
        <v>22.21688</v>
      </c>
      <c r="I325">
        <v>21.856200000000001</v>
      </c>
      <c r="J325">
        <v>19.436720000000001</v>
      </c>
      <c r="K325">
        <v>23.50712</v>
      </c>
      <c r="L325">
        <v>24.039670000000001</v>
      </c>
      <c r="M325">
        <v>19.23509</v>
      </c>
      <c r="N325">
        <v>21.493259999999999</v>
      </c>
      <c r="O325">
        <v>20.041303333333332</v>
      </c>
      <c r="P325" t="s">
        <v>17</v>
      </c>
      <c r="Q325">
        <v>3</v>
      </c>
      <c r="R325" t="s">
        <v>18</v>
      </c>
      <c r="S325" t="s">
        <v>664</v>
      </c>
      <c r="U325">
        <v>0.996861</v>
      </c>
      <c r="V325" s="1">
        <v>4.9982700000000004E-9</v>
      </c>
      <c r="W325">
        <v>58.692999999999998</v>
      </c>
      <c r="X325">
        <v>52.09</v>
      </c>
      <c r="Y325">
        <v>45.613999999999997</v>
      </c>
      <c r="Z325">
        <v>0.39760000000000001</v>
      </c>
      <c r="AA325">
        <v>59212000</v>
      </c>
      <c r="AB325">
        <v>556</v>
      </c>
      <c r="AC325">
        <v>0.52864262481097402</v>
      </c>
      <c r="AD325" t="s">
        <v>665</v>
      </c>
      <c r="AE325" t="s">
        <v>666</v>
      </c>
    </row>
    <row r="326" spans="1:31" x14ac:dyDescent="0.25">
      <c r="A326" t="s">
        <v>668</v>
      </c>
      <c r="B326" t="s">
        <v>1966</v>
      </c>
      <c r="C326" t="s">
        <v>2104</v>
      </c>
      <c r="D326">
        <v>21.97803</v>
      </c>
      <c r="E326">
        <v>20.97099</v>
      </c>
      <c r="F326">
        <v>22.352989999999998</v>
      </c>
      <c r="G326">
        <v>22.10191</v>
      </c>
      <c r="H326">
        <v>21.132069999999999</v>
      </c>
      <c r="I326">
        <v>17.426539999999999</v>
      </c>
      <c r="J326">
        <v>20.468910000000001</v>
      </c>
      <c r="K326">
        <v>22.764279999999999</v>
      </c>
      <c r="L326">
        <v>21.670120000000001</v>
      </c>
      <c r="M326">
        <v>22.750540000000001</v>
      </c>
      <c r="N326">
        <v>22.78792</v>
      </c>
      <c r="O326">
        <v>22.763000000000002</v>
      </c>
      <c r="P326" t="s">
        <v>17</v>
      </c>
      <c r="Q326">
        <v>2</v>
      </c>
      <c r="R326" t="s">
        <v>18</v>
      </c>
      <c r="S326" t="s">
        <v>667</v>
      </c>
      <c r="U326">
        <v>0.97703300000000004</v>
      </c>
      <c r="V326">
        <v>5.3978299999999995E-4</v>
      </c>
      <c r="W326">
        <v>59.198</v>
      </c>
      <c r="X326">
        <v>46.567999999999998</v>
      </c>
      <c r="Y326">
        <v>54.981999999999999</v>
      </c>
      <c r="Z326">
        <v>-0.17698</v>
      </c>
      <c r="AA326">
        <v>51610000</v>
      </c>
      <c r="AB326">
        <v>481</v>
      </c>
      <c r="AC326">
        <v>0.59911094360228101</v>
      </c>
      <c r="AD326">
        <v>481</v>
      </c>
      <c r="AE326" t="s">
        <v>669</v>
      </c>
    </row>
    <row r="327" spans="1:31" x14ac:dyDescent="0.25">
      <c r="A327" t="s">
        <v>671</v>
      </c>
      <c r="B327" t="s">
        <v>1949</v>
      </c>
      <c r="C327" t="s">
        <v>2104</v>
      </c>
      <c r="D327">
        <v>23.110969999999998</v>
      </c>
      <c r="E327">
        <v>16.21678</v>
      </c>
      <c r="F327">
        <v>20.793209999999998</v>
      </c>
      <c r="G327">
        <v>22.38306</v>
      </c>
      <c r="H327">
        <v>18.422529999999998</v>
      </c>
      <c r="I327">
        <v>18.171790000000001</v>
      </c>
      <c r="J327">
        <v>23.165040000000001</v>
      </c>
      <c r="K327">
        <v>17.563929999999999</v>
      </c>
      <c r="L327">
        <v>18.15568</v>
      </c>
      <c r="M327">
        <v>22.038219999999999</v>
      </c>
      <c r="N327">
        <v>17.488589999999999</v>
      </c>
      <c r="O327">
        <v>20.521676666666664</v>
      </c>
      <c r="P327" t="s">
        <v>17</v>
      </c>
      <c r="Q327">
        <v>3</v>
      </c>
      <c r="R327" t="s">
        <v>18</v>
      </c>
      <c r="S327" t="s">
        <v>69</v>
      </c>
      <c r="U327">
        <v>0.99998799999999999</v>
      </c>
      <c r="V327" s="1">
        <v>1.09006E-15</v>
      </c>
      <c r="W327">
        <v>49.524999999999999</v>
      </c>
      <c r="X327">
        <v>46.35</v>
      </c>
      <c r="Y327">
        <v>49.524999999999999</v>
      </c>
      <c r="Z327">
        <v>0.32777000000000001</v>
      </c>
      <c r="AA327">
        <v>34365000</v>
      </c>
      <c r="AB327">
        <v>308</v>
      </c>
      <c r="AC327">
        <v>9.2540533236534998E-3</v>
      </c>
      <c r="AD327" t="s">
        <v>673</v>
      </c>
      <c r="AE327" t="s">
        <v>674</v>
      </c>
    </row>
    <row r="328" spans="1:31" x14ac:dyDescent="0.25">
      <c r="A328" t="s">
        <v>675</v>
      </c>
      <c r="B328" t="s">
        <v>1967</v>
      </c>
      <c r="C328" t="s">
        <v>2104</v>
      </c>
      <c r="D328">
        <v>18.609629999999999</v>
      </c>
      <c r="E328">
        <v>20.68235</v>
      </c>
      <c r="F328">
        <v>16.571339999999999</v>
      </c>
      <c r="G328">
        <v>24.025469999999999</v>
      </c>
      <c r="H328">
        <v>17.820399999999999</v>
      </c>
      <c r="I328">
        <v>18.894380000000002</v>
      </c>
      <c r="J328">
        <v>23.07769</v>
      </c>
      <c r="K328">
        <v>18.567039999999999</v>
      </c>
      <c r="L328">
        <v>21.585090000000001</v>
      </c>
      <c r="M328">
        <v>18.939129999999999</v>
      </c>
      <c r="N328">
        <v>21.5242</v>
      </c>
      <c r="O328">
        <v>20.15249</v>
      </c>
      <c r="P328" t="s">
        <v>17</v>
      </c>
      <c r="Q328">
        <v>2</v>
      </c>
      <c r="R328" t="s">
        <v>18</v>
      </c>
      <c r="S328" t="s">
        <v>79</v>
      </c>
      <c r="U328">
        <v>0.93804799999999999</v>
      </c>
      <c r="V328" s="1">
        <v>4.68633E-30</v>
      </c>
      <c r="W328">
        <v>78.975999999999999</v>
      </c>
      <c r="X328">
        <v>70.635000000000005</v>
      </c>
      <c r="Y328">
        <v>78.975999999999999</v>
      </c>
      <c r="Z328">
        <v>-0.81198999999999999</v>
      </c>
      <c r="AA328">
        <v>43456000</v>
      </c>
      <c r="AB328">
        <v>158</v>
      </c>
      <c r="AC328">
        <v>0.185462295985623</v>
      </c>
      <c r="AD328">
        <v>158</v>
      </c>
      <c r="AE328" t="s">
        <v>676</v>
      </c>
    </row>
    <row r="329" spans="1:31" x14ac:dyDescent="0.25">
      <c r="A329" t="s">
        <v>679</v>
      </c>
      <c r="B329">
        <v>0</v>
      </c>
      <c r="C329" t="s">
        <v>2104</v>
      </c>
      <c r="D329">
        <v>18.313739999999999</v>
      </c>
      <c r="E329">
        <v>18.69013</v>
      </c>
      <c r="F329">
        <v>17.863959999999999</v>
      </c>
      <c r="G329">
        <v>16.84553</v>
      </c>
      <c r="H329">
        <v>18.949580000000001</v>
      </c>
      <c r="I329">
        <v>21.676159999999999</v>
      </c>
      <c r="J329">
        <v>18.312570000000001</v>
      </c>
      <c r="K329">
        <v>18.964289999999998</v>
      </c>
      <c r="L329">
        <v>17.67163</v>
      </c>
      <c r="M329">
        <v>19.376149999999999</v>
      </c>
      <c r="N329">
        <v>18.26737</v>
      </c>
      <c r="O329">
        <v>19.115039999999997</v>
      </c>
      <c r="P329" t="s">
        <v>17</v>
      </c>
      <c r="Q329">
        <v>3</v>
      </c>
      <c r="R329" t="s">
        <v>18</v>
      </c>
      <c r="S329" t="s">
        <v>677</v>
      </c>
      <c r="U329">
        <v>0.52067099999999999</v>
      </c>
      <c r="V329">
        <v>4.40691E-4</v>
      </c>
      <c r="W329">
        <v>44.511000000000003</v>
      </c>
      <c r="X329">
        <v>40.131999999999998</v>
      </c>
      <c r="Y329">
        <v>44.511000000000003</v>
      </c>
      <c r="Z329">
        <v>1.0333000000000001</v>
      </c>
      <c r="AA329">
        <v>5107300</v>
      </c>
      <c r="AB329">
        <v>236</v>
      </c>
      <c r="AC329">
        <v>0.11959024146523201</v>
      </c>
      <c r="AD329" t="s">
        <v>678</v>
      </c>
      <c r="AE329" t="s">
        <v>680</v>
      </c>
    </row>
    <row r="330" spans="1:31" x14ac:dyDescent="0.25">
      <c r="A330" t="s">
        <v>682</v>
      </c>
      <c r="B330">
        <v>0</v>
      </c>
      <c r="C330" t="s">
        <v>2104</v>
      </c>
      <c r="D330">
        <v>19.359300000000001</v>
      </c>
      <c r="E330">
        <v>21.172550000000001</v>
      </c>
      <c r="F330">
        <v>15.460520000000001</v>
      </c>
      <c r="G330">
        <v>18.026350000000001</v>
      </c>
      <c r="H330">
        <v>22.577750000000002</v>
      </c>
      <c r="I330">
        <v>17.514189999999999</v>
      </c>
      <c r="J330">
        <v>18.40747</v>
      </c>
      <c r="K330">
        <v>22.619859999999999</v>
      </c>
      <c r="L330">
        <v>21.287320000000001</v>
      </c>
      <c r="M330">
        <v>19.224399999999999</v>
      </c>
      <c r="N330">
        <v>22.526399999999999</v>
      </c>
      <c r="O330">
        <v>20.209656666666664</v>
      </c>
      <c r="P330" t="s">
        <v>17</v>
      </c>
      <c r="Q330">
        <v>2</v>
      </c>
      <c r="R330" t="s">
        <v>18</v>
      </c>
      <c r="S330" t="s">
        <v>681</v>
      </c>
      <c r="U330">
        <v>1</v>
      </c>
      <c r="V330">
        <v>9.6819999999999996E-3</v>
      </c>
      <c r="W330">
        <v>51.445</v>
      </c>
      <c r="X330">
        <v>20.024000000000001</v>
      </c>
      <c r="Y330">
        <v>48.091000000000001</v>
      </c>
      <c r="Z330">
        <v>-0.34095999999999999</v>
      </c>
      <c r="AA330">
        <v>27966000</v>
      </c>
      <c r="AB330">
        <v>19</v>
      </c>
      <c r="AC330">
        <v>0.12573169635169901</v>
      </c>
      <c r="AD330">
        <v>19</v>
      </c>
      <c r="AE330" t="s">
        <v>683</v>
      </c>
    </row>
    <row r="331" spans="1:31" x14ac:dyDescent="0.25">
      <c r="A331" t="s">
        <v>685</v>
      </c>
      <c r="B331" t="s">
        <v>1968</v>
      </c>
      <c r="C331" t="s">
        <v>2104</v>
      </c>
      <c r="D331">
        <v>23.22308</v>
      </c>
      <c r="E331">
        <v>18.266190000000002</v>
      </c>
      <c r="F331">
        <v>17.109539999999999</v>
      </c>
      <c r="G331">
        <v>22.513089999999998</v>
      </c>
      <c r="H331">
        <v>18.303519999999999</v>
      </c>
      <c r="I331">
        <v>17.88794</v>
      </c>
      <c r="J331">
        <v>20.89</v>
      </c>
      <c r="K331">
        <v>16.378789999999999</v>
      </c>
      <c r="L331">
        <v>18.565989999999999</v>
      </c>
      <c r="M331">
        <v>22.06671</v>
      </c>
      <c r="N331">
        <v>18.50507</v>
      </c>
      <c r="O331">
        <v>20.879496666666668</v>
      </c>
      <c r="P331" t="s">
        <v>17</v>
      </c>
      <c r="Q331">
        <v>3</v>
      </c>
      <c r="R331" t="s">
        <v>18</v>
      </c>
      <c r="S331" t="s">
        <v>684</v>
      </c>
      <c r="U331">
        <v>0.99999899999999997</v>
      </c>
      <c r="V331" s="1">
        <v>1.28737E-24</v>
      </c>
      <c r="W331">
        <v>64.748999999999995</v>
      </c>
      <c r="X331">
        <v>57.975000000000001</v>
      </c>
      <c r="Y331">
        <v>64.748999999999995</v>
      </c>
      <c r="Z331">
        <v>1.647</v>
      </c>
      <c r="AA331">
        <v>53153000</v>
      </c>
      <c r="AB331">
        <v>33</v>
      </c>
      <c r="AC331">
        <v>0.119178399246124</v>
      </c>
      <c r="AD331">
        <v>33</v>
      </c>
      <c r="AE331" t="s">
        <v>686</v>
      </c>
    </row>
    <row r="332" spans="1:31" x14ac:dyDescent="0.25">
      <c r="A332" t="s">
        <v>689</v>
      </c>
      <c r="B332" t="s">
        <v>1851</v>
      </c>
      <c r="C332" t="s">
        <v>2104</v>
      </c>
      <c r="D332">
        <v>23.771329999999999</v>
      </c>
      <c r="E332">
        <v>17.650359999999999</v>
      </c>
      <c r="F332">
        <v>14.98617</v>
      </c>
      <c r="G332">
        <v>24.150040000000001</v>
      </c>
      <c r="H332">
        <v>24.154219999999999</v>
      </c>
      <c r="I332">
        <v>24.0426</v>
      </c>
      <c r="J332">
        <v>24.579000000000001</v>
      </c>
      <c r="K332">
        <v>23.47296</v>
      </c>
      <c r="L332">
        <v>24.327929999999999</v>
      </c>
      <c r="M332">
        <v>23.663620000000002</v>
      </c>
      <c r="N332">
        <v>22.67689</v>
      </c>
      <c r="O332">
        <v>23.334710000000001</v>
      </c>
      <c r="P332" t="s">
        <v>17</v>
      </c>
      <c r="Q332">
        <v>2</v>
      </c>
      <c r="R332" t="s">
        <v>18</v>
      </c>
      <c r="S332" t="s">
        <v>65</v>
      </c>
      <c r="U332">
        <v>0.99878400000000001</v>
      </c>
      <c r="V332" s="1">
        <v>4.9232899999999999E-118</v>
      </c>
      <c r="W332">
        <v>122.96</v>
      </c>
      <c r="X332">
        <v>104.63</v>
      </c>
      <c r="Y332">
        <v>106.6</v>
      </c>
      <c r="Z332">
        <v>-1.0157</v>
      </c>
      <c r="AA332">
        <v>159930000</v>
      </c>
      <c r="AB332">
        <v>307</v>
      </c>
      <c r="AC332">
        <v>1.2197496908722101</v>
      </c>
      <c r="AD332" t="s">
        <v>66</v>
      </c>
      <c r="AE332" t="s">
        <v>690</v>
      </c>
    </row>
    <row r="333" spans="1:31" x14ac:dyDescent="0.25">
      <c r="A333" t="s">
        <v>689</v>
      </c>
      <c r="B333" t="s">
        <v>1851</v>
      </c>
      <c r="C333" t="s">
        <v>2104</v>
      </c>
      <c r="D333">
        <v>22.506029999999999</v>
      </c>
      <c r="E333">
        <v>22.984449999999999</v>
      </c>
      <c r="F333">
        <v>22.85051</v>
      </c>
      <c r="G333">
        <v>18.518339999999998</v>
      </c>
      <c r="H333">
        <v>18.59674</v>
      </c>
      <c r="I333">
        <v>23.312850000000001</v>
      </c>
      <c r="J333">
        <v>22.63766</v>
      </c>
      <c r="K333">
        <v>24.80686</v>
      </c>
      <c r="L333">
        <v>25.230260000000001</v>
      </c>
      <c r="M333">
        <v>19.149509999999999</v>
      </c>
      <c r="N333">
        <v>23.555789999999998</v>
      </c>
      <c r="O333">
        <v>20.591783333333328</v>
      </c>
      <c r="P333" t="s">
        <v>17</v>
      </c>
      <c r="Q333">
        <v>2</v>
      </c>
      <c r="R333" t="s">
        <v>18</v>
      </c>
      <c r="S333" t="s">
        <v>69</v>
      </c>
      <c r="U333">
        <v>0.79104200000000002</v>
      </c>
      <c r="V333">
        <v>0</v>
      </c>
      <c r="W333">
        <v>171.08</v>
      </c>
      <c r="X333">
        <v>137.53</v>
      </c>
      <c r="Y333">
        <v>51.03</v>
      </c>
      <c r="Z333">
        <v>-0.42218</v>
      </c>
      <c r="AA333">
        <v>119810000</v>
      </c>
      <c r="AB333">
        <v>309</v>
      </c>
      <c r="AC333">
        <v>0.94146071444511503</v>
      </c>
      <c r="AD333" t="s">
        <v>70</v>
      </c>
      <c r="AE333" t="s">
        <v>691</v>
      </c>
    </row>
    <row r="334" spans="1:31" x14ac:dyDescent="0.25">
      <c r="A334" t="s">
        <v>702</v>
      </c>
      <c r="B334" t="s">
        <v>1971</v>
      </c>
      <c r="C334" t="s">
        <v>2104</v>
      </c>
      <c r="D334">
        <v>20.135660000000001</v>
      </c>
      <c r="E334">
        <v>23.44821</v>
      </c>
      <c r="F334">
        <v>23.40963</v>
      </c>
      <c r="G334">
        <v>18.543610000000001</v>
      </c>
      <c r="H334">
        <v>23.046749999999999</v>
      </c>
      <c r="I334">
        <v>22.504770000000001</v>
      </c>
      <c r="J334">
        <v>17.588439999999999</v>
      </c>
      <c r="K334">
        <v>24.38251</v>
      </c>
      <c r="L334">
        <v>24.4864</v>
      </c>
      <c r="M334">
        <v>18.53097</v>
      </c>
      <c r="N334">
        <v>24.94275</v>
      </c>
      <c r="O334">
        <v>21.149826666666666</v>
      </c>
      <c r="P334" t="s">
        <v>17</v>
      </c>
      <c r="Q334">
        <v>2</v>
      </c>
      <c r="R334" t="s">
        <v>18</v>
      </c>
      <c r="S334" t="s">
        <v>700</v>
      </c>
      <c r="U334">
        <v>1</v>
      </c>
      <c r="V334" s="1">
        <v>1.20733E-31</v>
      </c>
      <c r="W334">
        <v>94.363</v>
      </c>
      <c r="X334">
        <v>40.296999999999997</v>
      </c>
      <c r="Y334">
        <v>70.941999999999993</v>
      </c>
      <c r="Z334">
        <v>0.89390999999999998</v>
      </c>
      <c r="AA334">
        <v>114830000</v>
      </c>
      <c r="AB334">
        <v>12</v>
      </c>
      <c r="AC334">
        <v>2.14871639744715E-2</v>
      </c>
      <c r="AD334" t="s">
        <v>701</v>
      </c>
      <c r="AE334" t="s">
        <v>703</v>
      </c>
    </row>
    <row r="335" spans="1:31" x14ac:dyDescent="0.25">
      <c r="A335" t="s">
        <v>709</v>
      </c>
      <c r="B335" t="s">
        <v>1972</v>
      </c>
      <c r="C335" t="s">
        <v>2104</v>
      </c>
      <c r="D335">
        <v>22.368580000000001</v>
      </c>
      <c r="E335">
        <v>21.468769999999999</v>
      </c>
      <c r="F335">
        <v>16.690339999999999</v>
      </c>
      <c r="G335">
        <v>22.425599999999999</v>
      </c>
      <c r="H335">
        <v>24.220300000000002</v>
      </c>
      <c r="I335">
        <v>23.59047</v>
      </c>
      <c r="J335">
        <v>22.212019999999999</v>
      </c>
      <c r="K335">
        <v>22.79776</v>
      </c>
      <c r="L335">
        <v>22.5121</v>
      </c>
      <c r="M335">
        <v>21.0428</v>
      </c>
      <c r="N335">
        <v>22.628879999999999</v>
      </c>
      <c r="O335">
        <v>21.571493333333333</v>
      </c>
      <c r="P335" t="s">
        <v>17</v>
      </c>
      <c r="Q335">
        <v>3</v>
      </c>
      <c r="R335" t="s">
        <v>18</v>
      </c>
      <c r="S335" t="s">
        <v>708</v>
      </c>
      <c r="U335">
        <v>1</v>
      </c>
      <c r="V335" s="1">
        <v>3.3778799999999997E-14</v>
      </c>
      <c r="W335">
        <v>62.616999999999997</v>
      </c>
      <c r="X335">
        <v>54.146000000000001</v>
      </c>
      <c r="Y335">
        <v>52.866</v>
      </c>
      <c r="Z335">
        <v>1.2063E-3</v>
      </c>
      <c r="AA335">
        <v>75065000</v>
      </c>
      <c r="AB335">
        <v>14</v>
      </c>
      <c r="AC335">
        <v>0.73915970522204399</v>
      </c>
      <c r="AD335">
        <v>14</v>
      </c>
      <c r="AE335" t="s">
        <v>710</v>
      </c>
    </row>
    <row r="336" spans="1:31" x14ac:dyDescent="0.25">
      <c r="A336" t="s">
        <v>713</v>
      </c>
      <c r="B336" t="s">
        <v>1973</v>
      </c>
      <c r="C336" t="s">
        <v>2104</v>
      </c>
      <c r="D336">
        <v>22.070250000000001</v>
      </c>
      <c r="E336">
        <v>22.08239</v>
      </c>
      <c r="F336">
        <v>21.4709</v>
      </c>
      <c r="G336">
        <v>22.93364</v>
      </c>
      <c r="H336">
        <v>24.167760000000001</v>
      </c>
      <c r="I336">
        <v>17.45796</v>
      </c>
      <c r="J336">
        <v>21.221399999999999</v>
      </c>
      <c r="K336">
        <v>23.388639999999999</v>
      </c>
      <c r="L336">
        <v>22.9011</v>
      </c>
      <c r="M336">
        <v>23.12942</v>
      </c>
      <c r="N336">
        <v>23.23808</v>
      </c>
      <c r="O336">
        <v>23.16564</v>
      </c>
      <c r="P336" t="s">
        <v>17</v>
      </c>
      <c r="Q336">
        <v>3</v>
      </c>
      <c r="R336" t="s">
        <v>18</v>
      </c>
      <c r="S336" t="s">
        <v>711</v>
      </c>
      <c r="U336">
        <v>0.99998699999999996</v>
      </c>
      <c r="V336" s="1">
        <v>6.3411000000000002E-31</v>
      </c>
      <c r="W336">
        <v>70.760999999999996</v>
      </c>
      <c r="X336">
        <v>56.423000000000002</v>
      </c>
      <c r="Y336">
        <v>68.073999999999998</v>
      </c>
      <c r="Z336">
        <v>-8.9807999999999999E-2</v>
      </c>
      <c r="AA336">
        <v>118570000</v>
      </c>
      <c r="AB336">
        <v>292</v>
      </c>
      <c r="AC336">
        <v>0.138098174981091</v>
      </c>
      <c r="AD336" t="s">
        <v>712</v>
      </c>
      <c r="AE336" t="s">
        <v>714</v>
      </c>
    </row>
    <row r="337" spans="1:31" x14ac:dyDescent="0.25">
      <c r="A337" t="s">
        <v>713</v>
      </c>
      <c r="B337" t="s">
        <v>1973</v>
      </c>
      <c r="C337" t="s">
        <v>2104</v>
      </c>
      <c r="D337">
        <v>19.673819999999999</v>
      </c>
      <c r="E337">
        <v>19.605830000000001</v>
      </c>
      <c r="F337">
        <v>19.66591</v>
      </c>
      <c r="G337">
        <v>19.726769999999998</v>
      </c>
      <c r="H337">
        <v>20.622029999999999</v>
      </c>
      <c r="I337">
        <v>22.56709</v>
      </c>
      <c r="J337">
        <v>18.57855</v>
      </c>
      <c r="K337">
        <v>20.91751</v>
      </c>
      <c r="L337">
        <v>21.66583</v>
      </c>
      <c r="M337">
        <v>18.56831</v>
      </c>
      <c r="N337">
        <v>19.361529999999998</v>
      </c>
      <c r="O337">
        <v>19.557413333333333</v>
      </c>
      <c r="P337" t="s">
        <v>17</v>
      </c>
      <c r="Q337">
        <v>2</v>
      </c>
      <c r="R337" t="s">
        <v>18</v>
      </c>
      <c r="S337" t="s">
        <v>715</v>
      </c>
      <c r="U337">
        <v>0.99965700000000002</v>
      </c>
      <c r="V337">
        <v>8.5666599999999996E-4</v>
      </c>
      <c r="W337">
        <v>58.171999999999997</v>
      </c>
      <c r="X337">
        <v>50.305999999999997</v>
      </c>
      <c r="Y337">
        <v>58.171999999999997</v>
      </c>
      <c r="Z337">
        <v>0.78476999999999997</v>
      </c>
      <c r="AA337">
        <v>15439000</v>
      </c>
      <c r="AB337">
        <v>246</v>
      </c>
      <c r="AC337">
        <v>0.31758891860413502</v>
      </c>
      <c r="AD337" t="s">
        <v>716</v>
      </c>
      <c r="AE337" t="s">
        <v>717</v>
      </c>
    </row>
    <row r="338" spans="1:31" x14ac:dyDescent="0.25">
      <c r="A338" t="s">
        <v>719</v>
      </c>
      <c r="B338" t="s">
        <v>1960</v>
      </c>
      <c r="C338" t="s">
        <v>2104</v>
      </c>
      <c r="D338">
        <v>20.179110000000001</v>
      </c>
      <c r="E338">
        <v>22.440349999999999</v>
      </c>
      <c r="F338">
        <v>16.347460000000002</v>
      </c>
      <c r="G338">
        <v>17.757110000000001</v>
      </c>
      <c r="H338">
        <v>21.996379999999998</v>
      </c>
      <c r="I338">
        <v>22.966139999999999</v>
      </c>
      <c r="J338">
        <v>21.655909999999999</v>
      </c>
      <c r="K338">
        <v>21.629519999999999</v>
      </c>
      <c r="L338">
        <v>22.304860000000001</v>
      </c>
      <c r="M338">
        <v>24.25609</v>
      </c>
      <c r="N338">
        <v>22.922070000000001</v>
      </c>
      <c r="O338">
        <v>23.81141666666667</v>
      </c>
      <c r="P338" t="s">
        <v>17</v>
      </c>
      <c r="Q338">
        <v>2</v>
      </c>
      <c r="R338" t="s">
        <v>18</v>
      </c>
      <c r="S338" t="s">
        <v>629</v>
      </c>
      <c r="U338">
        <v>0.99305600000000005</v>
      </c>
      <c r="V338" s="1">
        <v>1.5335E-6</v>
      </c>
      <c r="W338">
        <v>66.245999999999995</v>
      </c>
      <c r="X338">
        <v>58.280999999999999</v>
      </c>
      <c r="Y338">
        <v>59.728000000000002</v>
      </c>
      <c r="Z338">
        <v>0.63005999999999995</v>
      </c>
      <c r="AA338">
        <v>95736000</v>
      </c>
      <c r="AB338">
        <v>722</v>
      </c>
      <c r="AC338">
        <v>0.73473325161345804</v>
      </c>
      <c r="AD338" t="s">
        <v>718</v>
      </c>
      <c r="AE338" t="s">
        <v>720</v>
      </c>
    </row>
    <row r="339" spans="1:31" x14ac:dyDescent="0.25">
      <c r="A339" t="s">
        <v>726</v>
      </c>
      <c r="B339" t="s">
        <v>1975</v>
      </c>
      <c r="C339" t="s">
        <v>2104</v>
      </c>
      <c r="D339">
        <v>24.000409999999999</v>
      </c>
      <c r="E339">
        <v>17.098030000000001</v>
      </c>
      <c r="F339">
        <v>17.582429999999999</v>
      </c>
      <c r="G339">
        <v>24.94566</v>
      </c>
      <c r="H339">
        <v>23.670549999999999</v>
      </c>
      <c r="I339">
        <v>16.560210000000001</v>
      </c>
      <c r="J339">
        <v>24.234539999999999</v>
      </c>
      <c r="K339">
        <v>18.23188</v>
      </c>
      <c r="L339">
        <v>22.605419999999999</v>
      </c>
      <c r="M339">
        <v>18.049990000000001</v>
      </c>
      <c r="N339">
        <v>17.73565</v>
      </c>
      <c r="O339">
        <v>18.450186666666667</v>
      </c>
      <c r="P339" t="s">
        <v>17</v>
      </c>
      <c r="Q339">
        <v>2</v>
      </c>
      <c r="R339" t="s">
        <v>18</v>
      </c>
      <c r="S339" t="s">
        <v>724</v>
      </c>
      <c r="U339">
        <v>0.99055700000000002</v>
      </c>
      <c r="V339" s="1">
        <v>2.34218E-91</v>
      </c>
      <c r="W339">
        <v>77.239999999999995</v>
      </c>
      <c r="X339">
        <v>61.738</v>
      </c>
      <c r="Y339">
        <v>74.296000000000006</v>
      </c>
      <c r="Z339">
        <v>0.79047000000000001</v>
      </c>
      <c r="AA339">
        <v>165890000</v>
      </c>
      <c r="AB339">
        <v>1489</v>
      </c>
      <c r="AC339">
        <v>0.234580707802546</v>
      </c>
      <c r="AD339" t="s">
        <v>725</v>
      </c>
      <c r="AE339" t="s">
        <v>727</v>
      </c>
    </row>
    <row r="340" spans="1:31" x14ac:dyDescent="0.25">
      <c r="A340" t="s">
        <v>726</v>
      </c>
      <c r="B340" t="s">
        <v>1975</v>
      </c>
      <c r="C340" t="s">
        <v>2104</v>
      </c>
      <c r="D340">
        <v>18.463339999999999</v>
      </c>
      <c r="E340">
        <v>16.30161</v>
      </c>
      <c r="F340">
        <v>23.460260000000002</v>
      </c>
      <c r="G340">
        <v>18.064779999999999</v>
      </c>
      <c r="H340">
        <v>17.562190000000001</v>
      </c>
      <c r="I340">
        <v>17.837540000000001</v>
      </c>
      <c r="J340">
        <v>23.403279999999999</v>
      </c>
      <c r="K340">
        <v>21.765429999999999</v>
      </c>
      <c r="L340">
        <v>17.3721</v>
      </c>
      <c r="M340">
        <v>23.82939</v>
      </c>
      <c r="N340">
        <v>17.938369999999999</v>
      </c>
      <c r="O340">
        <v>21.865716666666668</v>
      </c>
      <c r="P340" t="s">
        <v>17</v>
      </c>
      <c r="Q340">
        <v>2</v>
      </c>
      <c r="R340" t="s">
        <v>18</v>
      </c>
      <c r="S340" t="s">
        <v>728</v>
      </c>
      <c r="U340">
        <v>0.99934800000000001</v>
      </c>
      <c r="V340" s="1">
        <v>1.5586200000000001E-33</v>
      </c>
      <c r="W340">
        <v>94.007000000000005</v>
      </c>
      <c r="X340">
        <v>77.980999999999995</v>
      </c>
      <c r="Y340">
        <v>73.251999999999995</v>
      </c>
      <c r="Z340">
        <v>0.76627000000000001</v>
      </c>
      <c r="AA340">
        <v>143630000</v>
      </c>
      <c r="AB340">
        <v>1492</v>
      </c>
      <c r="AC340">
        <v>0.38123056994692101</v>
      </c>
      <c r="AD340" t="s">
        <v>729</v>
      </c>
      <c r="AE340" t="s">
        <v>730</v>
      </c>
    </row>
    <row r="341" spans="1:31" x14ac:dyDescent="0.25">
      <c r="A341" t="s">
        <v>726</v>
      </c>
      <c r="B341" t="s">
        <v>1975</v>
      </c>
      <c r="C341" t="s">
        <v>2104</v>
      </c>
      <c r="D341">
        <v>24.77374</v>
      </c>
      <c r="E341">
        <v>24.041350000000001</v>
      </c>
      <c r="F341">
        <v>24.23301</v>
      </c>
      <c r="G341">
        <v>24.49033</v>
      </c>
      <c r="H341">
        <v>23.993169999999999</v>
      </c>
      <c r="I341">
        <v>21.83719</v>
      </c>
      <c r="J341">
        <v>24.393550000000001</v>
      </c>
      <c r="K341">
        <v>23.41442</v>
      </c>
      <c r="L341">
        <v>24.29243</v>
      </c>
      <c r="M341">
        <v>25.668659999999999</v>
      </c>
      <c r="N341">
        <v>23.52516</v>
      </c>
      <c r="O341">
        <v>24.954160000000002</v>
      </c>
      <c r="P341" t="s">
        <v>17</v>
      </c>
      <c r="Q341">
        <v>2</v>
      </c>
      <c r="R341" t="s">
        <v>18</v>
      </c>
      <c r="S341" t="s">
        <v>75</v>
      </c>
      <c r="U341">
        <v>0.99999800000000005</v>
      </c>
      <c r="V341" s="1">
        <v>6.7942500000000002E-83</v>
      </c>
      <c r="W341">
        <v>115.91</v>
      </c>
      <c r="X341">
        <v>95.325000000000003</v>
      </c>
      <c r="Y341">
        <v>115.91</v>
      </c>
      <c r="Z341">
        <v>1.1977</v>
      </c>
      <c r="AA341">
        <v>283140000</v>
      </c>
      <c r="AB341">
        <v>1644</v>
      </c>
      <c r="AC341">
        <v>0.43537302886156298</v>
      </c>
      <c r="AD341">
        <v>1644</v>
      </c>
      <c r="AE341" t="s">
        <v>731</v>
      </c>
    </row>
    <row r="342" spans="1:31" x14ac:dyDescent="0.25">
      <c r="A342" t="s">
        <v>737</v>
      </c>
      <c r="B342" t="s">
        <v>1977</v>
      </c>
      <c r="C342" t="s">
        <v>2104</v>
      </c>
      <c r="D342">
        <v>21.800609999999999</v>
      </c>
      <c r="E342">
        <v>16.512530000000002</v>
      </c>
      <c r="F342">
        <v>18.292390000000001</v>
      </c>
      <c r="G342">
        <v>22.087160000000001</v>
      </c>
      <c r="H342">
        <v>17.424430000000001</v>
      </c>
      <c r="I342">
        <v>17.984190000000002</v>
      </c>
      <c r="J342">
        <v>20.010860000000001</v>
      </c>
      <c r="K342">
        <v>17.56476</v>
      </c>
      <c r="L342">
        <v>18.41093</v>
      </c>
      <c r="M342">
        <v>22.09947</v>
      </c>
      <c r="N342">
        <v>18.388570000000001</v>
      </c>
      <c r="O342">
        <v>20.862503333333333</v>
      </c>
      <c r="P342" t="s">
        <v>17</v>
      </c>
      <c r="Q342">
        <v>2</v>
      </c>
      <c r="R342" t="s">
        <v>18</v>
      </c>
      <c r="S342" t="s">
        <v>735</v>
      </c>
      <c r="U342">
        <v>1</v>
      </c>
      <c r="V342" s="1">
        <v>5.8872599999999999E-22</v>
      </c>
      <c r="W342">
        <v>70.451999999999998</v>
      </c>
      <c r="X342">
        <v>62.167999999999999</v>
      </c>
      <c r="Y342">
        <v>70.451999999999998</v>
      </c>
      <c r="Z342">
        <v>-0.80067999999999995</v>
      </c>
      <c r="AA342">
        <v>35481000</v>
      </c>
      <c r="AB342">
        <v>788</v>
      </c>
      <c r="AC342">
        <v>0.202035702270463</v>
      </c>
      <c r="AD342" t="s">
        <v>736</v>
      </c>
      <c r="AE342" t="s">
        <v>738</v>
      </c>
    </row>
    <row r="343" spans="1:31" x14ac:dyDescent="0.25">
      <c r="A343" t="s">
        <v>737</v>
      </c>
      <c r="B343" t="s">
        <v>1977</v>
      </c>
      <c r="C343" t="s">
        <v>2104</v>
      </c>
      <c r="D343">
        <v>21.100079999999998</v>
      </c>
      <c r="E343">
        <v>25.76971</v>
      </c>
      <c r="F343">
        <v>26.064080000000001</v>
      </c>
      <c r="G343">
        <v>18.242740000000001</v>
      </c>
      <c r="H343">
        <v>25.706859999999999</v>
      </c>
      <c r="I343">
        <v>25.52214</v>
      </c>
      <c r="J343">
        <v>21.333850000000002</v>
      </c>
      <c r="K343">
        <v>25.511410000000001</v>
      </c>
      <c r="L343">
        <v>25.766480000000001</v>
      </c>
      <c r="M343">
        <v>22.068940000000001</v>
      </c>
      <c r="N343">
        <v>26.291370000000001</v>
      </c>
      <c r="O343">
        <v>23.468549999999997</v>
      </c>
      <c r="P343" t="s">
        <v>17</v>
      </c>
      <c r="Q343">
        <v>2</v>
      </c>
      <c r="R343" t="s">
        <v>18</v>
      </c>
      <c r="S343" t="s">
        <v>739</v>
      </c>
      <c r="U343">
        <v>0.999699</v>
      </c>
      <c r="V343" s="1">
        <v>2.2138E-114</v>
      </c>
      <c r="W343">
        <v>124.12</v>
      </c>
      <c r="X343">
        <v>100.05</v>
      </c>
      <c r="Y343">
        <v>116.74</v>
      </c>
      <c r="Z343">
        <v>0.54686000000000001</v>
      </c>
      <c r="AA343">
        <v>430980000</v>
      </c>
      <c r="AB343">
        <v>807</v>
      </c>
      <c r="AC343">
        <v>1.8615799789729302E-2</v>
      </c>
      <c r="AD343" t="s">
        <v>740</v>
      </c>
      <c r="AE343" t="s">
        <v>741</v>
      </c>
    </row>
    <row r="344" spans="1:31" x14ac:dyDescent="0.25">
      <c r="A344" t="s">
        <v>749</v>
      </c>
      <c r="B344" t="s">
        <v>1979</v>
      </c>
      <c r="C344" t="s">
        <v>2104</v>
      </c>
      <c r="D344">
        <v>25.41329</v>
      </c>
      <c r="E344">
        <v>21.56128</v>
      </c>
      <c r="F344">
        <v>20.93805</v>
      </c>
      <c r="G344">
        <v>24.087399999999999</v>
      </c>
      <c r="H344">
        <v>23.617850000000001</v>
      </c>
      <c r="I344">
        <v>21.680199999999999</v>
      </c>
      <c r="J344">
        <v>22.259029999999999</v>
      </c>
      <c r="K344">
        <v>22.604399999999998</v>
      </c>
      <c r="L344">
        <v>22.110569999999999</v>
      </c>
      <c r="M344">
        <v>23.777059999999999</v>
      </c>
      <c r="N344">
        <v>22.242640000000002</v>
      </c>
      <c r="O344">
        <v>23.265586666666668</v>
      </c>
      <c r="P344" t="s">
        <v>17</v>
      </c>
      <c r="Q344">
        <v>2</v>
      </c>
      <c r="R344" t="s">
        <v>18</v>
      </c>
      <c r="S344" t="s">
        <v>648</v>
      </c>
      <c r="U344">
        <v>0.99995199999999995</v>
      </c>
      <c r="V344" s="1">
        <v>1.0119800000000001E-12</v>
      </c>
      <c r="W344">
        <v>83.37</v>
      </c>
      <c r="X344">
        <v>64.638999999999996</v>
      </c>
      <c r="Y344">
        <v>83.37</v>
      </c>
      <c r="Z344">
        <v>0.76310999999999996</v>
      </c>
      <c r="AA344">
        <v>133480000</v>
      </c>
      <c r="AB344">
        <v>459</v>
      </c>
      <c r="AC344">
        <v>7.4149598396732103E-2</v>
      </c>
      <c r="AD344" t="s">
        <v>748</v>
      </c>
      <c r="AE344" t="s">
        <v>750</v>
      </c>
    </row>
    <row r="345" spans="1:31" x14ac:dyDescent="0.25">
      <c r="A345" t="s">
        <v>752</v>
      </c>
      <c r="B345" t="s">
        <v>1980</v>
      </c>
      <c r="C345" t="s">
        <v>2104</v>
      </c>
      <c r="D345">
        <v>20.101369999999999</v>
      </c>
      <c r="E345">
        <v>18.3538</v>
      </c>
      <c r="F345">
        <v>16.893380000000001</v>
      </c>
      <c r="G345">
        <v>18.315930000000002</v>
      </c>
      <c r="H345">
        <v>17.48038</v>
      </c>
      <c r="I345">
        <v>18.739149999999999</v>
      </c>
      <c r="J345">
        <v>19.846609999999998</v>
      </c>
      <c r="K345">
        <v>17.82424</v>
      </c>
      <c r="L345">
        <v>17.32488</v>
      </c>
      <c r="M345">
        <v>23.951090000000001</v>
      </c>
      <c r="N345">
        <v>17.566420000000001</v>
      </c>
      <c r="O345">
        <v>21.82286666666667</v>
      </c>
      <c r="P345" t="s">
        <v>17</v>
      </c>
      <c r="Q345">
        <v>2</v>
      </c>
      <c r="R345" t="s">
        <v>18</v>
      </c>
      <c r="S345" t="s">
        <v>751</v>
      </c>
      <c r="U345">
        <v>0.75168000000000001</v>
      </c>
      <c r="V345" s="1">
        <v>8.3073900000000004E-5</v>
      </c>
      <c r="W345">
        <v>42.118000000000002</v>
      </c>
      <c r="X345">
        <v>36.905999999999999</v>
      </c>
      <c r="Y345">
        <v>42.118000000000002</v>
      </c>
      <c r="Z345">
        <v>-2.5121000000000002</v>
      </c>
      <c r="AA345">
        <v>34840000</v>
      </c>
      <c r="AB345">
        <v>333</v>
      </c>
      <c r="AC345">
        <v>0.71948643677346102</v>
      </c>
      <c r="AD345">
        <v>333</v>
      </c>
      <c r="AE345" t="s">
        <v>753</v>
      </c>
    </row>
    <row r="346" spans="1:31" x14ac:dyDescent="0.25">
      <c r="A346" t="s">
        <v>755</v>
      </c>
      <c r="B346" t="s">
        <v>1981</v>
      </c>
      <c r="C346" t="s">
        <v>2104</v>
      </c>
      <c r="D346">
        <v>21.497409999999999</v>
      </c>
      <c r="E346">
        <v>20.228000000000002</v>
      </c>
      <c r="F346">
        <v>20.547270000000001</v>
      </c>
      <c r="G346">
        <v>20.11693</v>
      </c>
      <c r="H346">
        <v>21.891120000000001</v>
      </c>
      <c r="I346">
        <v>17.696680000000001</v>
      </c>
      <c r="J346">
        <v>19.904530000000001</v>
      </c>
      <c r="K346">
        <v>17.25611</v>
      </c>
      <c r="L346">
        <v>17.725999999999999</v>
      </c>
      <c r="M346">
        <v>19.817810000000001</v>
      </c>
      <c r="N346">
        <v>17.822279999999999</v>
      </c>
      <c r="O346">
        <v>19.281600000000001</v>
      </c>
      <c r="P346" t="s">
        <v>17</v>
      </c>
      <c r="Q346">
        <v>3</v>
      </c>
      <c r="R346" t="s">
        <v>18</v>
      </c>
      <c r="S346" t="s">
        <v>336</v>
      </c>
      <c r="U346">
        <v>0.99728000000000006</v>
      </c>
      <c r="V346" s="1">
        <v>1.0255400000000001E-42</v>
      </c>
      <c r="W346">
        <v>95.227000000000004</v>
      </c>
      <c r="X346">
        <v>87.221999999999994</v>
      </c>
      <c r="Y346">
        <v>95.227000000000004</v>
      </c>
      <c r="Z346">
        <v>1.0775999999999999</v>
      </c>
      <c r="AA346">
        <v>45130000</v>
      </c>
      <c r="AB346">
        <v>43</v>
      </c>
      <c r="AC346">
        <v>0.54895979683292295</v>
      </c>
      <c r="AD346" t="s">
        <v>754</v>
      </c>
      <c r="AE346" t="s">
        <v>756</v>
      </c>
    </row>
    <row r="347" spans="1:31" x14ac:dyDescent="0.25">
      <c r="A347" t="s">
        <v>758</v>
      </c>
      <c r="B347" t="s">
        <v>1981</v>
      </c>
      <c r="C347" t="s">
        <v>2104</v>
      </c>
      <c r="D347">
        <v>19.10135</v>
      </c>
      <c r="E347">
        <v>20.735700000000001</v>
      </c>
      <c r="F347">
        <v>19.894839999999999</v>
      </c>
      <c r="G347">
        <v>18.903919999999999</v>
      </c>
      <c r="H347">
        <v>21.479310000000002</v>
      </c>
      <c r="I347">
        <v>20.550280000000001</v>
      </c>
      <c r="J347">
        <v>19.803080000000001</v>
      </c>
      <c r="K347">
        <v>20.512869999999999</v>
      </c>
      <c r="L347">
        <v>22.50705</v>
      </c>
      <c r="M347">
        <v>19.49737</v>
      </c>
      <c r="N347">
        <v>19.792359999999999</v>
      </c>
      <c r="O347">
        <v>19.545523333333332</v>
      </c>
      <c r="P347" t="s">
        <v>17</v>
      </c>
      <c r="Q347">
        <v>2</v>
      </c>
      <c r="R347" t="s">
        <v>18</v>
      </c>
      <c r="S347" t="s">
        <v>336</v>
      </c>
      <c r="U347">
        <v>0.92266300000000001</v>
      </c>
      <c r="V347">
        <v>5.3352499999999997E-3</v>
      </c>
      <c r="W347">
        <v>42.317</v>
      </c>
      <c r="X347">
        <v>30.734000000000002</v>
      </c>
      <c r="Y347">
        <v>42.317</v>
      </c>
      <c r="Z347">
        <v>-0.21246000000000001</v>
      </c>
      <c r="AA347">
        <v>16950000</v>
      </c>
      <c r="AB347">
        <v>9</v>
      </c>
      <c r="AC347">
        <v>0.34664352662620201</v>
      </c>
      <c r="AD347" t="s">
        <v>757</v>
      </c>
      <c r="AE347" t="s">
        <v>759</v>
      </c>
    </row>
    <row r="348" spans="1:31" x14ac:dyDescent="0.25">
      <c r="A348" t="s">
        <v>762</v>
      </c>
      <c r="B348" t="s">
        <v>1982</v>
      </c>
      <c r="C348" t="s">
        <v>2104</v>
      </c>
      <c r="D348">
        <v>19.978269999999998</v>
      </c>
      <c r="E348">
        <v>21.083300000000001</v>
      </c>
      <c r="F348">
        <v>20.992999999999999</v>
      </c>
      <c r="G348">
        <v>18.760649999999998</v>
      </c>
      <c r="H348">
        <v>20.253270000000001</v>
      </c>
      <c r="I348">
        <v>20.96621</v>
      </c>
      <c r="J348">
        <v>20.184830000000002</v>
      </c>
      <c r="K348">
        <v>20.71791</v>
      </c>
      <c r="L348">
        <v>22.50703</v>
      </c>
      <c r="M348">
        <v>20.672450000000001</v>
      </c>
      <c r="N348">
        <v>20.986280000000001</v>
      </c>
      <c r="O348">
        <v>20.758043333333337</v>
      </c>
      <c r="P348" t="s">
        <v>17</v>
      </c>
      <c r="Q348">
        <v>2</v>
      </c>
      <c r="R348" t="s">
        <v>18</v>
      </c>
      <c r="S348" t="s">
        <v>760</v>
      </c>
      <c r="U348">
        <v>0.99905299999999997</v>
      </c>
      <c r="V348">
        <v>1.4143099999999999E-4</v>
      </c>
      <c r="W348">
        <v>72.891000000000005</v>
      </c>
      <c r="X348">
        <v>53.213999999999999</v>
      </c>
      <c r="Y348">
        <v>72.891000000000005</v>
      </c>
      <c r="Z348">
        <v>0.18490999999999999</v>
      </c>
      <c r="AA348">
        <v>23316000</v>
      </c>
      <c r="AB348">
        <v>100</v>
      </c>
      <c r="AC348">
        <v>0.30133090594636402</v>
      </c>
      <c r="AD348" t="s">
        <v>761</v>
      </c>
      <c r="AE348" t="s">
        <v>763</v>
      </c>
    </row>
    <row r="349" spans="1:31" x14ac:dyDescent="0.25">
      <c r="A349" t="s">
        <v>764</v>
      </c>
      <c r="B349" t="s">
        <v>1983</v>
      </c>
      <c r="C349" t="s">
        <v>2104</v>
      </c>
      <c r="D349">
        <v>19.81588</v>
      </c>
      <c r="E349">
        <v>20.476150000000001</v>
      </c>
      <c r="F349">
        <v>20.50872</v>
      </c>
      <c r="G349">
        <v>17.650970000000001</v>
      </c>
      <c r="H349">
        <v>19.024329999999999</v>
      </c>
      <c r="I349">
        <v>19.05219</v>
      </c>
      <c r="J349">
        <v>19.43261</v>
      </c>
      <c r="K349">
        <v>20.567550000000001</v>
      </c>
      <c r="L349">
        <v>21.871469999999999</v>
      </c>
      <c r="M349">
        <v>19.805859999999999</v>
      </c>
      <c r="N349">
        <v>21.785599999999999</v>
      </c>
      <c r="O349">
        <v>20.429776666666665</v>
      </c>
      <c r="P349" t="s">
        <v>17</v>
      </c>
      <c r="Q349">
        <v>2</v>
      </c>
      <c r="R349" t="s">
        <v>18</v>
      </c>
      <c r="S349" t="s">
        <v>760</v>
      </c>
      <c r="U349">
        <v>0.90940500000000002</v>
      </c>
      <c r="V349">
        <v>4.8416300000000004E-3</v>
      </c>
      <c r="W349">
        <v>43.761000000000003</v>
      </c>
      <c r="X349">
        <v>30.661000000000001</v>
      </c>
      <c r="Y349">
        <v>43.03</v>
      </c>
      <c r="Z349">
        <v>1.2062999999999999</v>
      </c>
      <c r="AA349">
        <v>13423000</v>
      </c>
      <c r="AB349">
        <v>100</v>
      </c>
      <c r="AC349">
        <v>0.99731775461455596</v>
      </c>
      <c r="AD349">
        <v>100</v>
      </c>
      <c r="AE349" t="s">
        <v>765</v>
      </c>
    </row>
    <row r="350" spans="1:31" x14ac:dyDescent="0.25">
      <c r="A350" t="s">
        <v>771</v>
      </c>
      <c r="B350" t="s">
        <v>1985</v>
      </c>
      <c r="C350" t="s">
        <v>2104</v>
      </c>
      <c r="D350">
        <v>18.667380000000001</v>
      </c>
      <c r="E350">
        <v>21.252859999999998</v>
      </c>
      <c r="F350">
        <v>17.048120000000001</v>
      </c>
      <c r="G350">
        <v>21.981549999999999</v>
      </c>
      <c r="H350">
        <v>22.649280000000001</v>
      </c>
      <c r="I350">
        <v>20.405719999999999</v>
      </c>
      <c r="J350">
        <v>20.85688</v>
      </c>
      <c r="K350">
        <v>22.96471</v>
      </c>
      <c r="L350">
        <v>24.057469999999999</v>
      </c>
      <c r="M350">
        <v>19.96819</v>
      </c>
      <c r="N350">
        <v>23.080369999999998</v>
      </c>
      <c r="O350">
        <v>20.895199999999999</v>
      </c>
      <c r="P350" t="s">
        <v>17</v>
      </c>
      <c r="Q350">
        <v>3</v>
      </c>
      <c r="R350" t="s">
        <v>18</v>
      </c>
      <c r="S350" t="s">
        <v>158</v>
      </c>
      <c r="U350">
        <v>1</v>
      </c>
      <c r="V350" s="1">
        <v>1.16502E-217</v>
      </c>
      <c r="W350">
        <v>143.52000000000001</v>
      </c>
      <c r="X350">
        <v>133.25</v>
      </c>
      <c r="Y350">
        <v>143.52000000000001</v>
      </c>
      <c r="Z350">
        <v>-0.16150999999999999</v>
      </c>
      <c r="AA350">
        <v>225170000</v>
      </c>
      <c r="AB350">
        <v>142</v>
      </c>
      <c r="AC350">
        <v>0.83360125943286001</v>
      </c>
      <c r="AD350" t="s">
        <v>770</v>
      </c>
      <c r="AE350" t="s">
        <v>772</v>
      </c>
    </row>
    <row r="351" spans="1:31" x14ac:dyDescent="0.25">
      <c r="A351" t="s">
        <v>771</v>
      </c>
      <c r="B351" t="s">
        <v>1985</v>
      </c>
      <c r="C351" t="s">
        <v>2104</v>
      </c>
      <c r="D351">
        <v>24.268419999999999</v>
      </c>
      <c r="E351">
        <v>21.911850000000001</v>
      </c>
      <c r="F351">
        <v>20.73057</v>
      </c>
      <c r="G351">
        <v>24.150120000000001</v>
      </c>
      <c r="H351">
        <v>23.14499</v>
      </c>
      <c r="I351">
        <v>16.85575</v>
      </c>
      <c r="J351">
        <v>24.357500000000002</v>
      </c>
      <c r="K351">
        <v>24.14406</v>
      </c>
      <c r="L351">
        <v>24.511959999999998</v>
      </c>
      <c r="M351">
        <v>19.078050000000001</v>
      </c>
      <c r="N351">
        <v>18.61917</v>
      </c>
      <c r="O351">
        <v>19.18805</v>
      </c>
      <c r="P351" t="s">
        <v>17</v>
      </c>
      <c r="Q351">
        <v>2</v>
      </c>
      <c r="R351" t="s">
        <v>18</v>
      </c>
      <c r="S351" t="s">
        <v>773</v>
      </c>
      <c r="U351">
        <v>0.99644600000000005</v>
      </c>
      <c r="V351" s="1">
        <v>1.7995000000000001E-6</v>
      </c>
      <c r="W351">
        <v>71.08</v>
      </c>
      <c r="X351">
        <v>57.978999999999999</v>
      </c>
      <c r="Y351">
        <v>71.08</v>
      </c>
      <c r="Z351">
        <v>-0.39183000000000001</v>
      </c>
      <c r="AA351">
        <v>118520000</v>
      </c>
      <c r="AB351">
        <v>176</v>
      </c>
      <c r="AC351">
        <v>0.97483194730939904</v>
      </c>
      <c r="AD351" t="s">
        <v>774</v>
      </c>
      <c r="AE351" t="s">
        <v>775</v>
      </c>
    </row>
    <row r="352" spans="1:31" x14ac:dyDescent="0.25">
      <c r="A352" t="s">
        <v>778</v>
      </c>
      <c r="B352" t="s">
        <v>1986</v>
      </c>
      <c r="C352" t="s">
        <v>2104</v>
      </c>
      <c r="D352">
        <v>22.20562</v>
      </c>
      <c r="E352">
        <v>20.264880000000002</v>
      </c>
      <c r="F352">
        <v>20.08005</v>
      </c>
      <c r="G352">
        <v>22.02384</v>
      </c>
      <c r="H352">
        <v>20.926290000000002</v>
      </c>
      <c r="I352">
        <v>20.419360000000001</v>
      </c>
      <c r="J352">
        <v>22.136679999999998</v>
      </c>
      <c r="K352">
        <v>20.88308</v>
      </c>
      <c r="L352">
        <v>19.65286</v>
      </c>
      <c r="M352">
        <v>21.649830000000001</v>
      </c>
      <c r="N352">
        <v>20.574960000000001</v>
      </c>
      <c r="O352">
        <v>21.291540000000001</v>
      </c>
      <c r="P352" t="s">
        <v>17</v>
      </c>
      <c r="Q352">
        <v>3</v>
      </c>
      <c r="R352" t="s">
        <v>18</v>
      </c>
      <c r="S352" t="s">
        <v>776</v>
      </c>
      <c r="U352">
        <v>0.99992599999999998</v>
      </c>
      <c r="V352" s="1">
        <v>7.3927800000000001E-6</v>
      </c>
      <c r="W352">
        <v>42.122999999999998</v>
      </c>
      <c r="X352">
        <v>29.233000000000001</v>
      </c>
      <c r="Y352">
        <v>41.911000000000001</v>
      </c>
      <c r="Z352">
        <v>0.87629000000000001</v>
      </c>
      <c r="AA352">
        <v>39436000</v>
      </c>
      <c r="AB352">
        <v>449</v>
      </c>
      <c r="AC352">
        <v>2.67561895654423E-2</v>
      </c>
      <c r="AD352" t="s">
        <v>777</v>
      </c>
      <c r="AE352" t="s">
        <v>779</v>
      </c>
    </row>
    <row r="353" spans="1:31" x14ac:dyDescent="0.25">
      <c r="A353" t="s">
        <v>781</v>
      </c>
      <c r="B353" t="s">
        <v>1987</v>
      </c>
      <c r="C353" t="s">
        <v>2104</v>
      </c>
      <c r="D353">
        <v>19.924140000000001</v>
      </c>
      <c r="E353">
        <v>16.778659999999999</v>
      </c>
      <c r="F353">
        <v>15.85708</v>
      </c>
      <c r="G353">
        <v>18.582260000000002</v>
      </c>
      <c r="H353">
        <v>23.637440000000002</v>
      </c>
      <c r="I353">
        <v>22.35942</v>
      </c>
      <c r="J353">
        <v>19.00515</v>
      </c>
      <c r="K353">
        <v>23.223389999999998</v>
      </c>
      <c r="L353">
        <v>23.544630000000002</v>
      </c>
      <c r="M353">
        <v>18.813459999999999</v>
      </c>
      <c r="N353">
        <v>22.910550000000001</v>
      </c>
      <c r="O353">
        <v>20.262589999999999</v>
      </c>
      <c r="P353" t="s">
        <v>17</v>
      </c>
      <c r="Q353">
        <v>2</v>
      </c>
      <c r="R353" t="s">
        <v>18</v>
      </c>
      <c r="S353" t="s">
        <v>780</v>
      </c>
      <c r="U353">
        <v>1</v>
      </c>
      <c r="V353" s="1">
        <v>3.5589300000000002E-19</v>
      </c>
      <c r="W353">
        <v>85.936999999999998</v>
      </c>
      <c r="X353">
        <v>72.569999999999993</v>
      </c>
      <c r="Y353">
        <v>85.936999999999998</v>
      </c>
      <c r="Z353">
        <v>1.1161000000000001</v>
      </c>
      <c r="AA353">
        <v>131450000</v>
      </c>
      <c r="AB353">
        <v>176</v>
      </c>
      <c r="AC353">
        <v>0.73224592516474696</v>
      </c>
      <c r="AD353">
        <v>176</v>
      </c>
      <c r="AE353" t="s">
        <v>782</v>
      </c>
    </row>
    <row r="354" spans="1:31" x14ac:dyDescent="0.25">
      <c r="A354" t="s">
        <v>785</v>
      </c>
      <c r="B354" t="s">
        <v>1988</v>
      </c>
      <c r="C354" t="s">
        <v>2104</v>
      </c>
      <c r="D354">
        <v>21.78903</v>
      </c>
      <c r="E354">
        <v>23.698160000000001</v>
      </c>
      <c r="F354">
        <v>20.545760000000001</v>
      </c>
      <c r="G354">
        <v>21.350079999999998</v>
      </c>
      <c r="H354">
        <v>26.35303</v>
      </c>
      <c r="I354">
        <v>24.602460000000001</v>
      </c>
      <c r="J354">
        <v>21.873989999999999</v>
      </c>
      <c r="K354">
        <v>26.058109999999999</v>
      </c>
      <c r="L354">
        <v>26.65663</v>
      </c>
      <c r="M354">
        <v>20.91685</v>
      </c>
      <c r="N354">
        <v>25.411280000000001</v>
      </c>
      <c r="O354">
        <v>22.414993333333332</v>
      </c>
      <c r="P354" t="s">
        <v>17</v>
      </c>
      <c r="Q354">
        <v>3</v>
      </c>
      <c r="R354" t="s">
        <v>18</v>
      </c>
      <c r="S354" t="s">
        <v>783</v>
      </c>
      <c r="U354">
        <v>0.98889899999999997</v>
      </c>
      <c r="V354" s="1">
        <v>2.9464799999999999E-209</v>
      </c>
      <c r="W354">
        <v>132.72999999999999</v>
      </c>
      <c r="X354">
        <v>128.13999999999999</v>
      </c>
      <c r="Y354">
        <v>131.84</v>
      </c>
      <c r="Z354">
        <v>-9.0134000000000006E-2</v>
      </c>
      <c r="AA354">
        <v>470750000</v>
      </c>
      <c r="AB354">
        <v>223</v>
      </c>
      <c r="AC354">
        <v>0.34851369925800102</v>
      </c>
      <c r="AD354" t="s">
        <v>784</v>
      </c>
      <c r="AE354" t="s">
        <v>786</v>
      </c>
    </row>
    <row r="355" spans="1:31" x14ac:dyDescent="0.25">
      <c r="A355" t="s">
        <v>788</v>
      </c>
      <c r="B355">
        <v>0</v>
      </c>
      <c r="C355" t="s">
        <v>2104</v>
      </c>
      <c r="D355">
        <v>20.427160000000001</v>
      </c>
      <c r="E355">
        <v>22.268280000000001</v>
      </c>
      <c r="F355">
        <v>23.03932</v>
      </c>
      <c r="G355">
        <v>19.820049999999998</v>
      </c>
      <c r="H355">
        <v>22.382480000000001</v>
      </c>
      <c r="I355">
        <v>22.574960000000001</v>
      </c>
      <c r="J355">
        <v>22.69464</v>
      </c>
      <c r="K355">
        <v>17.087820000000001</v>
      </c>
      <c r="L355">
        <v>22.270790000000002</v>
      </c>
      <c r="M355">
        <v>19.952200000000001</v>
      </c>
      <c r="N355">
        <v>22.700900000000001</v>
      </c>
      <c r="O355">
        <v>20.868433333333332</v>
      </c>
      <c r="P355" t="s">
        <v>17</v>
      </c>
      <c r="Q355">
        <v>2</v>
      </c>
      <c r="R355" t="s">
        <v>18</v>
      </c>
      <c r="S355" t="s">
        <v>422</v>
      </c>
      <c r="U355">
        <v>0.98106300000000002</v>
      </c>
      <c r="V355" s="1">
        <v>7.0508600000000004E-8</v>
      </c>
      <c r="W355">
        <v>56.817</v>
      </c>
      <c r="X355">
        <v>52.753</v>
      </c>
      <c r="Y355">
        <v>56.817</v>
      </c>
      <c r="Z355">
        <v>-0.66266999999999998</v>
      </c>
      <c r="AA355">
        <v>65766000</v>
      </c>
      <c r="AB355">
        <v>384</v>
      </c>
      <c r="AC355">
        <v>6.5283263801080404E-2</v>
      </c>
      <c r="AD355" t="s">
        <v>787</v>
      </c>
      <c r="AE355" t="s">
        <v>789</v>
      </c>
    </row>
    <row r="356" spans="1:31" x14ac:dyDescent="0.25">
      <c r="A356" t="s">
        <v>804</v>
      </c>
      <c r="B356" t="s">
        <v>1992</v>
      </c>
      <c r="C356" t="s">
        <v>2104</v>
      </c>
      <c r="D356">
        <v>20.92005</v>
      </c>
      <c r="E356">
        <v>19.750389999999999</v>
      </c>
      <c r="F356">
        <v>19.94849</v>
      </c>
      <c r="G356">
        <v>19.172139999999999</v>
      </c>
      <c r="H356">
        <v>22.24391</v>
      </c>
      <c r="I356">
        <v>18.426200000000001</v>
      </c>
      <c r="J356">
        <v>17.664770000000001</v>
      </c>
      <c r="K356">
        <v>21.73376</v>
      </c>
      <c r="L356">
        <v>22.208629999999999</v>
      </c>
      <c r="M356">
        <v>18.730260000000001</v>
      </c>
      <c r="N356">
        <v>21.31147</v>
      </c>
      <c r="O356">
        <v>19.800183333333333</v>
      </c>
      <c r="P356" t="s">
        <v>17</v>
      </c>
      <c r="Q356">
        <v>3</v>
      </c>
      <c r="R356" t="s">
        <v>18</v>
      </c>
      <c r="S356" t="s">
        <v>802</v>
      </c>
      <c r="U356">
        <v>0.57346699999999995</v>
      </c>
      <c r="V356" s="1">
        <v>7.8037899999999998E-13</v>
      </c>
      <c r="W356">
        <v>57.366</v>
      </c>
      <c r="X356">
        <v>47.83</v>
      </c>
      <c r="Y356">
        <v>57.366</v>
      </c>
      <c r="Z356">
        <v>0.53937000000000002</v>
      </c>
      <c r="AA356">
        <v>20932000</v>
      </c>
      <c r="AB356">
        <v>329</v>
      </c>
      <c r="AC356">
        <v>1.8649815168953102E-2</v>
      </c>
      <c r="AD356" t="s">
        <v>803</v>
      </c>
      <c r="AE356" t="s">
        <v>805</v>
      </c>
    </row>
    <row r="357" spans="1:31" x14ac:dyDescent="0.25">
      <c r="A357" t="s">
        <v>804</v>
      </c>
      <c r="B357" t="s">
        <v>1992</v>
      </c>
      <c r="C357" t="s">
        <v>2104</v>
      </c>
      <c r="D357">
        <v>18.24335</v>
      </c>
      <c r="E357">
        <v>21.895230000000002</v>
      </c>
      <c r="F357">
        <v>21.221699999999998</v>
      </c>
      <c r="G357">
        <v>22.308610000000002</v>
      </c>
      <c r="H357">
        <v>25.023399999999999</v>
      </c>
      <c r="I357">
        <v>24.24409</v>
      </c>
      <c r="J357">
        <v>17.67736</v>
      </c>
      <c r="K357">
        <v>24.144680000000001</v>
      </c>
      <c r="L357">
        <v>24.662099999999999</v>
      </c>
      <c r="M357">
        <v>22.64432</v>
      </c>
      <c r="N357">
        <v>23.507000000000001</v>
      </c>
      <c r="O357">
        <v>22.931879999999996</v>
      </c>
      <c r="P357" t="s">
        <v>17</v>
      </c>
      <c r="Q357">
        <v>2</v>
      </c>
      <c r="R357" t="s">
        <v>18</v>
      </c>
      <c r="S357" t="s">
        <v>806</v>
      </c>
      <c r="U357">
        <v>0.99400900000000003</v>
      </c>
      <c r="V357" s="1">
        <v>9.3552400000000005E-169</v>
      </c>
      <c r="W357">
        <v>131.54</v>
      </c>
      <c r="X357">
        <v>126</v>
      </c>
      <c r="Y357">
        <v>115.57</v>
      </c>
      <c r="Z357">
        <v>0.70886000000000005</v>
      </c>
      <c r="AA357">
        <v>138240000</v>
      </c>
      <c r="AB357">
        <v>331</v>
      </c>
      <c r="AC357">
        <v>0.425321064843668</v>
      </c>
      <c r="AD357" t="s">
        <v>807</v>
      </c>
      <c r="AE357" t="s">
        <v>808</v>
      </c>
    </row>
    <row r="358" spans="1:31" x14ac:dyDescent="0.25">
      <c r="A358" t="s">
        <v>809</v>
      </c>
      <c r="B358" t="s">
        <v>1993</v>
      </c>
      <c r="C358" t="s">
        <v>2104</v>
      </c>
      <c r="D358">
        <v>21.71837</v>
      </c>
      <c r="E358">
        <v>17.382580000000001</v>
      </c>
      <c r="F358">
        <v>17.087129999999998</v>
      </c>
      <c r="G358">
        <v>22.79693</v>
      </c>
      <c r="H358">
        <v>19.449120000000001</v>
      </c>
      <c r="I358">
        <v>20.92492</v>
      </c>
      <c r="J358">
        <v>22.942630000000001</v>
      </c>
      <c r="K358">
        <v>22.02374</v>
      </c>
      <c r="L358">
        <v>21.878299999999999</v>
      </c>
      <c r="M358">
        <v>21.62556</v>
      </c>
      <c r="N358">
        <v>20.99755</v>
      </c>
      <c r="O358">
        <v>21.416223333333335</v>
      </c>
      <c r="P358" t="s">
        <v>17</v>
      </c>
      <c r="Q358">
        <v>3</v>
      </c>
      <c r="R358" t="s">
        <v>18</v>
      </c>
      <c r="S358" t="s">
        <v>442</v>
      </c>
      <c r="U358">
        <v>0.92782600000000004</v>
      </c>
      <c r="V358" s="1">
        <v>5.6144299999999996E-16</v>
      </c>
      <c r="W358">
        <v>55.588000000000001</v>
      </c>
      <c r="X358">
        <v>52.689</v>
      </c>
      <c r="Y358">
        <v>55.588000000000001</v>
      </c>
      <c r="Z358">
        <v>2.3720000000000001E-2</v>
      </c>
      <c r="AA358">
        <v>38189000</v>
      </c>
      <c r="AB358">
        <v>131</v>
      </c>
      <c r="AC358">
        <v>0.953297986847087</v>
      </c>
      <c r="AD358">
        <v>131</v>
      </c>
      <c r="AE358" t="s">
        <v>810</v>
      </c>
    </row>
    <row r="359" spans="1:31" x14ac:dyDescent="0.25">
      <c r="A359" t="s">
        <v>812</v>
      </c>
      <c r="B359" t="s">
        <v>1869</v>
      </c>
      <c r="C359" t="s">
        <v>2104</v>
      </c>
      <c r="D359">
        <v>18.764790000000001</v>
      </c>
      <c r="E359">
        <v>21.5443</v>
      </c>
      <c r="F359">
        <v>19.28546</v>
      </c>
      <c r="G359">
        <v>16.631789999999999</v>
      </c>
      <c r="H359">
        <v>21.375440000000001</v>
      </c>
      <c r="I359">
        <v>21.766439999999999</v>
      </c>
      <c r="J359">
        <v>17.59657</v>
      </c>
      <c r="K359">
        <v>22.494509999999998</v>
      </c>
      <c r="L359">
        <v>18.860510000000001</v>
      </c>
      <c r="M359">
        <v>19.260639999999999</v>
      </c>
      <c r="N359">
        <v>22.134049999999998</v>
      </c>
      <c r="O359">
        <v>20.352253333333334</v>
      </c>
      <c r="P359" t="s">
        <v>17</v>
      </c>
      <c r="Q359">
        <v>2</v>
      </c>
      <c r="R359" t="s">
        <v>18</v>
      </c>
      <c r="S359" t="s">
        <v>811</v>
      </c>
      <c r="U359">
        <v>0.98924999999999996</v>
      </c>
      <c r="V359">
        <v>1.17527E-2</v>
      </c>
      <c r="W359">
        <v>41.875999999999998</v>
      </c>
      <c r="X359">
        <v>7.0518999999999998</v>
      </c>
      <c r="Y359">
        <v>41.875999999999998</v>
      </c>
      <c r="Z359">
        <v>-0.21665999999999999</v>
      </c>
      <c r="AA359">
        <v>20973000</v>
      </c>
      <c r="AB359">
        <v>105</v>
      </c>
      <c r="AC359">
        <v>7.7417082682332003E-3</v>
      </c>
      <c r="AD359">
        <v>105</v>
      </c>
      <c r="AE359" t="s">
        <v>813</v>
      </c>
    </row>
    <row r="360" spans="1:31" x14ac:dyDescent="0.25">
      <c r="A360" t="s">
        <v>817</v>
      </c>
      <c r="B360" t="s">
        <v>1994</v>
      </c>
      <c r="C360" t="s">
        <v>2104</v>
      </c>
      <c r="D360">
        <v>19.06926</v>
      </c>
      <c r="E360">
        <v>22.32028</v>
      </c>
      <c r="F360">
        <v>22.761559999999999</v>
      </c>
      <c r="G360">
        <v>18.618200000000002</v>
      </c>
      <c r="H360">
        <v>17.826080000000001</v>
      </c>
      <c r="I360">
        <v>22.291370000000001</v>
      </c>
      <c r="J360">
        <v>19.23939</v>
      </c>
      <c r="K360">
        <v>17.532389999999999</v>
      </c>
      <c r="L360">
        <v>18.292899999999999</v>
      </c>
      <c r="M360">
        <v>15.31833</v>
      </c>
      <c r="N360">
        <v>22.57499</v>
      </c>
      <c r="O360">
        <v>19.328696666666669</v>
      </c>
      <c r="P360" t="s">
        <v>17</v>
      </c>
      <c r="Q360">
        <v>2</v>
      </c>
      <c r="R360" t="s">
        <v>18</v>
      </c>
      <c r="S360" t="s">
        <v>540</v>
      </c>
      <c r="U360">
        <v>0.97273100000000001</v>
      </c>
      <c r="V360" s="1">
        <v>1.06907E-34</v>
      </c>
      <c r="W360">
        <v>67.135999999999996</v>
      </c>
      <c r="X360">
        <v>32.386000000000003</v>
      </c>
      <c r="Y360">
        <v>67.135999999999996</v>
      </c>
      <c r="Z360">
        <v>1.9363999999999999</v>
      </c>
      <c r="AA360">
        <v>25341000</v>
      </c>
      <c r="AB360">
        <v>553</v>
      </c>
      <c r="AC360">
        <v>0.27588529129260198</v>
      </c>
      <c r="AD360">
        <v>553</v>
      </c>
      <c r="AE360" t="s">
        <v>818</v>
      </c>
    </row>
    <row r="361" spans="1:31" x14ac:dyDescent="0.25">
      <c r="A361" t="s">
        <v>820</v>
      </c>
      <c r="B361" t="s">
        <v>1863</v>
      </c>
      <c r="C361" t="s">
        <v>2104</v>
      </c>
      <c r="D361">
        <v>18.946670000000001</v>
      </c>
      <c r="E361">
        <v>21.813510000000001</v>
      </c>
      <c r="F361">
        <v>22.359739999999999</v>
      </c>
      <c r="G361">
        <v>19.22485</v>
      </c>
      <c r="H361">
        <v>21.47025</v>
      </c>
      <c r="I361">
        <v>21.16797</v>
      </c>
      <c r="J361">
        <v>22.14855</v>
      </c>
      <c r="K361">
        <v>23.318930000000002</v>
      </c>
      <c r="L361">
        <v>23.461390000000002</v>
      </c>
      <c r="M361">
        <v>21.711290000000002</v>
      </c>
      <c r="N361">
        <v>23.21414</v>
      </c>
      <c r="O361">
        <v>22.212240000000005</v>
      </c>
      <c r="P361" t="s">
        <v>17</v>
      </c>
      <c r="Q361">
        <v>2</v>
      </c>
      <c r="R361" t="s">
        <v>18</v>
      </c>
      <c r="S361" t="s">
        <v>123</v>
      </c>
      <c r="U361">
        <v>1</v>
      </c>
      <c r="V361">
        <v>1.03594E-3</v>
      </c>
      <c r="W361">
        <v>55.195999999999998</v>
      </c>
      <c r="X361">
        <v>47.390999999999998</v>
      </c>
      <c r="Y361">
        <v>55.195999999999998</v>
      </c>
      <c r="Z361">
        <v>0.86380999999999997</v>
      </c>
      <c r="AA361">
        <v>58095000</v>
      </c>
      <c r="AB361">
        <v>642</v>
      </c>
      <c r="AC361">
        <v>0.80676478714574695</v>
      </c>
      <c r="AD361" t="s">
        <v>819</v>
      </c>
      <c r="AE361" t="s">
        <v>821</v>
      </c>
    </row>
    <row r="362" spans="1:31" x14ac:dyDescent="0.25">
      <c r="A362" t="s">
        <v>826</v>
      </c>
      <c r="B362">
        <v>0</v>
      </c>
      <c r="C362" t="s">
        <v>2104</v>
      </c>
      <c r="D362">
        <v>24.191600000000001</v>
      </c>
      <c r="E362">
        <v>18.832049999999999</v>
      </c>
      <c r="F362">
        <v>17.182770000000001</v>
      </c>
      <c r="G362">
        <v>18.647770000000001</v>
      </c>
      <c r="H362">
        <v>18.139779999999998</v>
      </c>
      <c r="I362">
        <v>18.092610000000001</v>
      </c>
      <c r="J362">
        <v>24.844460000000002</v>
      </c>
      <c r="K362">
        <v>23.38719</v>
      </c>
      <c r="L362">
        <v>24.475680000000001</v>
      </c>
      <c r="M362">
        <v>25.046479999999999</v>
      </c>
      <c r="N362">
        <v>17.259650000000001</v>
      </c>
      <c r="O362">
        <v>22.450869999999998</v>
      </c>
      <c r="P362" t="s">
        <v>17</v>
      </c>
      <c r="Q362">
        <v>3</v>
      </c>
      <c r="R362" t="s">
        <v>18</v>
      </c>
      <c r="S362" t="s">
        <v>825</v>
      </c>
      <c r="U362">
        <v>0.93476300000000001</v>
      </c>
      <c r="V362" s="1">
        <v>2.6597E-30</v>
      </c>
      <c r="W362">
        <v>66.613</v>
      </c>
      <c r="X362">
        <v>61.356000000000002</v>
      </c>
      <c r="Y362">
        <v>66.613</v>
      </c>
      <c r="Z362">
        <v>-0.76858000000000004</v>
      </c>
      <c r="AA362">
        <v>152890000</v>
      </c>
      <c r="AB362">
        <v>104</v>
      </c>
      <c r="AC362">
        <v>0.84038789167974404</v>
      </c>
      <c r="AD362">
        <v>104</v>
      </c>
      <c r="AE362" t="s">
        <v>827</v>
      </c>
    </row>
    <row r="363" spans="1:31" x14ac:dyDescent="0.25">
      <c r="A363" t="s">
        <v>826</v>
      </c>
      <c r="B363">
        <v>0</v>
      </c>
      <c r="C363" t="s">
        <v>2104</v>
      </c>
      <c r="D363">
        <v>17.639530000000001</v>
      </c>
      <c r="E363">
        <v>21.185500000000001</v>
      </c>
      <c r="F363">
        <v>22.115659999999998</v>
      </c>
      <c r="G363">
        <v>25.073</v>
      </c>
      <c r="H363">
        <v>17.931760000000001</v>
      </c>
      <c r="I363">
        <v>17.82762</v>
      </c>
      <c r="J363">
        <v>18.03781</v>
      </c>
      <c r="K363">
        <v>16.477209999999999</v>
      </c>
      <c r="L363">
        <v>17.472519999999999</v>
      </c>
      <c r="M363">
        <v>19.7805</v>
      </c>
      <c r="N363">
        <v>18.318049999999999</v>
      </c>
      <c r="O363">
        <v>19.163423333333334</v>
      </c>
      <c r="P363" t="s">
        <v>17</v>
      </c>
      <c r="Q363">
        <v>3</v>
      </c>
      <c r="R363" t="s">
        <v>18</v>
      </c>
      <c r="S363" t="s">
        <v>828</v>
      </c>
      <c r="U363">
        <v>0.55482399999999998</v>
      </c>
      <c r="V363" s="1">
        <v>1.45998E-127</v>
      </c>
      <c r="W363">
        <v>121.38</v>
      </c>
      <c r="X363">
        <v>109.59</v>
      </c>
      <c r="Y363">
        <v>121.38</v>
      </c>
      <c r="Z363">
        <v>-1.0206</v>
      </c>
      <c r="AA363">
        <v>42225000</v>
      </c>
      <c r="AB363">
        <v>109</v>
      </c>
      <c r="AC363">
        <v>0.34743012508217203</v>
      </c>
      <c r="AD363">
        <v>109</v>
      </c>
      <c r="AE363" t="s">
        <v>829</v>
      </c>
    </row>
    <row r="364" spans="1:31" x14ac:dyDescent="0.25">
      <c r="A364" t="s">
        <v>834</v>
      </c>
      <c r="B364" t="s">
        <v>1997</v>
      </c>
      <c r="C364" t="s">
        <v>2104</v>
      </c>
      <c r="D364">
        <v>19.094950000000001</v>
      </c>
      <c r="E364">
        <v>22.28819</v>
      </c>
      <c r="F364">
        <v>22.481629999999999</v>
      </c>
      <c r="G364">
        <v>18.029419999999998</v>
      </c>
      <c r="H364">
        <v>22.299440000000001</v>
      </c>
      <c r="I364">
        <v>22.670829999999999</v>
      </c>
      <c r="J364">
        <v>19.07339</v>
      </c>
      <c r="K364">
        <v>23.041730000000001</v>
      </c>
      <c r="L364">
        <v>21.666139999999999</v>
      </c>
      <c r="M364">
        <v>19.039449999999999</v>
      </c>
      <c r="N364">
        <v>23.193280000000001</v>
      </c>
      <c r="O364">
        <v>20.369380000000003</v>
      </c>
      <c r="P364" t="s">
        <v>17</v>
      </c>
      <c r="Q364">
        <v>2</v>
      </c>
      <c r="R364" t="s">
        <v>18</v>
      </c>
      <c r="S364" t="s">
        <v>832</v>
      </c>
      <c r="U364">
        <v>0.99704000000000004</v>
      </c>
      <c r="V364">
        <v>6.2898399999999997E-3</v>
      </c>
      <c r="W364">
        <v>50.04</v>
      </c>
      <c r="X364">
        <v>14.499000000000001</v>
      </c>
      <c r="Y364">
        <v>44.377000000000002</v>
      </c>
      <c r="Z364">
        <v>0.71577000000000002</v>
      </c>
      <c r="AA364">
        <v>44371000</v>
      </c>
      <c r="AB364">
        <v>164</v>
      </c>
      <c r="AC364">
        <v>2.0800607193929802E-2</v>
      </c>
      <c r="AD364" t="s">
        <v>833</v>
      </c>
      <c r="AE364" t="s">
        <v>835</v>
      </c>
    </row>
    <row r="365" spans="1:31" x14ac:dyDescent="0.25">
      <c r="A365" t="s">
        <v>846</v>
      </c>
      <c r="B365" t="s">
        <v>2000</v>
      </c>
      <c r="C365" t="s">
        <v>2104</v>
      </c>
      <c r="D365">
        <v>19.309899999999999</v>
      </c>
      <c r="E365">
        <v>21.564399999999999</v>
      </c>
      <c r="F365">
        <v>23.12501</v>
      </c>
      <c r="G365">
        <v>19.78219</v>
      </c>
      <c r="H365">
        <v>21.08822</v>
      </c>
      <c r="I365">
        <v>21.44632</v>
      </c>
      <c r="J365">
        <v>20.304739999999999</v>
      </c>
      <c r="K365">
        <v>20.946069999999999</v>
      </c>
      <c r="L365">
        <v>21.525449999999999</v>
      </c>
      <c r="M365">
        <v>19.84506</v>
      </c>
      <c r="N365">
        <v>22.73151</v>
      </c>
      <c r="O365">
        <v>20.807210000000001</v>
      </c>
      <c r="P365" t="s">
        <v>17</v>
      </c>
      <c r="Q365">
        <v>2</v>
      </c>
      <c r="R365" t="s">
        <v>18</v>
      </c>
      <c r="U365">
        <v>0.94493499999999997</v>
      </c>
      <c r="V365">
        <v>2.5629699999999999E-3</v>
      </c>
      <c r="W365">
        <v>49.298000000000002</v>
      </c>
      <c r="X365">
        <v>37.715000000000003</v>
      </c>
      <c r="Y365">
        <v>49.298000000000002</v>
      </c>
      <c r="Z365">
        <v>-0.13705999999999999</v>
      </c>
      <c r="AA365">
        <v>34069000</v>
      </c>
      <c r="AB365">
        <v>502</v>
      </c>
      <c r="AC365">
        <v>2.0020288154110999E-2</v>
      </c>
      <c r="AD365" t="s">
        <v>845</v>
      </c>
      <c r="AE365" t="s">
        <v>847</v>
      </c>
    </row>
    <row r="366" spans="1:31" x14ac:dyDescent="0.25">
      <c r="A366" t="s">
        <v>850</v>
      </c>
      <c r="B366">
        <v>0</v>
      </c>
      <c r="C366" t="s">
        <v>2104</v>
      </c>
      <c r="D366">
        <v>23.860600000000002</v>
      </c>
      <c r="E366">
        <v>19.569739999999999</v>
      </c>
      <c r="F366">
        <v>16.376519999999999</v>
      </c>
      <c r="G366">
        <v>23.627559999999999</v>
      </c>
      <c r="H366">
        <v>22.665900000000001</v>
      </c>
      <c r="I366">
        <v>20.48611</v>
      </c>
      <c r="J366">
        <v>23.249600000000001</v>
      </c>
      <c r="K366">
        <v>20.652719999999999</v>
      </c>
      <c r="L366">
        <v>22.422550000000001</v>
      </c>
      <c r="M366">
        <v>23.294879999999999</v>
      </c>
      <c r="N366">
        <v>20.957239999999999</v>
      </c>
      <c r="O366">
        <v>22.515666666666664</v>
      </c>
      <c r="P366" t="s">
        <v>17</v>
      </c>
      <c r="Q366">
        <v>2</v>
      </c>
      <c r="R366" t="s">
        <v>18</v>
      </c>
      <c r="S366" t="s">
        <v>848</v>
      </c>
      <c r="U366">
        <v>1</v>
      </c>
      <c r="V366" s="1">
        <v>5.0533900000000003E-140</v>
      </c>
      <c r="W366">
        <v>130.29</v>
      </c>
      <c r="X366">
        <v>115.1</v>
      </c>
      <c r="Y366">
        <v>130.29</v>
      </c>
      <c r="Z366">
        <v>-1.3632999999999999E-2</v>
      </c>
      <c r="AA366">
        <v>76955000</v>
      </c>
      <c r="AB366">
        <v>3</v>
      </c>
      <c r="AC366">
        <v>0.29322096492958399</v>
      </c>
      <c r="AD366" t="s">
        <v>849</v>
      </c>
      <c r="AE366" t="s">
        <v>851</v>
      </c>
    </row>
    <row r="367" spans="1:31" x14ac:dyDescent="0.25">
      <c r="A367" t="s">
        <v>854</v>
      </c>
      <c r="B367">
        <v>0</v>
      </c>
      <c r="C367" t="s">
        <v>2104</v>
      </c>
      <c r="D367">
        <v>17.699480000000001</v>
      </c>
      <c r="E367">
        <v>22.212520000000001</v>
      </c>
      <c r="F367">
        <v>20.9008</v>
      </c>
      <c r="G367">
        <v>17.415800000000001</v>
      </c>
      <c r="H367">
        <v>22.003910000000001</v>
      </c>
      <c r="I367">
        <v>21.248930000000001</v>
      </c>
      <c r="J367">
        <v>18.40174</v>
      </c>
      <c r="K367">
        <v>21.68526</v>
      </c>
      <c r="L367">
        <v>21.20532</v>
      </c>
      <c r="M367">
        <v>19.246379999999998</v>
      </c>
      <c r="N367">
        <v>22.474640000000001</v>
      </c>
      <c r="O367">
        <v>20.52495</v>
      </c>
      <c r="P367" t="s">
        <v>17</v>
      </c>
      <c r="Q367">
        <v>2</v>
      </c>
      <c r="R367" t="s">
        <v>18</v>
      </c>
      <c r="S367" t="s">
        <v>852</v>
      </c>
      <c r="U367">
        <v>0.99993399999999999</v>
      </c>
      <c r="V367">
        <v>1.47178E-2</v>
      </c>
      <c r="W367">
        <v>43.308</v>
      </c>
      <c r="X367">
        <v>36.088000000000001</v>
      </c>
      <c r="Y367">
        <v>43.308</v>
      </c>
      <c r="Z367">
        <v>-1.0109999999999999</v>
      </c>
      <c r="AA367">
        <v>25347000</v>
      </c>
      <c r="AB367">
        <v>66</v>
      </c>
      <c r="AC367">
        <v>1.0048312875180401E-3</v>
      </c>
      <c r="AD367" t="s">
        <v>853</v>
      </c>
      <c r="AE367" t="s">
        <v>855</v>
      </c>
    </row>
    <row r="368" spans="1:31" x14ac:dyDescent="0.25">
      <c r="A368" t="s">
        <v>866</v>
      </c>
      <c r="B368">
        <v>0</v>
      </c>
      <c r="C368" t="s">
        <v>2104</v>
      </c>
      <c r="D368">
        <v>23.51905</v>
      </c>
      <c r="E368">
        <v>22.97064</v>
      </c>
      <c r="F368">
        <v>23.61459</v>
      </c>
      <c r="G368">
        <v>23.518450000000001</v>
      </c>
      <c r="H368">
        <v>23.876049999999999</v>
      </c>
      <c r="I368">
        <v>23.7102</v>
      </c>
      <c r="J368">
        <v>23.38139</v>
      </c>
      <c r="K368">
        <v>23.38982</v>
      </c>
      <c r="L368">
        <v>24.3889</v>
      </c>
      <c r="M368">
        <v>23.498139999999999</v>
      </c>
      <c r="N368">
        <v>24.088370000000001</v>
      </c>
      <c r="O368">
        <v>23.694883333333337</v>
      </c>
      <c r="P368" t="s">
        <v>17</v>
      </c>
      <c r="Q368">
        <v>2</v>
      </c>
      <c r="R368" t="s">
        <v>18</v>
      </c>
      <c r="S368" t="s">
        <v>864</v>
      </c>
      <c r="U368">
        <v>0.95275399999999999</v>
      </c>
      <c r="V368" s="1">
        <v>1.9576499999999998E-12</v>
      </c>
      <c r="W368">
        <v>82.59</v>
      </c>
      <c r="X368">
        <v>71.643000000000001</v>
      </c>
      <c r="Y368">
        <v>74.427999999999997</v>
      </c>
      <c r="Z368">
        <v>5.0598999999999998E-2</v>
      </c>
      <c r="AA368">
        <v>159640000</v>
      </c>
      <c r="AB368">
        <v>251</v>
      </c>
      <c r="AC368">
        <v>0.1858116273945</v>
      </c>
      <c r="AD368" t="s">
        <v>865</v>
      </c>
      <c r="AE368" t="s">
        <v>867</v>
      </c>
    </row>
    <row r="369" spans="1:31" x14ac:dyDescent="0.25">
      <c r="A369" t="s">
        <v>877</v>
      </c>
      <c r="B369" t="s">
        <v>2005</v>
      </c>
      <c r="C369" t="s">
        <v>2104</v>
      </c>
      <c r="D369">
        <v>18.79036</v>
      </c>
      <c r="E369">
        <v>21.006350000000001</v>
      </c>
      <c r="F369">
        <v>21.273779999999999</v>
      </c>
      <c r="G369">
        <v>17.153040000000001</v>
      </c>
      <c r="H369">
        <v>21.64059</v>
      </c>
      <c r="I369">
        <v>21.378990000000002</v>
      </c>
      <c r="J369">
        <v>19.15588</v>
      </c>
      <c r="K369">
        <v>20.50038</v>
      </c>
      <c r="L369">
        <v>22.16254</v>
      </c>
      <c r="M369">
        <v>19.14903</v>
      </c>
      <c r="N369">
        <v>20.205860000000001</v>
      </c>
      <c r="O369">
        <v>19.606803333333332</v>
      </c>
      <c r="P369" t="s">
        <v>17</v>
      </c>
      <c r="Q369">
        <v>2</v>
      </c>
      <c r="R369" t="s">
        <v>18</v>
      </c>
      <c r="S369" t="s">
        <v>875</v>
      </c>
      <c r="U369">
        <v>0.86992400000000003</v>
      </c>
      <c r="V369">
        <v>1.3334099999999999E-3</v>
      </c>
      <c r="W369">
        <v>45.433</v>
      </c>
      <c r="X369">
        <v>27.613</v>
      </c>
      <c r="Y369">
        <v>45.433</v>
      </c>
      <c r="Z369">
        <v>1.5979000000000001</v>
      </c>
      <c r="AA369">
        <v>18171000</v>
      </c>
      <c r="AB369">
        <v>168</v>
      </c>
      <c r="AC369">
        <v>5.0886635243775701E-2</v>
      </c>
      <c r="AD369" t="s">
        <v>876</v>
      </c>
      <c r="AE369" t="s">
        <v>878</v>
      </c>
    </row>
    <row r="370" spans="1:31" x14ac:dyDescent="0.25">
      <c r="A370" t="s">
        <v>880</v>
      </c>
      <c r="B370" t="s">
        <v>2006</v>
      </c>
      <c r="C370" t="s">
        <v>2104</v>
      </c>
      <c r="D370">
        <v>23.170020000000001</v>
      </c>
      <c r="E370">
        <v>20.627649999999999</v>
      </c>
      <c r="F370">
        <v>20.688680000000002</v>
      </c>
      <c r="G370">
        <v>23.148910000000001</v>
      </c>
      <c r="H370">
        <v>21.5596</v>
      </c>
      <c r="I370">
        <v>20.674700000000001</v>
      </c>
      <c r="J370">
        <v>23.80715</v>
      </c>
      <c r="K370">
        <v>21.6035</v>
      </c>
      <c r="L370">
        <v>20.265560000000001</v>
      </c>
      <c r="M370">
        <v>24.051259999999999</v>
      </c>
      <c r="N370">
        <v>20.503879999999999</v>
      </c>
      <c r="O370">
        <v>22.868799999999997</v>
      </c>
      <c r="P370" t="s">
        <v>17</v>
      </c>
      <c r="Q370">
        <v>2</v>
      </c>
      <c r="R370" t="s">
        <v>18</v>
      </c>
      <c r="S370" t="s">
        <v>879</v>
      </c>
      <c r="U370">
        <v>1</v>
      </c>
      <c r="V370" s="1">
        <v>1.6511200000000001E-15</v>
      </c>
      <c r="W370">
        <v>88.337999999999994</v>
      </c>
      <c r="X370">
        <v>75.063999999999993</v>
      </c>
      <c r="Y370">
        <v>48.567999999999998</v>
      </c>
      <c r="Z370">
        <v>-1.0940000000000001</v>
      </c>
      <c r="AA370">
        <v>82194000</v>
      </c>
      <c r="AB370">
        <v>677</v>
      </c>
      <c r="AC370">
        <v>0.114899245551078</v>
      </c>
      <c r="AD370">
        <v>677</v>
      </c>
      <c r="AE370" t="s">
        <v>881</v>
      </c>
    </row>
    <row r="371" spans="1:31" x14ac:dyDescent="0.25">
      <c r="A371" t="s">
        <v>887</v>
      </c>
      <c r="B371" t="s">
        <v>2008</v>
      </c>
      <c r="C371" t="s">
        <v>2104</v>
      </c>
      <c r="D371">
        <v>19.64931</v>
      </c>
      <c r="E371">
        <v>21.29317</v>
      </c>
      <c r="F371">
        <v>21.418589999999998</v>
      </c>
      <c r="G371">
        <v>18.630500000000001</v>
      </c>
      <c r="H371">
        <v>24.168289999999999</v>
      </c>
      <c r="I371">
        <v>23.590920000000001</v>
      </c>
      <c r="J371">
        <v>17.094139999999999</v>
      </c>
      <c r="K371">
        <v>18.443079999999998</v>
      </c>
      <c r="L371">
        <v>20.450610000000001</v>
      </c>
      <c r="M371">
        <v>19.496600000000001</v>
      </c>
      <c r="N371">
        <v>17.86233</v>
      </c>
      <c r="O371">
        <v>19.144079999999999</v>
      </c>
      <c r="P371" t="s">
        <v>17</v>
      </c>
      <c r="Q371">
        <v>2</v>
      </c>
      <c r="R371" t="s">
        <v>18</v>
      </c>
      <c r="S371" t="s">
        <v>783</v>
      </c>
      <c r="U371">
        <v>1</v>
      </c>
      <c r="V371" s="1">
        <v>7.3013799999999998E-163</v>
      </c>
      <c r="W371">
        <v>134.58000000000001</v>
      </c>
      <c r="X371">
        <v>126.3</v>
      </c>
      <c r="Y371">
        <v>134.58000000000001</v>
      </c>
      <c r="Z371">
        <v>0.31363999999999997</v>
      </c>
      <c r="AA371">
        <v>288700000</v>
      </c>
      <c r="AB371">
        <v>307</v>
      </c>
      <c r="AC371">
        <v>0.74639082271901902</v>
      </c>
      <c r="AD371" t="s">
        <v>886</v>
      </c>
      <c r="AE371" t="s">
        <v>888</v>
      </c>
    </row>
    <row r="372" spans="1:31" x14ac:dyDescent="0.25">
      <c r="A372" t="s">
        <v>898</v>
      </c>
      <c r="B372" t="s">
        <v>2010</v>
      </c>
      <c r="C372" t="s">
        <v>2104</v>
      </c>
      <c r="D372">
        <v>21.582239999999999</v>
      </c>
      <c r="E372">
        <v>22.165179999999999</v>
      </c>
      <c r="F372">
        <v>17.476109999999998</v>
      </c>
      <c r="G372">
        <v>21.0456</v>
      </c>
      <c r="H372">
        <v>22.577750000000002</v>
      </c>
      <c r="I372">
        <v>18.68834</v>
      </c>
      <c r="J372">
        <v>20.45844</v>
      </c>
      <c r="K372">
        <v>22.12499</v>
      </c>
      <c r="L372">
        <v>17.360990000000001</v>
      </c>
      <c r="M372">
        <v>18.497479999999999</v>
      </c>
      <c r="N372">
        <v>17.737089999999998</v>
      </c>
      <c r="O372">
        <v>18.244016666666667</v>
      </c>
      <c r="P372" t="s">
        <v>17</v>
      </c>
      <c r="Q372">
        <v>2</v>
      </c>
      <c r="R372" t="s">
        <v>18</v>
      </c>
      <c r="S372" t="s">
        <v>897</v>
      </c>
      <c r="U372">
        <v>0.91839199999999999</v>
      </c>
      <c r="V372" s="1">
        <v>2.6110300000000001E-7</v>
      </c>
      <c r="W372">
        <v>53.564999999999998</v>
      </c>
      <c r="X372">
        <v>48.353000000000002</v>
      </c>
      <c r="Y372">
        <v>53.564999999999998</v>
      </c>
      <c r="Z372">
        <v>1.0346</v>
      </c>
      <c r="AA372">
        <v>23022000</v>
      </c>
      <c r="AB372">
        <v>113</v>
      </c>
      <c r="AC372">
        <v>0.32267719830626601</v>
      </c>
      <c r="AD372">
        <v>113</v>
      </c>
      <c r="AE372" t="s">
        <v>899</v>
      </c>
    </row>
    <row r="373" spans="1:31" x14ac:dyDescent="0.25">
      <c r="A373" t="s">
        <v>902</v>
      </c>
      <c r="B373" t="s">
        <v>2011</v>
      </c>
      <c r="C373" t="s">
        <v>2104</v>
      </c>
      <c r="D373">
        <v>18.984349999999999</v>
      </c>
      <c r="E373">
        <v>17.28</v>
      </c>
      <c r="F373">
        <v>17.250240000000002</v>
      </c>
      <c r="G373">
        <v>18.78201</v>
      </c>
      <c r="H373">
        <v>18.75582</v>
      </c>
      <c r="I373">
        <v>19.063929999999999</v>
      </c>
      <c r="J373">
        <v>18.622640000000001</v>
      </c>
      <c r="K373">
        <v>16.93028</v>
      </c>
      <c r="L373">
        <v>19.087409999999998</v>
      </c>
      <c r="M373">
        <v>22.012699999999999</v>
      </c>
      <c r="N373">
        <v>18.81391</v>
      </c>
      <c r="O373">
        <v>20.946436666666667</v>
      </c>
      <c r="P373" t="s">
        <v>17</v>
      </c>
      <c r="Q373">
        <v>2</v>
      </c>
      <c r="R373" t="s">
        <v>18</v>
      </c>
      <c r="S373" t="s">
        <v>900</v>
      </c>
      <c r="U373">
        <v>0.78250200000000003</v>
      </c>
      <c r="V373" s="1">
        <v>1.8566699999999999E-10</v>
      </c>
      <c r="W373">
        <v>51.494999999999997</v>
      </c>
      <c r="X373">
        <v>47.398000000000003</v>
      </c>
      <c r="Y373">
        <v>51.494999999999997</v>
      </c>
      <c r="Z373">
        <v>0.16183</v>
      </c>
      <c r="AA373">
        <v>9385000</v>
      </c>
      <c r="AB373">
        <v>672</v>
      </c>
      <c r="AC373">
        <v>1.29444512972964</v>
      </c>
      <c r="AD373" t="s">
        <v>901</v>
      </c>
      <c r="AE373" t="s">
        <v>903</v>
      </c>
    </row>
    <row r="374" spans="1:31" x14ac:dyDescent="0.25">
      <c r="A374" t="s">
        <v>905</v>
      </c>
      <c r="B374">
        <v>0</v>
      </c>
      <c r="C374" t="s">
        <v>2104</v>
      </c>
      <c r="D374">
        <v>19.329820000000002</v>
      </c>
      <c r="E374">
        <v>16.939859999999999</v>
      </c>
      <c r="F374">
        <v>16.50648</v>
      </c>
      <c r="G374">
        <v>18.866060000000001</v>
      </c>
      <c r="H374">
        <v>18.887509999999999</v>
      </c>
      <c r="I374">
        <v>17.614049999999999</v>
      </c>
      <c r="J374">
        <v>17.605219999999999</v>
      </c>
      <c r="K374">
        <v>22.135359999999999</v>
      </c>
      <c r="L374">
        <v>22.275400000000001</v>
      </c>
      <c r="M374">
        <v>19.66141</v>
      </c>
      <c r="N374">
        <v>22.188549999999999</v>
      </c>
      <c r="O374">
        <v>20.26764</v>
      </c>
      <c r="P374" t="s">
        <v>17</v>
      </c>
      <c r="Q374">
        <v>2</v>
      </c>
      <c r="R374" t="s">
        <v>18</v>
      </c>
      <c r="S374" t="s">
        <v>281</v>
      </c>
      <c r="U374">
        <v>1</v>
      </c>
      <c r="V374">
        <v>4.5577999999999998E-4</v>
      </c>
      <c r="W374">
        <v>65.218999999999994</v>
      </c>
      <c r="X374">
        <v>51.817999999999998</v>
      </c>
      <c r="Y374">
        <v>65.218999999999994</v>
      </c>
      <c r="Z374">
        <v>0.68439000000000005</v>
      </c>
      <c r="AA374">
        <v>14948000</v>
      </c>
      <c r="AB374">
        <v>76</v>
      </c>
      <c r="AC374">
        <v>0.71931012890519597</v>
      </c>
      <c r="AD374" t="s">
        <v>904</v>
      </c>
      <c r="AE374" t="s">
        <v>906</v>
      </c>
    </row>
    <row r="375" spans="1:31" x14ac:dyDescent="0.25">
      <c r="A375" t="s">
        <v>913</v>
      </c>
      <c r="B375" t="s">
        <v>1923</v>
      </c>
      <c r="C375" t="s">
        <v>2104</v>
      </c>
      <c r="D375">
        <v>18.306850000000001</v>
      </c>
      <c r="E375">
        <v>21.150600000000001</v>
      </c>
      <c r="F375">
        <v>17.97709</v>
      </c>
      <c r="G375">
        <v>23.05406</v>
      </c>
      <c r="H375">
        <v>23.309249999999999</v>
      </c>
      <c r="I375">
        <v>22.769729999999999</v>
      </c>
      <c r="J375">
        <v>21.42014</v>
      </c>
      <c r="K375">
        <v>22.19773</v>
      </c>
      <c r="L375">
        <v>18.662230000000001</v>
      </c>
      <c r="M375">
        <v>25.20814</v>
      </c>
      <c r="N375">
        <v>17.74926</v>
      </c>
      <c r="O375">
        <v>22.721846666666664</v>
      </c>
      <c r="P375" t="s">
        <v>17</v>
      </c>
      <c r="Q375">
        <v>3</v>
      </c>
      <c r="R375" t="s">
        <v>18</v>
      </c>
      <c r="S375" t="s">
        <v>393</v>
      </c>
      <c r="U375">
        <v>0.99793100000000001</v>
      </c>
      <c r="V375" s="1">
        <v>9.7931800000000008E-75</v>
      </c>
      <c r="W375">
        <v>107.98</v>
      </c>
      <c r="X375">
        <v>98.933000000000007</v>
      </c>
      <c r="Y375">
        <v>107.98</v>
      </c>
      <c r="Z375">
        <v>-1.4897</v>
      </c>
      <c r="AA375">
        <v>113720000</v>
      </c>
      <c r="AB375">
        <v>231</v>
      </c>
      <c r="AC375">
        <v>0.57232725220991998</v>
      </c>
      <c r="AD375">
        <v>231</v>
      </c>
      <c r="AE375" t="s">
        <v>914</v>
      </c>
    </row>
    <row r="376" spans="1:31" x14ac:dyDescent="0.25">
      <c r="A376" t="s">
        <v>916</v>
      </c>
      <c r="B376" t="s">
        <v>2014</v>
      </c>
      <c r="C376" t="s">
        <v>2104</v>
      </c>
      <c r="D376">
        <v>18.47383</v>
      </c>
      <c r="E376">
        <v>16.830549999999999</v>
      </c>
      <c r="F376">
        <v>16.809550000000002</v>
      </c>
      <c r="G376">
        <v>18.275870000000001</v>
      </c>
      <c r="H376">
        <v>17.808710000000001</v>
      </c>
      <c r="I376">
        <v>17.68112</v>
      </c>
      <c r="J376">
        <v>21.750129999999999</v>
      </c>
      <c r="K376">
        <v>17.680009999999999</v>
      </c>
      <c r="L376">
        <v>18.45571</v>
      </c>
      <c r="M376">
        <v>23.151050000000001</v>
      </c>
      <c r="N376">
        <v>17.594270000000002</v>
      </c>
      <c r="O376">
        <v>21.29879</v>
      </c>
      <c r="P376" t="s">
        <v>17</v>
      </c>
      <c r="Q376">
        <v>3</v>
      </c>
      <c r="R376" t="s">
        <v>18</v>
      </c>
      <c r="S376" t="s">
        <v>407</v>
      </c>
      <c r="U376">
        <v>0.98519999999999996</v>
      </c>
      <c r="V376" s="1">
        <v>1.30108E-11</v>
      </c>
      <c r="W376">
        <v>54.225000000000001</v>
      </c>
      <c r="X376">
        <v>40.857999999999997</v>
      </c>
      <c r="Y376">
        <v>54.225000000000001</v>
      </c>
      <c r="Z376">
        <v>-1.1991000000000001</v>
      </c>
      <c r="AA376">
        <v>22156000</v>
      </c>
      <c r="AB376">
        <v>395</v>
      </c>
      <c r="AC376">
        <v>0.81230961602527896</v>
      </c>
      <c r="AD376" t="s">
        <v>915</v>
      </c>
      <c r="AE376" t="s">
        <v>917</v>
      </c>
    </row>
    <row r="377" spans="1:31" x14ac:dyDescent="0.25">
      <c r="A377" t="s">
        <v>922</v>
      </c>
      <c r="B377" t="s">
        <v>2016</v>
      </c>
      <c r="C377" t="s">
        <v>2104</v>
      </c>
      <c r="D377">
        <v>22.627939999999999</v>
      </c>
      <c r="E377">
        <v>21.158819999999999</v>
      </c>
      <c r="F377">
        <v>21.102260000000001</v>
      </c>
      <c r="G377">
        <v>21.605889999999999</v>
      </c>
      <c r="H377">
        <v>18.199210000000001</v>
      </c>
      <c r="I377">
        <v>17.53706</v>
      </c>
      <c r="J377">
        <v>23.755929999999999</v>
      </c>
      <c r="K377">
        <v>21.118259999999999</v>
      </c>
      <c r="L377">
        <v>21.879049999999999</v>
      </c>
      <c r="M377">
        <v>23.810490000000001</v>
      </c>
      <c r="N377">
        <v>20.60802</v>
      </c>
      <c r="O377">
        <v>22.742999999999999</v>
      </c>
      <c r="P377" t="s">
        <v>17</v>
      </c>
      <c r="Q377">
        <v>2</v>
      </c>
      <c r="R377" t="s">
        <v>18</v>
      </c>
      <c r="S377" t="s">
        <v>358</v>
      </c>
      <c r="U377">
        <v>0.95881400000000006</v>
      </c>
      <c r="V377" s="1">
        <v>1.5970399999999999E-129</v>
      </c>
      <c r="W377">
        <v>126.25</v>
      </c>
      <c r="X377">
        <v>119.31</v>
      </c>
      <c r="Y377">
        <v>126.25</v>
      </c>
      <c r="Z377">
        <v>-2.3048000000000002</v>
      </c>
      <c r="AA377">
        <v>317380000</v>
      </c>
      <c r="AB377">
        <v>399</v>
      </c>
      <c r="AC377">
        <v>0.99195443532323602</v>
      </c>
      <c r="AD377" t="s">
        <v>921</v>
      </c>
      <c r="AE377" t="s">
        <v>923</v>
      </c>
    </row>
    <row r="378" spans="1:31" x14ac:dyDescent="0.25">
      <c r="A378" t="s">
        <v>922</v>
      </c>
      <c r="B378" t="s">
        <v>2016</v>
      </c>
      <c r="C378" t="s">
        <v>2104</v>
      </c>
      <c r="D378">
        <v>24.48272</v>
      </c>
      <c r="E378">
        <v>25.137309999999999</v>
      </c>
      <c r="F378">
        <v>23.905909999999999</v>
      </c>
      <c r="G378">
        <v>24.416160000000001</v>
      </c>
      <c r="H378">
        <v>26.56353</v>
      </c>
      <c r="I378">
        <v>26.037310000000002</v>
      </c>
      <c r="J378">
        <v>24.042349999999999</v>
      </c>
      <c r="K378">
        <v>25.888929999999998</v>
      </c>
      <c r="L378">
        <v>26.32687</v>
      </c>
      <c r="M378">
        <v>24.1432</v>
      </c>
      <c r="N378">
        <v>25.928879999999999</v>
      </c>
      <c r="O378">
        <v>24.738426666666669</v>
      </c>
      <c r="P378" t="s">
        <v>17</v>
      </c>
      <c r="Q378">
        <v>2</v>
      </c>
      <c r="R378" t="s">
        <v>18</v>
      </c>
      <c r="S378" t="s">
        <v>924</v>
      </c>
      <c r="U378">
        <v>1</v>
      </c>
      <c r="V378">
        <v>0</v>
      </c>
      <c r="W378">
        <v>223.5</v>
      </c>
      <c r="X378">
        <v>195.97</v>
      </c>
      <c r="Y378">
        <v>112.16</v>
      </c>
      <c r="Z378">
        <v>0.62082000000000004</v>
      </c>
      <c r="AA378">
        <v>531360000</v>
      </c>
      <c r="AB378">
        <v>120</v>
      </c>
      <c r="AC378">
        <v>0.30609546459317299</v>
      </c>
      <c r="AD378">
        <v>120</v>
      </c>
      <c r="AE378" t="s">
        <v>925</v>
      </c>
    </row>
    <row r="379" spans="1:31" x14ac:dyDescent="0.25">
      <c r="A379" t="s">
        <v>927</v>
      </c>
      <c r="B379" t="s">
        <v>2017</v>
      </c>
      <c r="C379" t="s">
        <v>2104</v>
      </c>
      <c r="D379">
        <v>22.42916</v>
      </c>
      <c r="E379">
        <v>22.035029999999999</v>
      </c>
      <c r="F379">
        <v>22.809529999999999</v>
      </c>
      <c r="G379">
        <v>18.977460000000001</v>
      </c>
      <c r="H379">
        <v>21.68927</v>
      </c>
      <c r="I379">
        <v>22.326930000000001</v>
      </c>
      <c r="J379">
        <v>21.62011</v>
      </c>
      <c r="K379">
        <v>22.042929999999998</v>
      </c>
      <c r="L379">
        <v>23.090520000000001</v>
      </c>
      <c r="M379">
        <v>22.99014</v>
      </c>
      <c r="N379">
        <v>22.595300000000002</v>
      </c>
      <c r="O379">
        <v>22.858526666666666</v>
      </c>
      <c r="P379" t="s">
        <v>17</v>
      </c>
      <c r="Q379">
        <v>2</v>
      </c>
      <c r="R379" t="s">
        <v>18</v>
      </c>
      <c r="S379" t="s">
        <v>667</v>
      </c>
      <c r="U379">
        <v>0.98153000000000001</v>
      </c>
      <c r="V379">
        <v>2.0326300000000001E-3</v>
      </c>
      <c r="W379">
        <v>50.896999999999998</v>
      </c>
      <c r="X379">
        <v>40.524999999999999</v>
      </c>
      <c r="Y379">
        <v>50.896999999999998</v>
      </c>
      <c r="Z379">
        <v>0.24304000000000001</v>
      </c>
      <c r="AA379">
        <v>65414000</v>
      </c>
      <c r="AB379">
        <v>321</v>
      </c>
      <c r="AC379">
        <v>0.69649556067117302</v>
      </c>
      <c r="AD379" t="s">
        <v>926</v>
      </c>
      <c r="AE379" t="s">
        <v>928</v>
      </c>
    </row>
    <row r="380" spans="1:31" x14ac:dyDescent="0.25">
      <c r="A380" t="s">
        <v>930</v>
      </c>
      <c r="B380" t="s">
        <v>2018</v>
      </c>
      <c r="C380" t="s">
        <v>2104</v>
      </c>
      <c r="D380">
        <v>17.273510000000002</v>
      </c>
      <c r="E380">
        <v>18.20476</v>
      </c>
      <c r="F380">
        <v>17.19661</v>
      </c>
      <c r="G380">
        <v>21.20204</v>
      </c>
      <c r="H380">
        <v>17.540150000000001</v>
      </c>
      <c r="I380">
        <v>17.98339</v>
      </c>
      <c r="J380">
        <v>20.723179999999999</v>
      </c>
      <c r="K380">
        <v>17.08165</v>
      </c>
      <c r="L380">
        <v>17.675540000000002</v>
      </c>
      <c r="M380">
        <v>21.928319999999999</v>
      </c>
      <c r="N380">
        <v>17.774360000000001</v>
      </c>
      <c r="O380">
        <v>20.543666666666667</v>
      </c>
      <c r="P380" t="s">
        <v>17</v>
      </c>
      <c r="Q380">
        <v>2</v>
      </c>
      <c r="R380" t="s">
        <v>18</v>
      </c>
      <c r="S380" t="s">
        <v>929</v>
      </c>
      <c r="U380">
        <v>0.98987700000000001</v>
      </c>
      <c r="V380">
        <v>2.9326600000000001E-3</v>
      </c>
      <c r="W380">
        <v>48.527000000000001</v>
      </c>
      <c r="X380">
        <v>39.945999999999998</v>
      </c>
      <c r="Y380">
        <v>48.527000000000001</v>
      </c>
      <c r="Z380">
        <v>-1.8392999999999999</v>
      </c>
      <c r="AA380">
        <v>12125000</v>
      </c>
      <c r="AB380">
        <v>311</v>
      </c>
      <c r="AC380">
        <v>0.485639348272352</v>
      </c>
      <c r="AD380">
        <v>311</v>
      </c>
      <c r="AE380" t="s">
        <v>931</v>
      </c>
    </row>
    <row r="381" spans="1:31" x14ac:dyDescent="0.25">
      <c r="A381" t="s">
        <v>933</v>
      </c>
      <c r="B381" t="s">
        <v>2019</v>
      </c>
      <c r="C381" t="s">
        <v>2104</v>
      </c>
      <c r="D381">
        <v>19.320609999999999</v>
      </c>
      <c r="E381">
        <v>21.227530000000002</v>
      </c>
      <c r="F381">
        <v>21.224060000000001</v>
      </c>
      <c r="G381">
        <v>17.735099999999999</v>
      </c>
      <c r="H381">
        <v>21.942879999999999</v>
      </c>
      <c r="I381">
        <v>20.891259999999999</v>
      </c>
      <c r="J381">
        <v>17.51108</v>
      </c>
      <c r="K381">
        <v>21.837569999999999</v>
      </c>
      <c r="L381">
        <v>17.961169999999999</v>
      </c>
      <c r="M381">
        <v>18.342949999999998</v>
      </c>
      <c r="N381">
        <v>21.584720000000001</v>
      </c>
      <c r="O381">
        <v>19.827736666666667</v>
      </c>
      <c r="P381" t="s">
        <v>17</v>
      </c>
      <c r="Q381">
        <v>2</v>
      </c>
      <c r="R381" t="s">
        <v>18</v>
      </c>
      <c r="S381" t="s">
        <v>462</v>
      </c>
      <c r="U381">
        <v>0.992062</v>
      </c>
      <c r="V381" s="1">
        <v>5.18316E-5</v>
      </c>
      <c r="W381">
        <v>43.793999999999997</v>
      </c>
      <c r="X381">
        <v>37.979999999999997</v>
      </c>
      <c r="Y381">
        <v>43.793999999999997</v>
      </c>
      <c r="Z381">
        <v>0.15376999999999999</v>
      </c>
      <c r="AA381">
        <v>17774000</v>
      </c>
      <c r="AB381">
        <v>173</v>
      </c>
      <c r="AC381">
        <v>9.6181070351730402E-2</v>
      </c>
      <c r="AD381" t="s">
        <v>932</v>
      </c>
      <c r="AE381" t="s">
        <v>934</v>
      </c>
    </row>
    <row r="382" spans="1:31" x14ac:dyDescent="0.25">
      <c r="A382" t="s">
        <v>949</v>
      </c>
      <c r="B382" t="s">
        <v>2022</v>
      </c>
      <c r="C382" t="s">
        <v>2104</v>
      </c>
      <c r="D382">
        <v>20.742049999999999</v>
      </c>
      <c r="E382">
        <v>20.87358</v>
      </c>
      <c r="F382">
        <v>20.0764</v>
      </c>
      <c r="G382">
        <v>18.5259</v>
      </c>
      <c r="H382">
        <v>20.157579999999999</v>
      </c>
      <c r="I382">
        <v>16.39676</v>
      </c>
      <c r="J382">
        <v>22.32817</v>
      </c>
      <c r="K382">
        <v>22.175879999999999</v>
      </c>
      <c r="L382">
        <v>19.52797</v>
      </c>
      <c r="M382">
        <v>18.948070000000001</v>
      </c>
      <c r="N382">
        <v>21.064800000000002</v>
      </c>
      <c r="O382">
        <v>19.926940000000002</v>
      </c>
      <c r="P382" t="s">
        <v>17</v>
      </c>
      <c r="Q382">
        <v>3</v>
      </c>
      <c r="R382" t="s">
        <v>18</v>
      </c>
      <c r="S382" t="s">
        <v>253</v>
      </c>
      <c r="U382">
        <v>0.56736299999999995</v>
      </c>
      <c r="V382" s="1">
        <v>8.0111199999999997E-14</v>
      </c>
      <c r="W382">
        <v>56.881999999999998</v>
      </c>
      <c r="X382">
        <v>51.213000000000001</v>
      </c>
      <c r="Y382">
        <v>56.881999999999998</v>
      </c>
      <c r="Z382">
        <v>-2.3500999999999999</v>
      </c>
      <c r="AA382">
        <v>33108000</v>
      </c>
      <c r="AB382">
        <v>341</v>
      </c>
      <c r="AC382">
        <v>0.90936939011147699</v>
      </c>
      <c r="AD382" t="s">
        <v>948</v>
      </c>
      <c r="AE382" t="s">
        <v>950</v>
      </c>
    </row>
    <row r="383" spans="1:31" x14ac:dyDescent="0.25">
      <c r="A383" t="s">
        <v>949</v>
      </c>
      <c r="B383" t="s">
        <v>2022</v>
      </c>
      <c r="C383" t="s">
        <v>2104</v>
      </c>
      <c r="D383">
        <v>24.304449999999999</v>
      </c>
      <c r="E383">
        <v>21.981480000000001</v>
      </c>
      <c r="F383">
        <v>21.175719999999998</v>
      </c>
      <c r="G383">
        <v>24.469729999999998</v>
      </c>
      <c r="H383">
        <v>22.365919999999999</v>
      </c>
      <c r="I383">
        <v>21.391739999999999</v>
      </c>
      <c r="J383">
        <v>24.447019999999998</v>
      </c>
      <c r="K383">
        <v>21.601769999999998</v>
      </c>
      <c r="L383">
        <v>17.87772</v>
      </c>
      <c r="M383">
        <v>24.684259999999998</v>
      </c>
      <c r="N383">
        <v>20.782209999999999</v>
      </c>
      <c r="O383">
        <v>23.383576666666666</v>
      </c>
      <c r="P383" t="s">
        <v>17</v>
      </c>
      <c r="Q383">
        <v>2</v>
      </c>
      <c r="R383" t="s">
        <v>18</v>
      </c>
      <c r="S383" t="s">
        <v>951</v>
      </c>
      <c r="U383">
        <v>0.97667199999999998</v>
      </c>
      <c r="V383" s="1">
        <v>3.6018399999999998E-113</v>
      </c>
      <c r="W383">
        <v>121.74</v>
      </c>
      <c r="X383">
        <v>114.97</v>
      </c>
      <c r="Y383">
        <v>69.256</v>
      </c>
      <c r="Z383">
        <v>-0.41638999999999998</v>
      </c>
      <c r="AA383">
        <v>214120000</v>
      </c>
      <c r="AB383">
        <v>342</v>
      </c>
      <c r="AC383">
        <v>0.13205244555626</v>
      </c>
      <c r="AD383" t="s">
        <v>952</v>
      </c>
      <c r="AE383" t="s">
        <v>953</v>
      </c>
    </row>
    <row r="384" spans="1:31" x14ac:dyDescent="0.25">
      <c r="A384" t="s">
        <v>949</v>
      </c>
      <c r="B384" t="s">
        <v>2022</v>
      </c>
      <c r="C384" t="s">
        <v>2104</v>
      </c>
      <c r="D384">
        <v>18.00461</v>
      </c>
      <c r="E384">
        <v>17.857279999999999</v>
      </c>
      <c r="F384">
        <v>20.96247</v>
      </c>
      <c r="G384">
        <v>20.392569999999999</v>
      </c>
      <c r="H384">
        <v>21.609819999999999</v>
      </c>
      <c r="I384">
        <v>20.287939999999999</v>
      </c>
      <c r="J384">
        <v>20.750579999999999</v>
      </c>
      <c r="K384">
        <v>17.967289999999998</v>
      </c>
      <c r="L384">
        <v>17.327200000000001</v>
      </c>
      <c r="M384">
        <v>17.873460000000001</v>
      </c>
      <c r="N384">
        <v>20.838069999999998</v>
      </c>
      <c r="O384">
        <v>18.861663333333333</v>
      </c>
      <c r="P384" t="s">
        <v>17</v>
      </c>
      <c r="Q384">
        <v>3</v>
      </c>
      <c r="R384" t="s">
        <v>18</v>
      </c>
      <c r="S384" t="s">
        <v>954</v>
      </c>
      <c r="U384">
        <v>1</v>
      </c>
      <c r="V384">
        <v>1.2786900000000001E-3</v>
      </c>
      <c r="W384">
        <v>46.68</v>
      </c>
      <c r="X384">
        <v>37.935000000000002</v>
      </c>
      <c r="Y384">
        <v>46.68</v>
      </c>
      <c r="Z384">
        <v>1.3149999999999999</v>
      </c>
      <c r="AA384">
        <v>12184000</v>
      </c>
      <c r="AB384">
        <v>653</v>
      </c>
      <c r="AC384">
        <v>0.41470591337403601</v>
      </c>
      <c r="AD384" t="s">
        <v>955</v>
      </c>
      <c r="AE384" t="s">
        <v>956</v>
      </c>
    </row>
    <row r="385" spans="1:31" x14ac:dyDescent="0.25">
      <c r="A385" t="s">
        <v>949</v>
      </c>
      <c r="B385" t="s">
        <v>2022</v>
      </c>
      <c r="C385" t="s">
        <v>2104</v>
      </c>
      <c r="D385">
        <v>22.588000000000001</v>
      </c>
      <c r="E385">
        <v>20.473880000000001</v>
      </c>
      <c r="F385">
        <v>19.835080000000001</v>
      </c>
      <c r="G385">
        <v>23.14481</v>
      </c>
      <c r="H385">
        <v>22.29449</v>
      </c>
      <c r="I385">
        <v>20.504069999999999</v>
      </c>
      <c r="J385">
        <v>23.111129999999999</v>
      </c>
      <c r="K385">
        <v>20.435929999999999</v>
      </c>
      <c r="L385">
        <v>21.383369999999999</v>
      </c>
      <c r="M385">
        <v>22.713370000000001</v>
      </c>
      <c r="N385">
        <v>21.792529999999999</v>
      </c>
      <c r="O385">
        <v>22.406423333333333</v>
      </c>
      <c r="P385" t="s">
        <v>17</v>
      </c>
      <c r="Q385">
        <v>3</v>
      </c>
      <c r="R385" t="s">
        <v>18</v>
      </c>
      <c r="S385" t="s">
        <v>957</v>
      </c>
      <c r="U385">
        <v>0.80915599999999999</v>
      </c>
      <c r="V385" s="1">
        <v>7.3626099999999997E-25</v>
      </c>
      <c r="W385">
        <v>76.888999999999996</v>
      </c>
      <c r="X385">
        <v>73.843999999999994</v>
      </c>
      <c r="Y385">
        <v>76.888999999999996</v>
      </c>
      <c r="Z385">
        <v>2.0028000000000001</v>
      </c>
      <c r="AA385">
        <v>55203000</v>
      </c>
      <c r="AB385">
        <v>489</v>
      </c>
      <c r="AC385">
        <v>0.25334065305382503</v>
      </c>
      <c r="AD385" t="s">
        <v>958</v>
      </c>
      <c r="AE385" t="s">
        <v>959</v>
      </c>
    </row>
    <row r="386" spans="1:31" x14ac:dyDescent="0.25">
      <c r="A386" t="s">
        <v>949</v>
      </c>
      <c r="B386" t="s">
        <v>2022</v>
      </c>
      <c r="C386" t="s">
        <v>2104</v>
      </c>
      <c r="D386">
        <v>23.01803</v>
      </c>
      <c r="E386">
        <v>22.724989999999998</v>
      </c>
      <c r="F386">
        <v>22.080760000000001</v>
      </c>
      <c r="G386">
        <v>20.875900000000001</v>
      </c>
      <c r="H386">
        <v>25.197790000000001</v>
      </c>
      <c r="I386">
        <v>23.540140000000001</v>
      </c>
      <c r="J386">
        <v>19.60811</v>
      </c>
      <c r="K386">
        <v>23.38139</v>
      </c>
      <c r="L386">
        <v>22.561720000000001</v>
      </c>
      <c r="M386">
        <v>23.042670000000001</v>
      </c>
      <c r="N386">
        <v>23.062550000000002</v>
      </c>
      <c r="O386">
        <v>23.049296666666667</v>
      </c>
      <c r="P386" t="s">
        <v>17</v>
      </c>
      <c r="Q386">
        <v>2</v>
      </c>
      <c r="R386" t="s">
        <v>18</v>
      </c>
      <c r="S386" t="s">
        <v>960</v>
      </c>
      <c r="U386">
        <v>0.99850099999999997</v>
      </c>
      <c r="V386" s="1">
        <v>4.2953000000000002E-123</v>
      </c>
      <c r="W386">
        <v>125.45</v>
      </c>
      <c r="X386">
        <v>113.79</v>
      </c>
      <c r="Y386">
        <v>125.45</v>
      </c>
      <c r="Z386">
        <v>-0.54471999999999998</v>
      </c>
      <c r="AA386">
        <v>116430000</v>
      </c>
      <c r="AB386">
        <v>370</v>
      </c>
      <c r="AC386">
        <v>0.15769063174692999</v>
      </c>
      <c r="AD386" t="s">
        <v>961</v>
      </c>
      <c r="AE386" t="s">
        <v>962</v>
      </c>
    </row>
    <row r="387" spans="1:31" x14ac:dyDescent="0.25">
      <c r="A387" t="s">
        <v>964</v>
      </c>
      <c r="B387" t="s">
        <v>2023</v>
      </c>
      <c r="C387" t="s">
        <v>2104</v>
      </c>
      <c r="D387">
        <v>15.67038</v>
      </c>
      <c r="E387">
        <v>26.013929999999998</v>
      </c>
      <c r="F387">
        <v>23.769909999999999</v>
      </c>
      <c r="G387">
        <v>18.692160000000001</v>
      </c>
      <c r="H387">
        <v>25.778490000000001</v>
      </c>
      <c r="I387">
        <v>25.822019999999998</v>
      </c>
      <c r="J387">
        <v>17.100829999999998</v>
      </c>
      <c r="K387">
        <v>26.660990000000002</v>
      </c>
      <c r="L387">
        <v>23.979980000000001</v>
      </c>
      <c r="M387">
        <v>19.871770000000001</v>
      </c>
      <c r="N387">
        <v>26.754429999999999</v>
      </c>
      <c r="O387">
        <v>22.036693333333332</v>
      </c>
      <c r="P387" t="s">
        <v>17</v>
      </c>
      <c r="Q387">
        <v>2</v>
      </c>
      <c r="R387" t="s">
        <v>18</v>
      </c>
      <c r="S387" t="s">
        <v>492</v>
      </c>
      <c r="U387">
        <v>0.99525399999999997</v>
      </c>
      <c r="V387" s="1">
        <v>5.2686599999999998E-42</v>
      </c>
      <c r="W387">
        <v>100.88</v>
      </c>
      <c r="X387">
        <v>29.937000000000001</v>
      </c>
      <c r="Y387">
        <v>100.88</v>
      </c>
      <c r="Z387">
        <v>-7.0213999999999999E-2</v>
      </c>
      <c r="AA387">
        <v>435000000</v>
      </c>
      <c r="AB387">
        <v>49</v>
      </c>
      <c r="AC387">
        <v>1.14582885316883E-2</v>
      </c>
      <c r="AD387" t="s">
        <v>963</v>
      </c>
      <c r="AE387" t="s">
        <v>965</v>
      </c>
    </row>
    <row r="388" spans="1:31" x14ac:dyDescent="0.25">
      <c r="A388" t="s">
        <v>966</v>
      </c>
      <c r="B388" t="s">
        <v>1987</v>
      </c>
      <c r="C388" t="s">
        <v>2104</v>
      </c>
      <c r="D388">
        <v>18.607620000000001</v>
      </c>
      <c r="E388">
        <v>23.961729999999999</v>
      </c>
      <c r="F388">
        <v>23.629339999999999</v>
      </c>
      <c r="G388">
        <v>18.244710000000001</v>
      </c>
      <c r="H388">
        <v>24.49625</v>
      </c>
      <c r="I388">
        <v>23.814499999999999</v>
      </c>
      <c r="J388">
        <v>19.049790000000002</v>
      </c>
      <c r="K388">
        <v>24.226189999999999</v>
      </c>
      <c r="L388">
        <v>24.003329999999998</v>
      </c>
      <c r="M388">
        <v>19.89012</v>
      </c>
      <c r="N388">
        <v>24.656549999999999</v>
      </c>
      <c r="O388">
        <v>21.478930000000002</v>
      </c>
      <c r="P388" t="s">
        <v>17</v>
      </c>
      <c r="Q388">
        <v>2</v>
      </c>
      <c r="R388" t="s">
        <v>18</v>
      </c>
      <c r="S388" t="s">
        <v>780</v>
      </c>
      <c r="U388">
        <v>0.99999899999999997</v>
      </c>
      <c r="V388" s="1">
        <v>2.18914E-37</v>
      </c>
      <c r="W388">
        <v>98.281000000000006</v>
      </c>
      <c r="X388">
        <v>94.085999999999999</v>
      </c>
      <c r="Y388">
        <v>73.918000000000006</v>
      </c>
      <c r="Z388">
        <v>0.14188000000000001</v>
      </c>
      <c r="AA388">
        <v>265540000</v>
      </c>
      <c r="AB388">
        <v>176</v>
      </c>
      <c r="AC388">
        <v>7.4834724980326903E-3</v>
      </c>
      <c r="AD388">
        <v>176</v>
      </c>
      <c r="AE388" t="s">
        <v>967</v>
      </c>
    </row>
    <row r="389" spans="1:31" x14ac:dyDescent="0.25">
      <c r="A389" t="s">
        <v>969</v>
      </c>
      <c r="B389">
        <v>0</v>
      </c>
      <c r="C389" t="s">
        <v>2104</v>
      </c>
      <c r="D389">
        <v>20.816990000000001</v>
      </c>
      <c r="E389">
        <v>21.923100000000002</v>
      </c>
      <c r="F389">
        <v>21.759920000000001</v>
      </c>
      <c r="G389">
        <v>20.992380000000001</v>
      </c>
      <c r="H389">
        <v>21.932649999999999</v>
      </c>
      <c r="I389">
        <v>21.640460000000001</v>
      </c>
      <c r="J389">
        <v>19.503820000000001</v>
      </c>
      <c r="K389">
        <v>20.875679999999999</v>
      </c>
      <c r="L389">
        <v>22.713519999999999</v>
      </c>
      <c r="M389">
        <v>20.100079999999998</v>
      </c>
      <c r="N389">
        <v>21.37002</v>
      </c>
      <c r="O389">
        <v>20.523393333333335</v>
      </c>
      <c r="P389" t="s">
        <v>17</v>
      </c>
      <c r="Q389">
        <v>2</v>
      </c>
      <c r="R389" t="s">
        <v>18</v>
      </c>
      <c r="S389" t="s">
        <v>358</v>
      </c>
      <c r="U389">
        <v>0.93824799999999997</v>
      </c>
      <c r="V389">
        <v>1.09058E-4</v>
      </c>
      <c r="W389">
        <v>52.576000000000001</v>
      </c>
      <c r="X389">
        <v>43.54</v>
      </c>
      <c r="Y389">
        <v>52.576000000000001</v>
      </c>
      <c r="Z389">
        <v>0.45618999999999998</v>
      </c>
      <c r="AA389">
        <v>33237000</v>
      </c>
      <c r="AB389">
        <v>675</v>
      </c>
      <c r="AC389">
        <v>0.24511214565336001</v>
      </c>
      <c r="AD389" t="s">
        <v>968</v>
      </c>
      <c r="AE389" t="s">
        <v>970</v>
      </c>
    </row>
    <row r="390" spans="1:31" x14ac:dyDescent="0.25">
      <c r="A390" t="s">
        <v>969</v>
      </c>
      <c r="B390">
        <v>0</v>
      </c>
      <c r="C390" t="s">
        <v>2104</v>
      </c>
      <c r="D390">
        <v>23.244900000000001</v>
      </c>
      <c r="E390">
        <v>24.11458</v>
      </c>
      <c r="F390">
        <v>24.37941</v>
      </c>
      <c r="G390">
        <v>23.148119999999999</v>
      </c>
      <c r="H390">
        <v>24.934809999999999</v>
      </c>
      <c r="I390">
        <v>24.801929999999999</v>
      </c>
      <c r="J390">
        <v>23.263850000000001</v>
      </c>
      <c r="K390">
        <v>24.817869999999999</v>
      </c>
      <c r="L390">
        <v>25.21819</v>
      </c>
      <c r="M390">
        <v>23.7681</v>
      </c>
      <c r="N390">
        <v>24.831810000000001</v>
      </c>
      <c r="O390">
        <v>24.122669999999999</v>
      </c>
      <c r="P390" t="s">
        <v>17</v>
      </c>
      <c r="Q390">
        <v>2</v>
      </c>
      <c r="R390" t="s">
        <v>18</v>
      </c>
      <c r="S390" t="s">
        <v>593</v>
      </c>
      <c r="U390">
        <v>0.99993200000000004</v>
      </c>
      <c r="V390" s="1">
        <v>3.5745799999999998E-136</v>
      </c>
      <c r="W390">
        <v>130.72</v>
      </c>
      <c r="X390">
        <v>104.43</v>
      </c>
      <c r="Y390">
        <v>80.387</v>
      </c>
      <c r="Z390">
        <v>-0.22444</v>
      </c>
      <c r="AA390">
        <v>313670000</v>
      </c>
      <c r="AB390">
        <v>1050</v>
      </c>
      <c r="AC390">
        <v>5.4742675506493699E-2</v>
      </c>
      <c r="AD390" t="s">
        <v>971</v>
      </c>
      <c r="AE390" t="s">
        <v>972</v>
      </c>
    </row>
    <row r="391" spans="1:31" x14ac:dyDescent="0.25">
      <c r="A391" t="s">
        <v>984</v>
      </c>
      <c r="B391" t="s">
        <v>1861</v>
      </c>
      <c r="C391" t="s">
        <v>2104</v>
      </c>
      <c r="D391">
        <v>18.91282</v>
      </c>
      <c r="E391">
        <v>18.127320000000001</v>
      </c>
      <c r="F391">
        <v>17.188420000000001</v>
      </c>
      <c r="G391">
        <v>19.207509999999999</v>
      </c>
      <c r="H391">
        <v>17.260670000000001</v>
      </c>
      <c r="I391">
        <v>17.530239999999999</v>
      </c>
      <c r="J391">
        <v>18.634119999999999</v>
      </c>
      <c r="K391">
        <v>17.929950000000002</v>
      </c>
      <c r="L391">
        <v>17.820460000000001</v>
      </c>
      <c r="M391">
        <v>21.4314</v>
      </c>
      <c r="N391">
        <v>18.72533</v>
      </c>
      <c r="O391">
        <v>20.529376666666664</v>
      </c>
      <c r="P391" t="s">
        <v>17</v>
      </c>
      <c r="Q391">
        <v>2</v>
      </c>
      <c r="R391" t="s">
        <v>18</v>
      </c>
      <c r="S391" t="s">
        <v>983</v>
      </c>
      <c r="U391">
        <v>0.71010499999999999</v>
      </c>
      <c r="V391" s="1">
        <v>1.9208100000000002E-12</v>
      </c>
      <c r="W391">
        <v>56.081000000000003</v>
      </c>
      <c r="X391">
        <v>49.393999999999998</v>
      </c>
      <c r="Y391">
        <v>56.081000000000003</v>
      </c>
      <c r="Z391">
        <v>2.9350999999999998</v>
      </c>
      <c r="AA391">
        <v>6261500</v>
      </c>
      <c r="AB391">
        <v>386</v>
      </c>
      <c r="AC391">
        <v>1.29758567166812</v>
      </c>
      <c r="AD391">
        <v>386</v>
      </c>
      <c r="AE391" t="s">
        <v>985</v>
      </c>
    </row>
    <row r="392" spans="1:31" x14ac:dyDescent="0.25">
      <c r="A392" t="s">
        <v>1005</v>
      </c>
      <c r="B392" t="s">
        <v>2030</v>
      </c>
      <c r="C392" t="s">
        <v>2104</v>
      </c>
      <c r="D392">
        <v>21.703199999999999</v>
      </c>
      <c r="E392">
        <v>17.83755</v>
      </c>
      <c r="F392">
        <v>16.72438</v>
      </c>
      <c r="G392">
        <v>21.589120000000001</v>
      </c>
      <c r="H392">
        <v>17.80152</v>
      </c>
      <c r="I392">
        <v>17.440989999999999</v>
      </c>
      <c r="J392">
        <v>21.869890000000002</v>
      </c>
      <c r="K392">
        <v>17.874739999999999</v>
      </c>
      <c r="L392">
        <v>17.508559999999999</v>
      </c>
      <c r="M392">
        <v>24.018519999999999</v>
      </c>
      <c r="N392">
        <v>17.068290000000001</v>
      </c>
      <c r="O392">
        <v>21.701776666666664</v>
      </c>
      <c r="P392" t="s">
        <v>17</v>
      </c>
      <c r="Q392">
        <v>2</v>
      </c>
      <c r="R392" t="s">
        <v>18</v>
      </c>
      <c r="S392" t="s">
        <v>267</v>
      </c>
      <c r="U392">
        <v>0.499996</v>
      </c>
      <c r="V392" s="1">
        <v>1.01947E-11</v>
      </c>
      <c r="W392">
        <v>55.575000000000003</v>
      </c>
      <c r="X392">
        <v>50.317</v>
      </c>
      <c r="Y392">
        <v>55.575000000000003</v>
      </c>
      <c r="Z392">
        <v>-1.8572</v>
      </c>
      <c r="AA392">
        <v>44390000</v>
      </c>
      <c r="AB392">
        <v>237</v>
      </c>
      <c r="AC392">
        <v>0.23184426002889999</v>
      </c>
      <c r="AD392" t="s">
        <v>1004</v>
      </c>
      <c r="AE392" t="s">
        <v>1006</v>
      </c>
    </row>
    <row r="393" spans="1:31" x14ac:dyDescent="0.25">
      <c r="A393" t="s">
        <v>1023</v>
      </c>
      <c r="B393" t="s">
        <v>2036</v>
      </c>
      <c r="C393" t="s">
        <v>2104</v>
      </c>
      <c r="D393">
        <v>19.776399999999999</v>
      </c>
      <c r="E393">
        <v>20.4496</v>
      </c>
      <c r="F393">
        <v>20.879200000000001</v>
      </c>
      <c r="G393">
        <v>19.13157</v>
      </c>
      <c r="H393">
        <v>18.850439999999999</v>
      </c>
      <c r="I393">
        <v>19.522670000000002</v>
      </c>
      <c r="J393">
        <v>21.642969999999998</v>
      </c>
      <c r="K393">
        <v>20.606480000000001</v>
      </c>
      <c r="L393">
        <v>17.912680000000002</v>
      </c>
      <c r="M393">
        <v>22.034130000000001</v>
      </c>
      <c r="N393">
        <v>17.426559999999998</v>
      </c>
      <c r="O393">
        <v>20.498273333333334</v>
      </c>
      <c r="P393" t="s">
        <v>17</v>
      </c>
      <c r="Q393">
        <v>2</v>
      </c>
      <c r="R393" t="s">
        <v>18</v>
      </c>
      <c r="S393" t="s">
        <v>281</v>
      </c>
      <c r="U393">
        <v>1</v>
      </c>
      <c r="V393" s="1">
        <v>3.1981099999999999E-8</v>
      </c>
      <c r="W393">
        <v>58.98</v>
      </c>
      <c r="X393">
        <v>49.18</v>
      </c>
      <c r="Y393">
        <v>58.98</v>
      </c>
      <c r="Z393">
        <v>-0.70430999999999999</v>
      </c>
      <c r="AA393">
        <v>19520000</v>
      </c>
      <c r="AB393">
        <v>764</v>
      </c>
      <c r="AC393">
        <v>0.115010579035218</v>
      </c>
      <c r="AD393" t="s">
        <v>1022</v>
      </c>
      <c r="AE393" t="s">
        <v>1024</v>
      </c>
    </row>
    <row r="394" spans="1:31" x14ac:dyDescent="0.25">
      <c r="A394" t="s">
        <v>1029</v>
      </c>
      <c r="B394" t="s">
        <v>2038</v>
      </c>
      <c r="C394" t="s">
        <v>2104</v>
      </c>
      <c r="D394">
        <v>23.44164</v>
      </c>
      <c r="E394">
        <v>21.59008</v>
      </c>
      <c r="F394">
        <v>21.196829999999999</v>
      </c>
      <c r="G394">
        <v>19.091750000000001</v>
      </c>
      <c r="H394">
        <v>22.716640000000002</v>
      </c>
      <c r="I394">
        <v>18.115320000000001</v>
      </c>
      <c r="J394">
        <v>19.557569999999998</v>
      </c>
      <c r="K394">
        <v>21.72841</v>
      </c>
      <c r="L394">
        <v>17.251090000000001</v>
      </c>
      <c r="M394">
        <v>21.52965</v>
      </c>
      <c r="N394">
        <v>20.92774</v>
      </c>
      <c r="O394">
        <v>21.329013333333336</v>
      </c>
      <c r="P394" t="s">
        <v>17</v>
      </c>
      <c r="Q394">
        <v>2</v>
      </c>
      <c r="R394" t="s">
        <v>18</v>
      </c>
      <c r="S394" t="s">
        <v>1028</v>
      </c>
      <c r="U394">
        <v>0.99300100000000002</v>
      </c>
      <c r="V394" s="1">
        <v>2.8499300000000002E-11</v>
      </c>
      <c r="W394">
        <v>54.834000000000003</v>
      </c>
      <c r="X394">
        <v>50.17</v>
      </c>
      <c r="Y394">
        <v>54.834000000000003</v>
      </c>
      <c r="Z394">
        <v>0.29948000000000002</v>
      </c>
      <c r="AA394">
        <v>36142000</v>
      </c>
      <c r="AB394">
        <v>291</v>
      </c>
      <c r="AC394">
        <v>0.49034601116829502</v>
      </c>
      <c r="AD394">
        <v>291</v>
      </c>
      <c r="AE394" t="s">
        <v>1030</v>
      </c>
    </row>
    <row r="395" spans="1:31" x14ac:dyDescent="0.25">
      <c r="A395" t="s">
        <v>1029</v>
      </c>
      <c r="B395" t="s">
        <v>2038</v>
      </c>
      <c r="C395" t="s">
        <v>2104</v>
      </c>
      <c r="D395">
        <v>19.53267</v>
      </c>
      <c r="E395">
        <v>20.628720000000001</v>
      </c>
      <c r="F395">
        <v>20.684660000000001</v>
      </c>
      <c r="G395">
        <v>18.981929999999998</v>
      </c>
      <c r="H395">
        <v>17.198070000000001</v>
      </c>
      <c r="I395">
        <v>20.808209999999999</v>
      </c>
      <c r="J395">
        <v>19.365880000000001</v>
      </c>
      <c r="K395">
        <v>21.05583</v>
      </c>
      <c r="L395">
        <v>21.395769999999999</v>
      </c>
      <c r="M395">
        <v>19.55622</v>
      </c>
      <c r="N395">
        <v>21.780010000000001</v>
      </c>
      <c r="O395">
        <v>20.306016666666668</v>
      </c>
      <c r="P395" t="s">
        <v>17</v>
      </c>
      <c r="Q395">
        <v>2</v>
      </c>
      <c r="R395" t="s">
        <v>18</v>
      </c>
      <c r="S395" t="s">
        <v>1031</v>
      </c>
      <c r="U395">
        <v>0.96741600000000005</v>
      </c>
      <c r="V395" s="1">
        <v>6.8951799999999997E-8</v>
      </c>
      <c r="W395">
        <v>49.188000000000002</v>
      </c>
      <c r="X395">
        <v>44.570999999999998</v>
      </c>
      <c r="Y395">
        <v>49.188000000000002</v>
      </c>
      <c r="Z395">
        <v>-0.37411</v>
      </c>
      <c r="AA395">
        <v>14441000</v>
      </c>
      <c r="AB395">
        <v>295</v>
      </c>
      <c r="AC395">
        <v>0.335436069613679</v>
      </c>
      <c r="AD395">
        <v>295</v>
      </c>
      <c r="AE395" t="s">
        <v>1032</v>
      </c>
    </row>
    <row r="396" spans="1:31" x14ac:dyDescent="0.25">
      <c r="A396" t="s">
        <v>1035</v>
      </c>
      <c r="B396" t="s">
        <v>1993</v>
      </c>
      <c r="C396" t="s">
        <v>2104</v>
      </c>
      <c r="D396">
        <v>21.806249999999999</v>
      </c>
      <c r="E396">
        <v>16.805779999999999</v>
      </c>
      <c r="F396">
        <v>16.888120000000001</v>
      </c>
      <c r="G396">
        <v>20.394459999999999</v>
      </c>
      <c r="H396">
        <v>17.767869999999998</v>
      </c>
      <c r="I396">
        <v>18.136679999999998</v>
      </c>
      <c r="J396">
        <v>19.853840000000002</v>
      </c>
      <c r="K396">
        <v>16.20055</v>
      </c>
      <c r="L396">
        <v>17.288699999999999</v>
      </c>
      <c r="M396">
        <v>22.91132</v>
      </c>
      <c r="N396">
        <v>19.682279999999999</v>
      </c>
      <c r="O396">
        <v>21.834973333333334</v>
      </c>
      <c r="P396" t="s">
        <v>17</v>
      </c>
      <c r="Q396">
        <v>2</v>
      </c>
      <c r="R396" t="s">
        <v>18</v>
      </c>
      <c r="S396" t="s">
        <v>1033</v>
      </c>
      <c r="U396">
        <v>0.76788400000000001</v>
      </c>
      <c r="V396">
        <v>2.09249E-4</v>
      </c>
      <c r="W396">
        <v>47.548000000000002</v>
      </c>
      <c r="X396">
        <v>38.847000000000001</v>
      </c>
      <c r="Y396">
        <v>47.548000000000002</v>
      </c>
      <c r="Z396">
        <v>-3.9499</v>
      </c>
      <c r="AA396">
        <v>21770000</v>
      </c>
      <c r="AB396">
        <v>342</v>
      </c>
      <c r="AC396">
        <v>0.792723119460503</v>
      </c>
      <c r="AD396" t="s">
        <v>1034</v>
      </c>
      <c r="AE396" t="s">
        <v>1036</v>
      </c>
    </row>
    <row r="397" spans="1:31" x14ac:dyDescent="0.25">
      <c r="A397" t="s">
        <v>1039</v>
      </c>
      <c r="B397" t="s">
        <v>2039</v>
      </c>
      <c r="C397" t="s">
        <v>2104</v>
      </c>
      <c r="D397">
        <v>22.024319999999999</v>
      </c>
      <c r="E397">
        <v>20.231280000000002</v>
      </c>
      <c r="F397">
        <v>21.1798</v>
      </c>
      <c r="G397">
        <v>23.06204</v>
      </c>
      <c r="H397">
        <v>20.489640000000001</v>
      </c>
      <c r="I397">
        <v>18.85416</v>
      </c>
      <c r="J397">
        <v>22.44332</v>
      </c>
      <c r="K397">
        <v>19.721319999999999</v>
      </c>
      <c r="L397">
        <v>21.46424</v>
      </c>
      <c r="M397">
        <v>24.962479999999999</v>
      </c>
      <c r="N397">
        <v>20.881440000000001</v>
      </c>
      <c r="O397">
        <v>23.602133333333331</v>
      </c>
      <c r="P397" t="s">
        <v>17</v>
      </c>
      <c r="Q397">
        <v>2</v>
      </c>
      <c r="R397" t="s">
        <v>18</v>
      </c>
      <c r="S397" t="s">
        <v>1037</v>
      </c>
      <c r="U397">
        <v>0.96442600000000001</v>
      </c>
      <c r="V397" s="1">
        <v>8.5740500000000006E-9</v>
      </c>
      <c r="W397">
        <v>57.287999999999997</v>
      </c>
      <c r="X397">
        <v>50.811</v>
      </c>
      <c r="Y397">
        <v>57.287999999999997</v>
      </c>
      <c r="Z397">
        <v>1.3155999999999999E-2</v>
      </c>
      <c r="AA397">
        <v>95354000</v>
      </c>
      <c r="AB397">
        <v>36</v>
      </c>
      <c r="AC397">
        <v>0.56348609859507803</v>
      </c>
      <c r="AD397" t="s">
        <v>1038</v>
      </c>
      <c r="AE397" t="s">
        <v>1040</v>
      </c>
    </row>
    <row r="398" spans="1:31" x14ac:dyDescent="0.25">
      <c r="A398" t="s">
        <v>1067</v>
      </c>
      <c r="B398" t="s">
        <v>2042</v>
      </c>
      <c r="C398" t="s">
        <v>2104</v>
      </c>
      <c r="D398">
        <v>18.481030000000001</v>
      </c>
      <c r="E398">
        <v>18.420729999999999</v>
      </c>
      <c r="F398">
        <v>16.612660000000002</v>
      </c>
      <c r="G398">
        <v>18.309920000000002</v>
      </c>
      <c r="H398">
        <v>18.158049999999999</v>
      </c>
      <c r="I398">
        <v>17.588100000000001</v>
      </c>
      <c r="J398">
        <v>18.223590000000002</v>
      </c>
      <c r="K398">
        <v>22.62961</v>
      </c>
      <c r="L398">
        <v>17.501380000000001</v>
      </c>
      <c r="M398">
        <v>23.54898</v>
      </c>
      <c r="N398">
        <v>17.951350000000001</v>
      </c>
      <c r="O398">
        <v>21.683103333333335</v>
      </c>
      <c r="P398" t="s">
        <v>17</v>
      </c>
      <c r="Q398">
        <v>3</v>
      </c>
      <c r="R398" t="s">
        <v>18</v>
      </c>
      <c r="S398" t="s">
        <v>1065</v>
      </c>
      <c r="U398">
        <v>0.57061200000000001</v>
      </c>
      <c r="V398">
        <v>0</v>
      </c>
      <c r="W398">
        <v>160.27000000000001</v>
      </c>
      <c r="X398">
        <v>145.65</v>
      </c>
      <c r="Y398">
        <v>73.293999999999997</v>
      </c>
      <c r="Z398">
        <v>0.19972000000000001</v>
      </c>
      <c r="AA398">
        <v>31035000</v>
      </c>
      <c r="AB398">
        <v>44</v>
      </c>
      <c r="AC398">
        <v>0.69867308662915195</v>
      </c>
      <c r="AD398" t="s">
        <v>1066</v>
      </c>
      <c r="AE398" t="s">
        <v>1068</v>
      </c>
    </row>
    <row r="399" spans="1:31" x14ac:dyDescent="0.25">
      <c r="A399" t="s">
        <v>1067</v>
      </c>
      <c r="B399" t="s">
        <v>2042</v>
      </c>
      <c r="C399" t="s">
        <v>2104</v>
      </c>
      <c r="D399">
        <v>22.844519999999999</v>
      </c>
      <c r="E399">
        <v>18.260079999999999</v>
      </c>
      <c r="F399">
        <v>18.98321</v>
      </c>
      <c r="G399">
        <v>24.546869999999998</v>
      </c>
      <c r="H399">
        <v>20.482769999999999</v>
      </c>
      <c r="I399">
        <v>21.84713</v>
      </c>
      <c r="J399">
        <v>20.904699999999998</v>
      </c>
      <c r="K399">
        <v>18.125959999999999</v>
      </c>
      <c r="L399">
        <v>19.675630000000002</v>
      </c>
      <c r="M399">
        <v>23.461010000000002</v>
      </c>
      <c r="N399">
        <v>18.478300000000001</v>
      </c>
      <c r="O399">
        <v>20.252073333333335</v>
      </c>
      <c r="P399" t="s">
        <v>17</v>
      </c>
      <c r="Q399">
        <v>2</v>
      </c>
      <c r="R399" t="s">
        <v>18</v>
      </c>
      <c r="S399" t="s">
        <v>1069</v>
      </c>
      <c r="U399">
        <v>0.97946699999999998</v>
      </c>
      <c r="V399" s="1">
        <v>2.8173499999999998E-6</v>
      </c>
      <c r="W399">
        <v>64.537000000000006</v>
      </c>
      <c r="X399">
        <v>51.822000000000003</v>
      </c>
      <c r="Y399">
        <v>45.618000000000002</v>
      </c>
      <c r="Z399">
        <v>-1.8328</v>
      </c>
      <c r="AA399">
        <v>52459000</v>
      </c>
      <c r="AB399">
        <v>21</v>
      </c>
      <c r="AC399">
        <v>0.304765883847048</v>
      </c>
      <c r="AD399" t="s">
        <v>1070</v>
      </c>
      <c r="AE399" t="s">
        <v>1071</v>
      </c>
    </row>
    <row r="400" spans="1:31" x14ac:dyDescent="0.25">
      <c r="A400" t="s">
        <v>1074</v>
      </c>
      <c r="B400" t="s">
        <v>2043</v>
      </c>
      <c r="C400" t="s">
        <v>2104</v>
      </c>
      <c r="D400">
        <v>22.594000000000001</v>
      </c>
      <c r="E400">
        <v>17.07546</v>
      </c>
      <c r="F400">
        <v>17.613880000000002</v>
      </c>
      <c r="G400">
        <v>22.46124</v>
      </c>
      <c r="H400">
        <v>18.420559999999998</v>
      </c>
      <c r="I400">
        <v>16.622530000000001</v>
      </c>
      <c r="J400">
        <v>22.561229999999998</v>
      </c>
      <c r="K400">
        <v>18.292660000000001</v>
      </c>
      <c r="L400">
        <v>23.822890000000001</v>
      </c>
      <c r="M400">
        <v>21.995930000000001</v>
      </c>
      <c r="N400">
        <v>17.913989999999998</v>
      </c>
      <c r="O400">
        <v>20.635283333333334</v>
      </c>
      <c r="P400" t="s">
        <v>17</v>
      </c>
      <c r="Q400">
        <v>2</v>
      </c>
      <c r="R400" t="s">
        <v>18</v>
      </c>
      <c r="S400" t="s">
        <v>1072</v>
      </c>
      <c r="U400">
        <v>1</v>
      </c>
      <c r="V400" s="1">
        <v>1.9353499999999999E-98</v>
      </c>
      <c r="W400">
        <v>118.08</v>
      </c>
      <c r="X400">
        <v>80.311000000000007</v>
      </c>
      <c r="Y400">
        <v>118.08</v>
      </c>
      <c r="Z400">
        <v>-2.9459</v>
      </c>
      <c r="AA400">
        <v>41499000</v>
      </c>
      <c r="AB400">
        <v>824</v>
      </c>
      <c r="AC400">
        <v>0.17284274510448699</v>
      </c>
      <c r="AD400" t="s">
        <v>1073</v>
      </c>
      <c r="AE400" t="s">
        <v>1075</v>
      </c>
    </row>
    <row r="401" spans="1:31" x14ac:dyDescent="0.25">
      <c r="A401" t="s">
        <v>1077</v>
      </c>
      <c r="B401" t="s">
        <v>1912</v>
      </c>
      <c r="C401" t="s">
        <v>2104</v>
      </c>
      <c r="D401">
        <v>21.613689999999998</v>
      </c>
      <c r="E401">
        <v>17.729859999999999</v>
      </c>
      <c r="F401">
        <v>23.65371</v>
      </c>
      <c r="G401">
        <v>20.415959999999998</v>
      </c>
      <c r="H401">
        <v>24.703189999999999</v>
      </c>
      <c r="I401">
        <v>24.43384</v>
      </c>
      <c r="J401">
        <v>21.00065</v>
      </c>
      <c r="K401">
        <v>24.454319999999999</v>
      </c>
      <c r="L401">
        <v>24.840520000000001</v>
      </c>
      <c r="M401">
        <v>20.12313</v>
      </c>
      <c r="N401">
        <v>24.177820000000001</v>
      </c>
      <c r="O401">
        <v>21.474693333333335</v>
      </c>
      <c r="P401" t="s">
        <v>17</v>
      </c>
      <c r="Q401">
        <v>2</v>
      </c>
      <c r="R401" t="s">
        <v>18</v>
      </c>
      <c r="S401" t="s">
        <v>347</v>
      </c>
      <c r="U401">
        <v>1</v>
      </c>
      <c r="V401" s="1">
        <v>4.6014599999999997E-11</v>
      </c>
      <c r="W401">
        <v>83.37</v>
      </c>
      <c r="X401">
        <v>74.48</v>
      </c>
      <c r="Y401">
        <v>83.37</v>
      </c>
      <c r="Z401">
        <v>1.3177000000000001</v>
      </c>
      <c r="AA401">
        <v>144170000</v>
      </c>
      <c r="AB401">
        <v>229</v>
      </c>
      <c r="AC401">
        <v>0.24436421069740899</v>
      </c>
      <c r="AD401" t="s">
        <v>1076</v>
      </c>
      <c r="AE401" t="s">
        <v>1078</v>
      </c>
    </row>
    <row r="402" spans="1:31" x14ac:dyDescent="0.25">
      <c r="A402" t="s">
        <v>1079</v>
      </c>
      <c r="B402" t="s">
        <v>1885</v>
      </c>
      <c r="C402" t="s">
        <v>2104</v>
      </c>
      <c r="D402">
        <v>22.55208</v>
      </c>
      <c r="E402">
        <v>22.684940000000001</v>
      </c>
      <c r="F402">
        <v>23.466000000000001</v>
      </c>
      <c r="G402">
        <v>23.60885</v>
      </c>
      <c r="H402">
        <v>23.088239999999999</v>
      </c>
      <c r="I402">
        <v>22.569389999999999</v>
      </c>
      <c r="J402">
        <v>23.837980000000002</v>
      </c>
      <c r="K402">
        <v>23.488240000000001</v>
      </c>
      <c r="L402">
        <v>23.6953</v>
      </c>
      <c r="M402">
        <v>23.929670000000002</v>
      </c>
      <c r="N402">
        <v>22.90624</v>
      </c>
      <c r="O402">
        <v>23.588526666666667</v>
      </c>
      <c r="P402" t="s">
        <v>17</v>
      </c>
      <c r="Q402">
        <v>2</v>
      </c>
      <c r="R402" t="s">
        <v>18</v>
      </c>
      <c r="S402" t="s">
        <v>211</v>
      </c>
      <c r="U402">
        <v>0.99026400000000003</v>
      </c>
      <c r="V402" s="1">
        <v>2.7285E-5</v>
      </c>
      <c r="W402">
        <v>69.260999999999996</v>
      </c>
      <c r="X402">
        <v>60.561</v>
      </c>
      <c r="Y402">
        <v>69.260999999999996</v>
      </c>
      <c r="Z402">
        <v>0.66339999999999999</v>
      </c>
      <c r="AA402">
        <v>132580000</v>
      </c>
      <c r="AB402">
        <v>922</v>
      </c>
      <c r="AC402">
        <v>0.68395233069813799</v>
      </c>
      <c r="AD402">
        <v>922</v>
      </c>
      <c r="AE402" t="s">
        <v>1080</v>
      </c>
    </row>
    <row r="403" spans="1:31" x14ac:dyDescent="0.25">
      <c r="A403" t="s">
        <v>1082</v>
      </c>
      <c r="B403" t="s">
        <v>1874</v>
      </c>
      <c r="C403" t="s">
        <v>2104</v>
      </c>
      <c r="D403">
        <v>18.794910000000002</v>
      </c>
      <c r="E403">
        <v>20.242370000000001</v>
      </c>
      <c r="F403">
        <v>20.680109999999999</v>
      </c>
      <c r="G403">
        <v>19.411740000000002</v>
      </c>
      <c r="H403">
        <v>22.72729</v>
      </c>
      <c r="I403">
        <v>22.583639999999999</v>
      </c>
      <c r="J403">
        <v>19.192609999999998</v>
      </c>
      <c r="K403">
        <v>23.48996</v>
      </c>
      <c r="L403">
        <v>23.07321</v>
      </c>
      <c r="M403">
        <v>20.428799999999999</v>
      </c>
      <c r="N403">
        <v>24.685230000000001</v>
      </c>
      <c r="O403">
        <v>21.84761</v>
      </c>
      <c r="P403" t="s">
        <v>17</v>
      </c>
      <c r="Q403">
        <v>2</v>
      </c>
      <c r="R403" t="s">
        <v>18</v>
      </c>
      <c r="S403" t="s">
        <v>169</v>
      </c>
      <c r="U403">
        <v>0.99146900000000004</v>
      </c>
      <c r="V403">
        <v>1.1250400000000001E-2</v>
      </c>
      <c r="W403">
        <v>49.423000000000002</v>
      </c>
      <c r="X403">
        <v>27.186</v>
      </c>
      <c r="Y403">
        <v>44.753</v>
      </c>
      <c r="Z403">
        <v>3.4915000000000002E-2</v>
      </c>
      <c r="AA403">
        <v>67155000</v>
      </c>
      <c r="AB403">
        <v>608</v>
      </c>
      <c r="AC403">
        <v>0.22600673996873999</v>
      </c>
      <c r="AD403" t="s">
        <v>1081</v>
      </c>
      <c r="AE403" t="s">
        <v>1083</v>
      </c>
    </row>
    <row r="404" spans="1:31" x14ac:dyDescent="0.25">
      <c r="A404" t="s">
        <v>1089</v>
      </c>
      <c r="B404" t="s">
        <v>1858</v>
      </c>
      <c r="C404" t="s">
        <v>2104</v>
      </c>
      <c r="D404">
        <v>19.91611</v>
      </c>
      <c r="E404">
        <v>17.61852</v>
      </c>
      <c r="F404">
        <v>21.514849999999999</v>
      </c>
      <c r="G404">
        <v>17.883030000000002</v>
      </c>
      <c r="H404">
        <v>22.68693</v>
      </c>
      <c r="I404">
        <v>22.114419999999999</v>
      </c>
      <c r="J404">
        <v>20.646409999999999</v>
      </c>
      <c r="K404">
        <v>22.325749999999999</v>
      </c>
      <c r="L404">
        <v>23.49924</v>
      </c>
      <c r="M404">
        <v>22.116959999999999</v>
      </c>
      <c r="N404">
        <v>22.253990000000002</v>
      </c>
      <c r="O404">
        <v>22.162636666666668</v>
      </c>
      <c r="P404" t="s">
        <v>17</v>
      </c>
      <c r="Q404">
        <v>2</v>
      </c>
      <c r="R404" t="s">
        <v>18</v>
      </c>
      <c r="S404" t="s">
        <v>207</v>
      </c>
      <c r="U404">
        <v>0.99811300000000003</v>
      </c>
      <c r="V404" s="1">
        <v>7.6225399999999998E-16</v>
      </c>
      <c r="W404">
        <v>74.028999999999996</v>
      </c>
      <c r="X404">
        <v>62.59</v>
      </c>
      <c r="Y404">
        <v>60.621000000000002</v>
      </c>
      <c r="Z404">
        <v>-0.23859</v>
      </c>
      <c r="AA404">
        <v>75341000</v>
      </c>
      <c r="AB404">
        <v>177</v>
      </c>
      <c r="AC404">
        <v>0.47840799196696299</v>
      </c>
      <c r="AD404" t="s">
        <v>1088</v>
      </c>
      <c r="AE404" t="s">
        <v>1090</v>
      </c>
    </row>
    <row r="405" spans="1:31" x14ac:dyDescent="0.25">
      <c r="A405" t="s">
        <v>1092</v>
      </c>
      <c r="B405" t="s">
        <v>1992</v>
      </c>
      <c r="C405" t="s">
        <v>2104</v>
      </c>
      <c r="D405">
        <v>22.95513</v>
      </c>
      <c r="E405">
        <v>21.75536</v>
      </c>
      <c r="F405">
        <v>20.320139999999999</v>
      </c>
      <c r="G405">
        <v>20.59796</v>
      </c>
      <c r="H405">
        <v>23.721299999999999</v>
      </c>
      <c r="I405">
        <v>23.081250000000001</v>
      </c>
      <c r="J405">
        <v>19.57443</v>
      </c>
      <c r="K405">
        <v>22.643039999999999</v>
      </c>
      <c r="L405">
        <v>18.414359999999999</v>
      </c>
      <c r="M405">
        <v>21.130500000000001</v>
      </c>
      <c r="N405">
        <v>23.473459999999999</v>
      </c>
      <c r="O405">
        <v>21.911486666666665</v>
      </c>
      <c r="P405" t="s">
        <v>17</v>
      </c>
      <c r="Q405">
        <v>2</v>
      </c>
      <c r="R405" t="s">
        <v>18</v>
      </c>
      <c r="S405" t="s">
        <v>386</v>
      </c>
      <c r="U405">
        <v>0.999865</v>
      </c>
      <c r="V405" s="1">
        <v>4.7507499999999997E-8</v>
      </c>
      <c r="W405">
        <v>74.731999999999999</v>
      </c>
      <c r="X405">
        <v>71.492999999999995</v>
      </c>
      <c r="Y405">
        <v>74.731999999999999</v>
      </c>
      <c r="Z405">
        <v>-0.15506</v>
      </c>
      <c r="AA405">
        <v>60841000</v>
      </c>
      <c r="AB405">
        <v>152</v>
      </c>
      <c r="AC405">
        <v>0.35737763760756802</v>
      </c>
      <c r="AD405" t="s">
        <v>1091</v>
      </c>
      <c r="AE405" t="s">
        <v>1093</v>
      </c>
    </row>
    <row r="406" spans="1:31" x14ac:dyDescent="0.25">
      <c r="A406" t="s">
        <v>1095</v>
      </c>
      <c r="B406" t="s">
        <v>1972</v>
      </c>
      <c r="C406" t="s">
        <v>2104</v>
      </c>
      <c r="D406">
        <v>26.72702</v>
      </c>
      <c r="E406">
        <v>18.400040000000001</v>
      </c>
      <c r="F406">
        <v>17.27891</v>
      </c>
      <c r="G406">
        <v>26.696169999999999</v>
      </c>
      <c r="H406">
        <v>17.05735</v>
      </c>
      <c r="I406">
        <v>18.3291</v>
      </c>
      <c r="J406">
        <v>26.512509999999999</v>
      </c>
      <c r="K406">
        <v>24.774999999999999</v>
      </c>
      <c r="L406">
        <v>25.509630000000001</v>
      </c>
      <c r="M406">
        <v>27.112970000000001</v>
      </c>
      <c r="N406">
        <v>17.674859999999999</v>
      </c>
      <c r="O406">
        <v>23.966933333333333</v>
      </c>
      <c r="P406" t="s">
        <v>17</v>
      </c>
      <c r="Q406">
        <v>2</v>
      </c>
      <c r="R406" t="s">
        <v>18</v>
      </c>
      <c r="S406" t="s">
        <v>207</v>
      </c>
      <c r="U406">
        <v>1</v>
      </c>
      <c r="V406">
        <v>0</v>
      </c>
      <c r="W406">
        <v>190.37</v>
      </c>
      <c r="X406">
        <v>167.25</v>
      </c>
      <c r="Y406">
        <v>154.55000000000001</v>
      </c>
      <c r="Z406">
        <v>-3.6692</v>
      </c>
      <c r="AA406">
        <v>692460000</v>
      </c>
      <c r="AB406">
        <v>146</v>
      </c>
      <c r="AC406">
        <v>0.29075242692784797</v>
      </c>
      <c r="AD406" t="s">
        <v>1094</v>
      </c>
      <c r="AE406" t="s">
        <v>1096</v>
      </c>
    </row>
    <row r="407" spans="1:31" x14ac:dyDescent="0.25">
      <c r="A407" t="s">
        <v>1098</v>
      </c>
      <c r="B407" t="s">
        <v>1912</v>
      </c>
      <c r="C407" t="s">
        <v>2104</v>
      </c>
      <c r="D407">
        <v>22.239380000000001</v>
      </c>
      <c r="E407">
        <v>17.173110000000001</v>
      </c>
      <c r="F407">
        <v>16.89631</v>
      </c>
      <c r="G407">
        <v>21.165579999999999</v>
      </c>
      <c r="H407">
        <v>19.813829999999999</v>
      </c>
      <c r="I407">
        <v>18.3141</v>
      </c>
      <c r="J407">
        <v>23.3948</v>
      </c>
      <c r="K407">
        <v>19.80283</v>
      </c>
      <c r="L407">
        <v>18.2896</v>
      </c>
      <c r="M407">
        <v>20.377400000000002</v>
      </c>
      <c r="N407">
        <v>17.69313</v>
      </c>
      <c r="O407">
        <v>19.482643333333336</v>
      </c>
      <c r="P407" t="s">
        <v>17</v>
      </c>
      <c r="Q407">
        <v>4</v>
      </c>
      <c r="R407" t="s">
        <v>18</v>
      </c>
      <c r="S407" t="s">
        <v>1097</v>
      </c>
      <c r="U407">
        <v>0.99749900000000002</v>
      </c>
      <c r="V407" s="1">
        <v>2.0684900000000001E-25</v>
      </c>
      <c r="W407">
        <v>54.424999999999997</v>
      </c>
      <c r="X407">
        <v>52.704999999999998</v>
      </c>
      <c r="Y407">
        <v>54.424999999999997</v>
      </c>
      <c r="Z407">
        <v>-1.5969</v>
      </c>
      <c r="AA407">
        <v>22893000</v>
      </c>
      <c r="AB407">
        <v>193</v>
      </c>
      <c r="AC407">
        <v>8.3895609595679099E-2</v>
      </c>
      <c r="AD407">
        <v>193</v>
      </c>
      <c r="AE407" t="s">
        <v>1099</v>
      </c>
    </row>
    <row r="408" spans="1:31" x14ac:dyDescent="0.25">
      <c r="A408" t="s">
        <v>1101</v>
      </c>
      <c r="B408" t="s">
        <v>2044</v>
      </c>
      <c r="C408" t="s">
        <v>2104</v>
      </c>
      <c r="D408">
        <v>22.273810000000001</v>
      </c>
      <c r="E408">
        <v>17.48254</v>
      </c>
      <c r="F408">
        <v>21.328610000000001</v>
      </c>
      <c r="G408">
        <v>22.071200000000001</v>
      </c>
      <c r="H408">
        <v>20.78668</v>
      </c>
      <c r="I408">
        <v>20.065259999999999</v>
      </c>
      <c r="J408">
        <v>21.932870000000001</v>
      </c>
      <c r="K408">
        <v>20.192440000000001</v>
      </c>
      <c r="L408">
        <v>20.28839</v>
      </c>
      <c r="M408">
        <v>22.461690000000001</v>
      </c>
      <c r="N408">
        <v>21.43751</v>
      </c>
      <c r="O408">
        <v>22.120296666666665</v>
      </c>
      <c r="P408" t="s">
        <v>17</v>
      </c>
      <c r="Q408">
        <v>2</v>
      </c>
      <c r="R408" t="s">
        <v>18</v>
      </c>
      <c r="S408" t="s">
        <v>218</v>
      </c>
      <c r="U408">
        <v>1</v>
      </c>
      <c r="V408">
        <v>3.3582999999999998E-3</v>
      </c>
      <c r="W408">
        <v>47.639000000000003</v>
      </c>
      <c r="X408">
        <v>38.75</v>
      </c>
      <c r="Y408">
        <v>47.639000000000003</v>
      </c>
      <c r="Z408">
        <v>0.59787000000000001</v>
      </c>
      <c r="AA408">
        <v>35892000</v>
      </c>
      <c r="AB408">
        <v>690</v>
      </c>
      <c r="AC408">
        <v>0.26467149766815901</v>
      </c>
      <c r="AD408" t="s">
        <v>1100</v>
      </c>
      <c r="AE408" t="s">
        <v>1102</v>
      </c>
    </row>
    <row r="409" spans="1:31" x14ac:dyDescent="0.25">
      <c r="A409" t="s">
        <v>1103</v>
      </c>
      <c r="B409">
        <v>0</v>
      </c>
      <c r="C409" t="s">
        <v>2104</v>
      </c>
      <c r="D409">
        <v>23.709779999999999</v>
      </c>
      <c r="E409">
        <v>17.397320000000001</v>
      </c>
      <c r="F409">
        <v>17.748069999999998</v>
      </c>
      <c r="G409">
        <v>25.241910000000001</v>
      </c>
      <c r="H409">
        <v>18.407039999999999</v>
      </c>
      <c r="I409">
        <v>18.283239999999999</v>
      </c>
      <c r="J409">
        <v>25.642099999999999</v>
      </c>
      <c r="K409">
        <v>18.071159999999999</v>
      </c>
      <c r="L409">
        <v>17.494060000000001</v>
      </c>
      <c r="M409">
        <v>25.128920000000001</v>
      </c>
      <c r="N409">
        <v>17.77224</v>
      </c>
      <c r="O409">
        <v>22.676693333333333</v>
      </c>
      <c r="P409" t="s">
        <v>17</v>
      </c>
      <c r="Q409">
        <v>3</v>
      </c>
      <c r="R409" t="s">
        <v>18</v>
      </c>
      <c r="S409" t="s">
        <v>462</v>
      </c>
      <c r="U409">
        <v>0.97168299999999996</v>
      </c>
      <c r="V409" s="1">
        <v>2.2423500000000002E-245</v>
      </c>
      <c r="W409">
        <v>141.72</v>
      </c>
      <c r="X409">
        <v>132.80000000000001</v>
      </c>
      <c r="Y409">
        <v>141.72</v>
      </c>
      <c r="Z409">
        <v>-0.16114000000000001</v>
      </c>
      <c r="AA409">
        <v>261800000</v>
      </c>
      <c r="AB409">
        <v>150</v>
      </c>
      <c r="AC409">
        <v>8.4984315596907195E-2</v>
      </c>
      <c r="AD409">
        <v>150</v>
      </c>
      <c r="AE409" t="s">
        <v>1104</v>
      </c>
    </row>
    <row r="410" spans="1:31" x14ac:dyDescent="0.25">
      <c r="A410" t="s">
        <v>1105</v>
      </c>
      <c r="B410" t="s">
        <v>1975</v>
      </c>
      <c r="C410" t="s">
        <v>2104</v>
      </c>
      <c r="D410">
        <v>24.19746</v>
      </c>
      <c r="E410">
        <v>23.054089999999999</v>
      </c>
      <c r="F410">
        <v>24.131869999999999</v>
      </c>
      <c r="G410">
        <v>24.619129999999998</v>
      </c>
      <c r="H410">
        <v>24.37696</v>
      </c>
      <c r="I410">
        <v>22.12818</v>
      </c>
      <c r="J410">
        <v>24.8992</v>
      </c>
      <c r="K410">
        <v>17.021260000000002</v>
      </c>
      <c r="L410">
        <v>23.01493</v>
      </c>
      <c r="M410">
        <v>24.696940000000001</v>
      </c>
      <c r="N410">
        <v>17.11055</v>
      </c>
      <c r="O410">
        <v>22.168143333333333</v>
      </c>
      <c r="P410" t="s">
        <v>17</v>
      </c>
      <c r="Q410">
        <v>2</v>
      </c>
      <c r="R410" t="s">
        <v>18</v>
      </c>
      <c r="S410" t="s">
        <v>154</v>
      </c>
      <c r="U410">
        <v>0.99996700000000005</v>
      </c>
      <c r="V410" s="1">
        <v>2.5090900000000001E-10</v>
      </c>
      <c r="W410">
        <v>79.652000000000001</v>
      </c>
      <c r="X410">
        <v>62.023000000000003</v>
      </c>
      <c r="Y410">
        <v>78.69</v>
      </c>
      <c r="Z410">
        <v>-1.6684000000000001</v>
      </c>
      <c r="AA410">
        <v>192630000</v>
      </c>
      <c r="AB410">
        <v>1647</v>
      </c>
      <c r="AC410">
        <v>0.109243455191221</v>
      </c>
      <c r="AD410">
        <v>1647</v>
      </c>
      <c r="AE410" t="s">
        <v>1106</v>
      </c>
    </row>
    <row r="411" spans="1:31" x14ac:dyDescent="0.25">
      <c r="A411" t="s">
        <v>1119</v>
      </c>
      <c r="B411" t="s">
        <v>2046</v>
      </c>
      <c r="C411" t="s">
        <v>2104</v>
      </c>
      <c r="D411">
        <v>20.95205</v>
      </c>
      <c r="E411">
        <v>20.177060000000001</v>
      </c>
      <c r="F411">
        <v>21.983429999999998</v>
      </c>
      <c r="G411">
        <v>19.9056</v>
      </c>
      <c r="H411">
        <v>21.166930000000001</v>
      </c>
      <c r="I411">
        <v>21.194299999999998</v>
      </c>
      <c r="J411">
        <v>20.611440000000002</v>
      </c>
      <c r="K411">
        <v>19.95787</v>
      </c>
      <c r="L411">
        <v>17.665839999999999</v>
      </c>
      <c r="M411">
        <v>20.26934</v>
      </c>
      <c r="N411">
        <v>18.885210000000001</v>
      </c>
      <c r="O411">
        <v>19.807963333333333</v>
      </c>
      <c r="P411" t="s">
        <v>17</v>
      </c>
      <c r="Q411">
        <v>2</v>
      </c>
      <c r="R411" t="s">
        <v>18</v>
      </c>
      <c r="S411" t="s">
        <v>1117</v>
      </c>
      <c r="U411">
        <v>0.59661699999999995</v>
      </c>
      <c r="V411">
        <v>5.99652E-3</v>
      </c>
      <c r="W411">
        <v>44.542999999999999</v>
      </c>
      <c r="X411">
        <v>37.951999999999998</v>
      </c>
      <c r="Y411">
        <v>44.542999999999999</v>
      </c>
      <c r="Z411">
        <v>0.61514999999999997</v>
      </c>
      <c r="AA411">
        <v>18245000</v>
      </c>
      <c r="AB411">
        <v>484</v>
      </c>
      <c r="AC411">
        <v>0.583154535927631</v>
      </c>
      <c r="AD411" t="s">
        <v>1118</v>
      </c>
      <c r="AE411" t="s">
        <v>1120</v>
      </c>
    </row>
    <row r="412" spans="1:31" x14ac:dyDescent="0.25">
      <c r="A412" t="s">
        <v>1119</v>
      </c>
      <c r="B412" t="s">
        <v>2046</v>
      </c>
      <c r="C412" t="s">
        <v>2104</v>
      </c>
      <c r="D412">
        <v>21.22128</v>
      </c>
      <c r="E412">
        <v>23.852620000000002</v>
      </c>
      <c r="F412">
        <v>23.163250000000001</v>
      </c>
      <c r="G412">
        <v>20.825320000000001</v>
      </c>
      <c r="H412">
        <v>24.26033</v>
      </c>
      <c r="I412">
        <v>24.364999999999998</v>
      </c>
      <c r="J412">
        <v>23.278379999999999</v>
      </c>
      <c r="K412">
        <v>24.40354</v>
      </c>
      <c r="L412">
        <v>24.797740000000001</v>
      </c>
      <c r="M412">
        <v>22.71095</v>
      </c>
      <c r="N412">
        <v>25.20262</v>
      </c>
      <c r="O412">
        <v>23.541506666666667</v>
      </c>
      <c r="P412" t="s">
        <v>17</v>
      </c>
      <c r="Q412">
        <v>2</v>
      </c>
      <c r="R412" t="s">
        <v>18</v>
      </c>
      <c r="S412" t="s">
        <v>1121</v>
      </c>
      <c r="U412">
        <v>0.99926999999999999</v>
      </c>
      <c r="V412" s="1">
        <v>8.3519600000000002E-22</v>
      </c>
      <c r="W412">
        <v>90.614000000000004</v>
      </c>
      <c r="X412">
        <v>77.212999999999994</v>
      </c>
      <c r="Y412">
        <v>78.323999999999998</v>
      </c>
      <c r="Z412">
        <v>0.24409</v>
      </c>
      <c r="AA412">
        <v>184420000</v>
      </c>
      <c r="AB412">
        <v>531</v>
      </c>
      <c r="AC412">
        <v>0.16162820660827301</v>
      </c>
      <c r="AD412" t="s">
        <v>1122</v>
      </c>
      <c r="AE412" t="s">
        <v>1123</v>
      </c>
    </row>
    <row r="413" spans="1:31" x14ac:dyDescent="0.25">
      <c r="A413" t="s">
        <v>1125</v>
      </c>
      <c r="B413" t="s">
        <v>2047</v>
      </c>
      <c r="C413" t="s">
        <v>2104</v>
      </c>
      <c r="D413">
        <v>20.39161</v>
      </c>
      <c r="E413">
        <v>21.605440000000002</v>
      </c>
      <c r="F413">
        <v>17.043659999999999</v>
      </c>
      <c r="G413">
        <v>18.888819999999999</v>
      </c>
      <c r="H413">
        <v>21.887920000000001</v>
      </c>
      <c r="I413">
        <v>20.564299999999999</v>
      </c>
      <c r="J413">
        <v>21.29278</v>
      </c>
      <c r="K413">
        <v>23.408080000000002</v>
      </c>
      <c r="L413">
        <v>23.931930000000001</v>
      </c>
      <c r="M413">
        <v>20.190200000000001</v>
      </c>
      <c r="N413">
        <v>21.82563</v>
      </c>
      <c r="O413">
        <v>20.468543333333333</v>
      </c>
      <c r="P413" t="s">
        <v>17</v>
      </c>
      <c r="Q413">
        <v>2</v>
      </c>
      <c r="R413" t="s">
        <v>18</v>
      </c>
      <c r="S413" t="s">
        <v>317</v>
      </c>
      <c r="U413">
        <v>0.94395700000000005</v>
      </c>
      <c r="V413" s="1">
        <v>4.65437E-5</v>
      </c>
      <c r="W413">
        <v>71.98</v>
      </c>
      <c r="X413">
        <v>57.548000000000002</v>
      </c>
      <c r="Y413">
        <v>71.98</v>
      </c>
      <c r="Z413">
        <v>0.26455000000000001</v>
      </c>
      <c r="AA413">
        <v>42629000</v>
      </c>
      <c r="AB413">
        <v>367</v>
      </c>
      <c r="AC413">
        <v>0.72906642346047201</v>
      </c>
      <c r="AD413" t="s">
        <v>1124</v>
      </c>
      <c r="AE413" t="s">
        <v>1126</v>
      </c>
    </row>
    <row r="414" spans="1:31" x14ac:dyDescent="0.25">
      <c r="A414" t="s">
        <v>1134</v>
      </c>
      <c r="B414">
        <v>0</v>
      </c>
      <c r="C414" t="s">
        <v>2104</v>
      </c>
      <c r="D414">
        <v>18.298839999999998</v>
      </c>
      <c r="E414">
        <v>16.903410000000001</v>
      </c>
      <c r="F414">
        <v>22.900449999999999</v>
      </c>
      <c r="G414">
        <v>17.321819999999999</v>
      </c>
      <c r="H414">
        <v>24.17539</v>
      </c>
      <c r="I414">
        <v>17.473240000000001</v>
      </c>
      <c r="J414">
        <v>23.745909999999999</v>
      </c>
      <c r="K414">
        <v>23.26098</v>
      </c>
      <c r="L414">
        <v>24.717960000000001</v>
      </c>
      <c r="M414">
        <v>19.613880000000002</v>
      </c>
      <c r="N414">
        <v>18.582809999999998</v>
      </c>
      <c r="O414">
        <v>19.241453333333336</v>
      </c>
      <c r="P414" t="s">
        <v>17</v>
      </c>
      <c r="Q414">
        <v>3</v>
      </c>
      <c r="R414" t="s">
        <v>18</v>
      </c>
      <c r="S414" t="s">
        <v>1132</v>
      </c>
      <c r="U414">
        <v>0.96377599999999997</v>
      </c>
      <c r="V414" s="1">
        <v>5.9425199999999996E-59</v>
      </c>
      <c r="W414">
        <v>93.876000000000005</v>
      </c>
      <c r="X414">
        <v>88.998999999999995</v>
      </c>
      <c r="Y414">
        <v>56.171999999999997</v>
      </c>
      <c r="Z414">
        <v>0.67037000000000002</v>
      </c>
      <c r="AA414">
        <v>78490000</v>
      </c>
      <c r="AB414">
        <v>4322</v>
      </c>
      <c r="AC414">
        <v>0.82257390255339502</v>
      </c>
      <c r="AD414" t="s">
        <v>1133</v>
      </c>
      <c r="AE414" t="s">
        <v>1135</v>
      </c>
    </row>
    <row r="415" spans="1:31" x14ac:dyDescent="0.25">
      <c r="A415" t="s">
        <v>1137</v>
      </c>
      <c r="B415" t="s">
        <v>2049</v>
      </c>
      <c r="C415" t="s">
        <v>2104</v>
      </c>
      <c r="D415">
        <v>21.412199999999999</v>
      </c>
      <c r="E415">
        <v>24.124790000000001</v>
      </c>
      <c r="F415">
        <v>24.02242</v>
      </c>
      <c r="G415">
        <v>21.79618</v>
      </c>
      <c r="H415">
        <v>23.98555</v>
      </c>
      <c r="I415">
        <v>22.09055</v>
      </c>
      <c r="J415">
        <v>21.6553</v>
      </c>
      <c r="K415">
        <v>24.673950000000001</v>
      </c>
      <c r="L415">
        <v>24.641580000000001</v>
      </c>
      <c r="M415">
        <v>19.548190000000002</v>
      </c>
      <c r="N415">
        <v>24.386140000000001</v>
      </c>
      <c r="O415">
        <v>21.392563333333332</v>
      </c>
      <c r="P415" t="s">
        <v>17</v>
      </c>
      <c r="Q415">
        <v>2</v>
      </c>
      <c r="R415" t="s">
        <v>18</v>
      </c>
      <c r="S415" t="s">
        <v>1136</v>
      </c>
      <c r="U415">
        <v>1</v>
      </c>
      <c r="V415" s="1">
        <v>1.1075300000000001E-31</v>
      </c>
      <c r="W415">
        <v>94.691999999999993</v>
      </c>
      <c r="X415">
        <v>63.198</v>
      </c>
      <c r="Y415">
        <v>82.417000000000002</v>
      </c>
      <c r="Z415">
        <v>0.40244000000000002</v>
      </c>
      <c r="AA415">
        <v>184440000</v>
      </c>
      <c r="AB415">
        <v>89</v>
      </c>
      <c r="AC415">
        <v>0.293860287993847</v>
      </c>
      <c r="AD415">
        <v>89</v>
      </c>
      <c r="AE415" t="s">
        <v>1138</v>
      </c>
    </row>
    <row r="416" spans="1:31" x14ac:dyDescent="0.25">
      <c r="A416" t="s">
        <v>1140</v>
      </c>
      <c r="B416" t="s">
        <v>2050</v>
      </c>
      <c r="C416" t="s">
        <v>2104</v>
      </c>
      <c r="D416">
        <v>19.417480000000001</v>
      </c>
      <c r="E416">
        <v>23.286580000000001</v>
      </c>
      <c r="F416">
        <v>22.713200000000001</v>
      </c>
      <c r="G416">
        <v>20.779330000000002</v>
      </c>
      <c r="H416">
        <v>23.200559999999999</v>
      </c>
      <c r="I416">
        <v>21.309139999999999</v>
      </c>
      <c r="J416">
        <v>19.027940000000001</v>
      </c>
      <c r="K416">
        <v>23.080100000000002</v>
      </c>
      <c r="L416">
        <v>22.532219999999999</v>
      </c>
      <c r="M416">
        <v>19.540929999999999</v>
      </c>
      <c r="N416">
        <v>23.287569999999999</v>
      </c>
      <c r="O416">
        <v>20.789809999999999</v>
      </c>
      <c r="P416" t="s">
        <v>17</v>
      </c>
      <c r="Q416">
        <v>2</v>
      </c>
      <c r="R416" t="s">
        <v>18</v>
      </c>
      <c r="S416" t="s">
        <v>459</v>
      </c>
      <c r="U416">
        <v>0.99999899999999997</v>
      </c>
      <c r="V416" s="1">
        <v>2.9139600000000001E-15</v>
      </c>
      <c r="W416">
        <v>87.789000000000001</v>
      </c>
      <c r="X416">
        <v>71.316999999999993</v>
      </c>
      <c r="Y416">
        <v>87.789000000000001</v>
      </c>
      <c r="Z416">
        <v>0.52641000000000004</v>
      </c>
      <c r="AA416">
        <v>58378000</v>
      </c>
      <c r="AB416">
        <v>386</v>
      </c>
      <c r="AC416">
        <v>3.9907600605702101E-2</v>
      </c>
      <c r="AD416" t="s">
        <v>1142</v>
      </c>
      <c r="AE416" t="s">
        <v>1143</v>
      </c>
    </row>
    <row r="417" spans="1:31" x14ac:dyDescent="0.25">
      <c r="A417" t="s">
        <v>1149</v>
      </c>
      <c r="B417" t="s">
        <v>2007</v>
      </c>
      <c r="C417" t="s">
        <v>2104</v>
      </c>
      <c r="D417">
        <v>21.687049999999999</v>
      </c>
      <c r="E417">
        <v>16.81128</v>
      </c>
      <c r="F417">
        <v>17.168320000000001</v>
      </c>
      <c r="G417">
        <v>21.82178</v>
      </c>
      <c r="H417">
        <v>17.403500000000001</v>
      </c>
      <c r="I417">
        <v>16.235150000000001</v>
      </c>
      <c r="J417">
        <v>23.986239999999999</v>
      </c>
      <c r="K417">
        <v>17.559239999999999</v>
      </c>
      <c r="L417">
        <v>18.322199999999999</v>
      </c>
      <c r="M417">
        <v>24.090959999999999</v>
      </c>
      <c r="N417">
        <v>22.149640000000002</v>
      </c>
      <c r="O417">
        <v>23.443853333333333</v>
      </c>
      <c r="P417" t="s">
        <v>17</v>
      </c>
      <c r="Q417">
        <v>3</v>
      </c>
      <c r="R417" t="s">
        <v>18</v>
      </c>
      <c r="S417" t="s">
        <v>1147</v>
      </c>
      <c r="U417">
        <v>0.86497199999999996</v>
      </c>
      <c r="V417" s="1">
        <v>2.1834500000000001E-14</v>
      </c>
      <c r="W417">
        <v>64.704999999999998</v>
      </c>
      <c r="X417">
        <v>57.930999999999997</v>
      </c>
      <c r="Y417">
        <v>52.598999999999997</v>
      </c>
      <c r="Z417">
        <v>-0.95662999999999998</v>
      </c>
      <c r="AA417">
        <v>90805000</v>
      </c>
      <c r="AB417">
        <v>52</v>
      </c>
      <c r="AC417">
        <v>0.77529767949297401</v>
      </c>
      <c r="AD417" t="s">
        <v>1148</v>
      </c>
      <c r="AE417" t="s">
        <v>1150</v>
      </c>
    </row>
    <row r="418" spans="1:31" x14ac:dyDescent="0.25">
      <c r="A418" t="s">
        <v>1149</v>
      </c>
      <c r="B418" t="s">
        <v>2007</v>
      </c>
      <c r="C418" t="s">
        <v>2104</v>
      </c>
      <c r="D418">
        <v>22.656759999999998</v>
      </c>
      <c r="E418">
        <v>21.64847</v>
      </c>
      <c r="F418">
        <v>17.226179999999999</v>
      </c>
      <c r="G418">
        <v>21.062169999999998</v>
      </c>
      <c r="H418">
        <v>17.087039999999998</v>
      </c>
      <c r="I418">
        <v>16.93572</v>
      </c>
      <c r="J418">
        <v>21.497260000000001</v>
      </c>
      <c r="K418">
        <v>17.666309999999999</v>
      </c>
      <c r="L418">
        <v>22.77712</v>
      </c>
      <c r="M418">
        <v>18.336099999999998</v>
      </c>
      <c r="N418">
        <v>21.515709999999999</v>
      </c>
      <c r="O418">
        <v>20.076343333333334</v>
      </c>
      <c r="P418" t="s">
        <v>17</v>
      </c>
      <c r="Q418">
        <v>2</v>
      </c>
      <c r="R418" t="s">
        <v>18</v>
      </c>
      <c r="S418" t="s">
        <v>1151</v>
      </c>
      <c r="U418">
        <v>0.78469199999999995</v>
      </c>
      <c r="V418" s="1">
        <v>5.4836200000000001E-17</v>
      </c>
      <c r="W418">
        <v>77.031000000000006</v>
      </c>
      <c r="X418">
        <v>70.754999999999995</v>
      </c>
      <c r="Y418">
        <v>77.031000000000006</v>
      </c>
      <c r="Z418">
        <v>1.2554000000000001</v>
      </c>
      <c r="AA418">
        <v>32060000</v>
      </c>
      <c r="AB418">
        <v>53</v>
      </c>
      <c r="AC418">
        <v>0.18563653882133699</v>
      </c>
      <c r="AD418" t="s">
        <v>1152</v>
      </c>
      <c r="AE418" t="s">
        <v>1153</v>
      </c>
    </row>
    <row r="419" spans="1:31" x14ac:dyDescent="0.25">
      <c r="A419" t="s">
        <v>1149</v>
      </c>
      <c r="B419" t="s">
        <v>2007</v>
      </c>
      <c r="C419" t="s">
        <v>2104</v>
      </c>
      <c r="D419">
        <v>18.236440000000002</v>
      </c>
      <c r="E419">
        <v>17.628920000000001</v>
      </c>
      <c r="F419">
        <v>16.20598</v>
      </c>
      <c r="G419">
        <v>17.693670000000001</v>
      </c>
      <c r="H419">
        <v>18.256360000000001</v>
      </c>
      <c r="I419">
        <v>22.18141</v>
      </c>
      <c r="J419">
        <v>15.401680000000001</v>
      </c>
      <c r="K419">
        <v>18.381019999999999</v>
      </c>
      <c r="L419">
        <v>16.70374</v>
      </c>
      <c r="M419">
        <v>19.278569999999998</v>
      </c>
      <c r="N419">
        <v>17.517679999999999</v>
      </c>
      <c r="O419">
        <v>18.689923333333336</v>
      </c>
      <c r="P419" t="s">
        <v>17</v>
      </c>
      <c r="Q419">
        <v>3</v>
      </c>
      <c r="R419" t="s">
        <v>18</v>
      </c>
      <c r="U419">
        <v>0.91503100000000004</v>
      </c>
      <c r="V419" s="1">
        <v>1.5424600000000001E-12</v>
      </c>
      <c r="W419">
        <v>57.41</v>
      </c>
      <c r="X419">
        <v>44.917999999999999</v>
      </c>
      <c r="Y419">
        <v>57.41</v>
      </c>
      <c r="Z419">
        <v>0.97672000000000003</v>
      </c>
      <c r="AA419">
        <v>5951200</v>
      </c>
      <c r="AB419">
        <v>81</v>
      </c>
      <c r="AC419">
        <v>0.57960137911147802</v>
      </c>
      <c r="AD419">
        <v>81</v>
      </c>
      <c r="AE419" t="s">
        <v>1154</v>
      </c>
    </row>
    <row r="420" spans="1:31" x14ac:dyDescent="0.25">
      <c r="A420" t="s">
        <v>1155</v>
      </c>
      <c r="B420" t="s">
        <v>1872</v>
      </c>
      <c r="C420" t="s">
        <v>2104</v>
      </c>
      <c r="D420">
        <v>20.3063</v>
      </c>
      <c r="E420">
        <v>21.064409999999999</v>
      </c>
      <c r="F420">
        <v>20.6784</v>
      </c>
      <c r="G420">
        <v>20.41338</v>
      </c>
      <c r="H420">
        <v>17.585450000000002</v>
      </c>
      <c r="I420">
        <v>22.286840000000002</v>
      </c>
      <c r="J420">
        <v>20.844760000000001</v>
      </c>
      <c r="K420">
        <v>22.630050000000001</v>
      </c>
      <c r="L420">
        <v>18.34385</v>
      </c>
      <c r="M420">
        <v>22.716950000000001</v>
      </c>
      <c r="N420">
        <v>21.410229999999999</v>
      </c>
      <c r="O420">
        <v>22.281376666666663</v>
      </c>
      <c r="P420" t="s">
        <v>17</v>
      </c>
      <c r="Q420">
        <v>2</v>
      </c>
      <c r="R420" t="s">
        <v>18</v>
      </c>
      <c r="S420" t="s">
        <v>599</v>
      </c>
      <c r="U420">
        <v>0.98432799999999998</v>
      </c>
      <c r="V420">
        <v>5.6234799999999995E-4</v>
      </c>
      <c r="W420">
        <v>49.594999999999999</v>
      </c>
      <c r="X420">
        <v>36.963999999999999</v>
      </c>
      <c r="Y420">
        <v>49.594999999999999</v>
      </c>
      <c r="Z420">
        <v>5.4439000000000001E-2</v>
      </c>
      <c r="AA420">
        <v>36631000</v>
      </c>
      <c r="AB420">
        <v>103</v>
      </c>
      <c r="AC420">
        <v>0.34849350260500001</v>
      </c>
      <c r="AD420">
        <v>103</v>
      </c>
      <c r="AE420" t="s">
        <v>1156</v>
      </c>
    </row>
    <row r="421" spans="1:31" x14ac:dyDescent="0.25">
      <c r="A421" t="s">
        <v>1157</v>
      </c>
      <c r="B421" t="s">
        <v>2052</v>
      </c>
      <c r="C421" t="s">
        <v>2104</v>
      </c>
      <c r="D421">
        <v>18.56222</v>
      </c>
      <c r="E421">
        <v>18.991309999999999</v>
      </c>
      <c r="F421">
        <v>18.982679999999998</v>
      </c>
      <c r="G421">
        <v>18.890090000000001</v>
      </c>
      <c r="H421">
        <v>18.491540000000001</v>
      </c>
      <c r="I421">
        <v>19.854130000000001</v>
      </c>
      <c r="J421">
        <v>16.382100000000001</v>
      </c>
      <c r="K421">
        <v>20.483160000000002</v>
      </c>
      <c r="L421">
        <v>19.896329999999999</v>
      </c>
      <c r="M421">
        <v>21.118130000000001</v>
      </c>
      <c r="N421">
        <v>21.8538</v>
      </c>
      <c r="O421">
        <v>21.363353333333333</v>
      </c>
      <c r="P421" t="s">
        <v>17</v>
      </c>
      <c r="Q421">
        <v>3</v>
      </c>
      <c r="R421" t="s">
        <v>18</v>
      </c>
      <c r="S421" t="s">
        <v>732</v>
      </c>
      <c r="U421">
        <v>0.99960800000000005</v>
      </c>
      <c r="V421">
        <v>1.5479799999999999E-4</v>
      </c>
      <c r="W421">
        <v>42.633000000000003</v>
      </c>
      <c r="X421">
        <v>35.314999999999998</v>
      </c>
      <c r="Y421">
        <v>42.633000000000003</v>
      </c>
      <c r="Z421">
        <v>0.57748999999999995</v>
      </c>
      <c r="AA421">
        <v>13225000</v>
      </c>
      <c r="AB421">
        <v>222</v>
      </c>
      <c r="AC421">
        <v>1.0545587475746701</v>
      </c>
      <c r="AD421">
        <v>222</v>
      </c>
      <c r="AE421" t="s">
        <v>1158</v>
      </c>
    </row>
    <row r="422" spans="1:31" x14ac:dyDescent="0.25">
      <c r="A422" t="s">
        <v>1160</v>
      </c>
      <c r="B422" t="s">
        <v>2053</v>
      </c>
      <c r="C422" t="s">
        <v>2104</v>
      </c>
      <c r="D422">
        <v>18.146439999999998</v>
      </c>
      <c r="E422">
        <v>21.711670000000002</v>
      </c>
      <c r="F422">
        <v>21.709060000000001</v>
      </c>
      <c r="G422">
        <v>17.79092</v>
      </c>
      <c r="H422">
        <v>22.521599999999999</v>
      </c>
      <c r="I422">
        <v>21.518360000000001</v>
      </c>
      <c r="J422">
        <v>17.784279999999999</v>
      </c>
      <c r="K422">
        <v>21.494039999999998</v>
      </c>
      <c r="L422">
        <v>21.882750000000001</v>
      </c>
      <c r="M422">
        <v>20.1342</v>
      </c>
      <c r="N422">
        <v>21.413430000000002</v>
      </c>
      <c r="O422">
        <v>20.139319999999998</v>
      </c>
      <c r="P422" t="s">
        <v>17</v>
      </c>
      <c r="Q422">
        <v>2</v>
      </c>
      <c r="R422" t="s">
        <v>18</v>
      </c>
      <c r="S422" t="s">
        <v>79</v>
      </c>
      <c r="U422">
        <v>1</v>
      </c>
      <c r="V422">
        <v>5.3588799999999999E-3</v>
      </c>
      <c r="W422">
        <v>46.88</v>
      </c>
      <c r="X422">
        <v>27.093</v>
      </c>
      <c r="Y422">
        <v>46.069000000000003</v>
      </c>
      <c r="Z422">
        <v>0.20702999999999999</v>
      </c>
      <c r="AA422">
        <v>25501000</v>
      </c>
      <c r="AB422">
        <v>283</v>
      </c>
      <c r="AC422">
        <v>3.20001934939537E-3</v>
      </c>
      <c r="AD422" t="s">
        <v>1159</v>
      </c>
      <c r="AE422" t="s">
        <v>1161</v>
      </c>
    </row>
    <row r="423" spans="1:31" x14ac:dyDescent="0.25">
      <c r="A423" t="s">
        <v>1163</v>
      </c>
      <c r="B423" t="s">
        <v>2047</v>
      </c>
      <c r="C423" t="s">
        <v>2104</v>
      </c>
      <c r="D423">
        <v>22.263300000000001</v>
      </c>
      <c r="E423">
        <v>19.245370000000001</v>
      </c>
      <c r="F423">
        <v>20.409140000000001</v>
      </c>
      <c r="G423">
        <v>22.070879999999999</v>
      </c>
      <c r="H423">
        <v>24.234690000000001</v>
      </c>
      <c r="I423">
        <v>17.437110000000001</v>
      </c>
      <c r="J423">
        <v>22.767610000000001</v>
      </c>
      <c r="K423">
        <v>24.74278</v>
      </c>
      <c r="L423">
        <v>22.66553</v>
      </c>
      <c r="M423">
        <v>18.648389999999999</v>
      </c>
      <c r="N423">
        <v>24.23732</v>
      </c>
      <c r="O423">
        <v>20.463483333333333</v>
      </c>
      <c r="P423" t="s">
        <v>17</v>
      </c>
      <c r="Q423">
        <v>2</v>
      </c>
      <c r="R423" t="s">
        <v>18</v>
      </c>
      <c r="S423" t="s">
        <v>325</v>
      </c>
      <c r="U423">
        <v>1</v>
      </c>
      <c r="V423" s="1">
        <v>1.32356E-70</v>
      </c>
      <c r="W423">
        <v>111.39</v>
      </c>
      <c r="X423">
        <v>90.421999999999997</v>
      </c>
      <c r="Y423">
        <v>111.39</v>
      </c>
      <c r="Z423">
        <v>-0.66473000000000004</v>
      </c>
      <c r="AA423">
        <v>92840000</v>
      </c>
      <c r="AB423">
        <v>504</v>
      </c>
      <c r="AC423">
        <v>0.286694127864769</v>
      </c>
      <c r="AD423" t="s">
        <v>1162</v>
      </c>
      <c r="AE423" t="s">
        <v>1164</v>
      </c>
    </row>
    <row r="424" spans="1:31" x14ac:dyDescent="0.25">
      <c r="A424" t="s">
        <v>1163</v>
      </c>
      <c r="B424" t="s">
        <v>2047</v>
      </c>
      <c r="C424" t="s">
        <v>2104</v>
      </c>
      <c r="D424">
        <v>18.585730000000002</v>
      </c>
      <c r="E424">
        <v>21.88588</v>
      </c>
      <c r="F424">
        <v>23.313680000000002</v>
      </c>
      <c r="G424">
        <v>18.035129999999999</v>
      </c>
      <c r="H424">
        <v>21.105779999999999</v>
      </c>
      <c r="I424">
        <v>22.435320000000001</v>
      </c>
      <c r="J424">
        <v>18.90381</v>
      </c>
      <c r="K424">
        <v>22.422190000000001</v>
      </c>
      <c r="L424">
        <v>24.142430000000001</v>
      </c>
      <c r="M424">
        <v>19.554120000000001</v>
      </c>
      <c r="N424">
        <v>18.53163</v>
      </c>
      <c r="O424">
        <v>19.277083333333334</v>
      </c>
      <c r="P424" t="s">
        <v>17</v>
      </c>
      <c r="Q424">
        <v>2</v>
      </c>
      <c r="R424" t="s">
        <v>18</v>
      </c>
      <c r="S424" t="s">
        <v>1165</v>
      </c>
      <c r="U424">
        <v>0.79807399999999995</v>
      </c>
      <c r="V424" s="1">
        <v>4.5053799999999997E-8</v>
      </c>
      <c r="W424">
        <v>58.246000000000002</v>
      </c>
      <c r="X424">
        <v>45.405999999999999</v>
      </c>
      <c r="Y424">
        <v>58.246000000000002</v>
      </c>
      <c r="Z424">
        <v>1.5668</v>
      </c>
      <c r="AA424">
        <v>46367000</v>
      </c>
      <c r="AB424">
        <v>1618</v>
      </c>
      <c r="AC424">
        <v>0.27100065248448701</v>
      </c>
      <c r="AD424">
        <v>1618</v>
      </c>
      <c r="AE424" t="s">
        <v>1166</v>
      </c>
    </row>
    <row r="425" spans="1:31" x14ac:dyDescent="0.25">
      <c r="A425" t="s">
        <v>1168</v>
      </c>
      <c r="B425" t="s">
        <v>2022</v>
      </c>
      <c r="C425" t="s">
        <v>2104</v>
      </c>
      <c r="D425">
        <v>24.912690000000001</v>
      </c>
      <c r="E425">
        <v>17.126480000000001</v>
      </c>
      <c r="F425">
        <v>17.502880000000001</v>
      </c>
      <c r="G425">
        <v>24.22692</v>
      </c>
      <c r="H425">
        <v>18.95318</v>
      </c>
      <c r="I425">
        <v>17.66215</v>
      </c>
      <c r="J425">
        <v>24.3507</v>
      </c>
      <c r="K425">
        <v>19.179300000000001</v>
      </c>
      <c r="L425">
        <v>20.083300000000001</v>
      </c>
      <c r="M425">
        <v>22.203589999999998</v>
      </c>
      <c r="N425">
        <v>18.979230000000001</v>
      </c>
      <c r="O425">
        <v>21.128803333333334</v>
      </c>
      <c r="P425" t="s">
        <v>17</v>
      </c>
      <c r="Q425">
        <v>3</v>
      </c>
      <c r="R425" t="s">
        <v>18</v>
      </c>
      <c r="S425" t="s">
        <v>1167</v>
      </c>
      <c r="U425">
        <v>1</v>
      </c>
      <c r="V425" s="1">
        <v>1.9781200000000001E-18</v>
      </c>
      <c r="W425">
        <v>51.31</v>
      </c>
      <c r="X425">
        <v>45.338999999999999</v>
      </c>
      <c r="Y425">
        <v>42.639000000000003</v>
      </c>
      <c r="Z425">
        <v>0.22370999999999999</v>
      </c>
      <c r="AA425">
        <v>83977000</v>
      </c>
      <c r="AB425">
        <v>57</v>
      </c>
      <c r="AC425">
        <v>2.52424261413727E-2</v>
      </c>
      <c r="AD425">
        <v>57</v>
      </c>
      <c r="AE425" t="s">
        <v>1169</v>
      </c>
    </row>
    <row r="426" spans="1:31" x14ac:dyDescent="0.25">
      <c r="A426" t="s">
        <v>1168</v>
      </c>
      <c r="B426" t="s">
        <v>2022</v>
      </c>
      <c r="C426" t="s">
        <v>2104</v>
      </c>
      <c r="D426">
        <v>22.067789999999999</v>
      </c>
      <c r="E426">
        <v>16.603000000000002</v>
      </c>
      <c r="F426">
        <v>17.133130000000001</v>
      </c>
      <c r="G426">
        <v>20.377510000000001</v>
      </c>
      <c r="H426">
        <v>19.78125</v>
      </c>
      <c r="I426">
        <v>17.347850000000001</v>
      </c>
      <c r="J426">
        <v>20.66544</v>
      </c>
      <c r="K426">
        <v>19.5105</v>
      </c>
      <c r="L426">
        <v>17.442019999999999</v>
      </c>
      <c r="M426">
        <v>22.136679999999998</v>
      </c>
      <c r="N426">
        <v>17.873460000000001</v>
      </c>
      <c r="O426">
        <v>20.715606666666666</v>
      </c>
      <c r="P426" t="s">
        <v>17</v>
      </c>
      <c r="Q426">
        <v>3</v>
      </c>
      <c r="R426" t="s">
        <v>18</v>
      </c>
      <c r="S426" t="s">
        <v>207</v>
      </c>
      <c r="U426">
        <v>0.99985000000000002</v>
      </c>
      <c r="V426" s="1">
        <v>5.5052699999999996E-7</v>
      </c>
      <c r="W426">
        <v>44.341000000000001</v>
      </c>
      <c r="X426">
        <v>36.923999999999999</v>
      </c>
      <c r="Y426">
        <v>44.341000000000001</v>
      </c>
      <c r="Z426">
        <v>-0.12041</v>
      </c>
      <c r="AA426">
        <v>18291000</v>
      </c>
      <c r="AB426">
        <v>343</v>
      </c>
      <c r="AC426">
        <v>0.15260842634139599</v>
      </c>
      <c r="AD426">
        <v>343</v>
      </c>
      <c r="AE426" t="s">
        <v>1170</v>
      </c>
    </row>
    <row r="427" spans="1:31" x14ac:dyDescent="0.25">
      <c r="A427" t="s">
        <v>1175</v>
      </c>
      <c r="B427" t="s">
        <v>1842</v>
      </c>
      <c r="C427" t="s">
        <v>2104</v>
      </c>
      <c r="D427">
        <v>20.84468</v>
      </c>
      <c r="E427">
        <v>19.90211</v>
      </c>
      <c r="F427">
        <v>18.641459999999999</v>
      </c>
      <c r="G427">
        <v>19.049250000000001</v>
      </c>
      <c r="H427">
        <v>17.94652</v>
      </c>
      <c r="I427">
        <v>17.30583</v>
      </c>
      <c r="J427">
        <v>18.3184</v>
      </c>
      <c r="K427">
        <v>21.404160000000001</v>
      </c>
      <c r="L427">
        <v>18.66873</v>
      </c>
      <c r="M427">
        <v>18.454599999999999</v>
      </c>
      <c r="N427">
        <v>20.67736</v>
      </c>
      <c r="O427">
        <v>19.441603333333333</v>
      </c>
      <c r="P427" t="s">
        <v>17</v>
      </c>
      <c r="Q427">
        <v>2</v>
      </c>
      <c r="R427" t="s">
        <v>18</v>
      </c>
      <c r="S427" t="s">
        <v>296</v>
      </c>
      <c r="U427">
        <v>0.53442800000000001</v>
      </c>
      <c r="V427">
        <v>1.98588E-4</v>
      </c>
      <c r="W427">
        <v>48.216000000000001</v>
      </c>
      <c r="X427">
        <v>39.212000000000003</v>
      </c>
      <c r="Y427">
        <v>48.216000000000001</v>
      </c>
      <c r="Z427">
        <v>-2.0522999999999998</v>
      </c>
      <c r="AA427">
        <v>8050800</v>
      </c>
      <c r="AB427">
        <v>419</v>
      </c>
      <c r="AC427">
        <v>0.39503918575950098</v>
      </c>
      <c r="AD427" t="s">
        <v>1174</v>
      </c>
      <c r="AE427" t="s">
        <v>1176</v>
      </c>
    </row>
    <row r="428" spans="1:31" x14ac:dyDescent="0.25">
      <c r="A428" t="s">
        <v>1178</v>
      </c>
      <c r="B428" t="s">
        <v>2055</v>
      </c>
      <c r="C428" t="s">
        <v>2104</v>
      </c>
      <c r="D428">
        <v>21.932179999999999</v>
      </c>
      <c r="E428">
        <v>18.457879999999999</v>
      </c>
      <c r="F428">
        <v>19.055980000000002</v>
      </c>
      <c r="G428">
        <v>18.82948</v>
      </c>
      <c r="H428">
        <v>21.105720000000002</v>
      </c>
      <c r="I428">
        <v>17.130700000000001</v>
      </c>
      <c r="J428">
        <v>19.674140000000001</v>
      </c>
      <c r="K428">
        <v>17.925899999999999</v>
      </c>
      <c r="L428">
        <v>19.29298</v>
      </c>
      <c r="M428">
        <v>20.88278</v>
      </c>
      <c r="N428">
        <v>19.584790000000002</v>
      </c>
      <c r="O428">
        <v>20.45011666666667</v>
      </c>
      <c r="P428" t="s">
        <v>17</v>
      </c>
      <c r="Q428">
        <v>2</v>
      </c>
      <c r="R428" t="s">
        <v>18</v>
      </c>
      <c r="S428" t="s">
        <v>253</v>
      </c>
      <c r="U428">
        <v>1</v>
      </c>
      <c r="V428" s="1">
        <v>8.4000399999999996E-5</v>
      </c>
      <c r="W428">
        <v>42.067999999999998</v>
      </c>
      <c r="X428">
        <v>33.033000000000001</v>
      </c>
      <c r="Y428">
        <v>42.067999999999998</v>
      </c>
      <c r="Z428">
        <v>1.0851999999999999</v>
      </c>
      <c r="AA428">
        <v>14011000</v>
      </c>
      <c r="AB428">
        <v>494</v>
      </c>
      <c r="AC428">
        <v>0.23018994534283499</v>
      </c>
      <c r="AD428" t="s">
        <v>1177</v>
      </c>
      <c r="AE428" t="s">
        <v>1179</v>
      </c>
    </row>
    <row r="429" spans="1:31" x14ac:dyDescent="0.25">
      <c r="A429" t="s">
        <v>1180</v>
      </c>
      <c r="B429" t="s">
        <v>1972</v>
      </c>
      <c r="C429" t="s">
        <v>2104</v>
      </c>
      <c r="D429">
        <v>22.3748</v>
      </c>
      <c r="E429">
        <v>22.82545</v>
      </c>
      <c r="F429">
        <v>17.182200000000002</v>
      </c>
      <c r="G429">
        <v>22.38448</v>
      </c>
      <c r="H429">
        <v>24.198350000000001</v>
      </c>
      <c r="I429">
        <v>24.370460000000001</v>
      </c>
      <c r="J429">
        <v>20.114129999999999</v>
      </c>
      <c r="K429">
        <v>23.922619999999998</v>
      </c>
      <c r="L429">
        <v>24.348749999999999</v>
      </c>
      <c r="M429">
        <v>22.8811</v>
      </c>
      <c r="N429">
        <v>24.550809999999998</v>
      </c>
      <c r="O429">
        <v>23.437670000000001</v>
      </c>
      <c r="P429" t="s">
        <v>17</v>
      </c>
      <c r="Q429">
        <v>3</v>
      </c>
      <c r="R429" t="s">
        <v>18</v>
      </c>
      <c r="S429" t="s">
        <v>708</v>
      </c>
      <c r="U429">
        <v>1</v>
      </c>
      <c r="V429" s="1">
        <v>1.07337E-14</v>
      </c>
      <c r="W429">
        <v>73.293999999999997</v>
      </c>
      <c r="X429">
        <v>62.738999999999997</v>
      </c>
      <c r="Y429">
        <v>42.639000000000003</v>
      </c>
      <c r="Z429">
        <v>0.60619000000000001</v>
      </c>
      <c r="AA429">
        <v>137710000</v>
      </c>
      <c r="AB429">
        <v>14</v>
      </c>
      <c r="AC429">
        <v>0.41987645656843797</v>
      </c>
      <c r="AD429">
        <v>14</v>
      </c>
      <c r="AE429" t="s">
        <v>1181</v>
      </c>
    </row>
    <row r="430" spans="1:31" x14ac:dyDescent="0.25">
      <c r="A430" t="s">
        <v>1183</v>
      </c>
      <c r="B430" t="s">
        <v>1991</v>
      </c>
      <c r="C430" t="s">
        <v>2104</v>
      </c>
      <c r="D430">
        <v>21.514749999999999</v>
      </c>
      <c r="E430">
        <v>17.697859999999999</v>
      </c>
      <c r="F430">
        <v>16.50468</v>
      </c>
      <c r="G430">
        <v>22.57152</v>
      </c>
      <c r="H430">
        <v>18.129740000000002</v>
      </c>
      <c r="I430">
        <v>17.99877</v>
      </c>
      <c r="J430">
        <v>21.104500000000002</v>
      </c>
      <c r="K430">
        <v>16.40785</v>
      </c>
      <c r="L430">
        <v>17.955459999999999</v>
      </c>
      <c r="M430">
        <v>22.944759999999999</v>
      </c>
      <c r="N430">
        <v>18.095739999999999</v>
      </c>
      <c r="O430">
        <v>21.328419999999998</v>
      </c>
      <c r="P430" t="s">
        <v>17</v>
      </c>
      <c r="Q430">
        <v>2</v>
      </c>
      <c r="R430" t="s">
        <v>18</v>
      </c>
      <c r="S430" t="s">
        <v>284</v>
      </c>
      <c r="U430">
        <v>1</v>
      </c>
      <c r="V430" s="1">
        <v>4.6029799999999997E-15</v>
      </c>
      <c r="W430">
        <v>70.093999999999994</v>
      </c>
      <c r="X430">
        <v>60.293999999999997</v>
      </c>
      <c r="Y430">
        <v>70.093999999999994</v>
      </c>
      <c r="Z430">
        <v>1.3382000000000001</v>
      </c>
      <c r="AA430">
        <v>28180000</v>
      </c>
      <c r="AB430">
        <v>15</v>
      </c>
      <c r="AC430">
        <v>0.26538427164186201</v>
      </c>
      <c r="AD430" t="s">
        <v>1182</v>
      </c>
      <c r="AE430" t="s">
        <v>1184</v>
      </c>
    </row>
    <row r="431" spans="1:31" x14ac:dyDescent="0.25">
      <c r="A431" t="s">
        <v>1187</v>
      </c>
      <c r="B431" t="s">
        <v>2056</v>
      </c>
      <c r="C431" t="s">
        <v>2104</v>
      </c>
      <c r="D431">
        <v>18.98725</v>
      </c>
      <c r="E431">
        <v>21.58371</v>
      </c>
      <c r="F431">
        <v>21.976590000000002</v>
      </c>
      <c r="G431">
        <v>16.635090000000002</v>
      </c>
      <c r="H431">
        <v>21.714770000000001</v>
      </c>
      <c r="I431">
        <v>22.12566</v>
      </c>
      <c r="J431">
        <v>18.367650000000001</v>
      </c>
      <c r="K431">
        <v>21.07985</v>
      </c>
      <c r="L431">
        <v>21.370979999999999</v>
      </c>
      <c r="M431">
        <v>19.27533</v>
      </c>
      <c r="N431">
        <v>22.55433</v>
      </c>
      <c r="O431">
        <v>20.380830000000003</v>
      </c>
      <c r="P431" t="s">
        <v>17</v>
      </c>
      <c r="Q431">
        <v>2</v>
      </c>
      <c r="R431" t="s">
        <v>18</v>
      </c>
      <c r="S431" t="s">
        <v>1185</v>
      </c>
      <c r="U431">
        <v>0.98090100000000002</v>
      </c>
      <c r="V431">
        <v>7.6483000000000002E-3</v>
      </c>
      <c r="W431">
        <v>45.764000000000003</v>
      </c>
      <c r="X431">
        <v>39.500999999999998</v>
      </c>
      <c r="Y431">
        <v>43.896999999999998</v>
      </c>
      <c r="Z431">
        <v>0.20594999999999999</v>
      </c>
      <c r="AA431">
        <v>26477000</v>
      </c>
      <c r="AB431">
        <v>94</v>
      </c>
      <c r="AC431">
        <v>9.1053611199250692E-3</v>
      </c>
      <c r="AD431" t="s">
        <v>1186</v>
      </c>
      <c r="AE431" t="s">
        <v>1188</v>
      </c>
    </row>
    <row r="432" spans="1:31" x14ac:dyDescent="0.25">
      <c r="A432" t="s">
        <v>1190</v>
      </c>
      <c r="B432" t="s">
        <v>2057</v>
      </c>
      <c r="C432" t="s">
        <v>2104</v>
      </c>
      <c r="D432">
        <v>21.771529999999998</v>
      </c>
      <c r="E432">
        <v>17.657299999999999</v>
      </c>
      <c r="F432">
        <v>17.164210000000001</v>
      </c>
      <c r="G432">
        <v>19.924309999999998</v>
      </c>
      <c r="H432">
        <v>17.516349999999999</v>
      </c>
      <c r="I432">
        <v>17.388829999999999</v>
      </c>
      <c r="J432">
        <v>22.280169999999998</v>
      </c>
      <c r="K432">
        <v>16.639990000000001</v>
      </c>
      <c r="L432">
        <v>18.43027</v>
      </c>
      <c r="M432">
        <v>22.267969999999998</v>
      </c>
      <c r="N432">
        <v>17.242830000000001</v>
      </c>
      <c r="O432">
        <v>20.592923333333335</v>
      </c>
      <c r="P432" t="s">
        <v>17</v>
      </c>
      <c r="Q432">
        <v>2</v>
      </c>
      <c r="R432" t="s">
        <v>18</v>
      </c>
      <c r="S432" t="s">
        <v>79</v>
      </c>
      <c r="U432">
        <v>0.99650799999999995</v>
      </c>
      <c r="V432" s="1">
        <v>2.6820499999999999E-18</v>
      </c>
      <c r="W432">
        <v>75.063999999999993</v>
      </c>
      <c r="X432">
        <v>66.721999999999994</v>
      </c>
      <c r="Y432">
        <v>75.063999999999993</v>
      </c>
      <c r="Z432">
        <v>0.96438000000000001</v>
      </c>
      <c r="AA432">
        <v>19769000</v>
      </c>
      <c r="AB432">
        <v>779</v>
      </c>
      <c r="AC432">
        <v>0.14509586769961799</v>
      </c>
      <c r="AD432" t="s">
        <v>1189</v>
      </c>
      <c r="AE432" t="s">
        <v>1191</v>
      </c>
    </row>
    <row r="433" spans="1:31" x14ac:dyDescent="0.25">
      <c r="A433" t="s">
        <v>1190</v>
      </c>
      <c r="B433" t="s">
        <v>2057</v>
      </c>
      <c r="C433" t="s">
        <v>2104</v>
      </c>
      <c r="D433">
        <v>22.87555</v>
      </c>
      <c r="E433">
        <v>16.818169999999999</v>
      </c>
      <c r="F433">
        <v>19.354839999999999</v>
      </c>
      <c r="G433">
        <v>23.859660000000002</v>
      </c>
      <c r="H433">
        <v>18.138020000000001</v>
      </c>
      <c r="I433">
        <v>17.774339999999999</v>
      </c>
      <c r="J433">
        <v>24.171119999999998</v>
      </c>
      <c r="K433">
        <v>20.998449999999998</v>
      </c>
      <c r="L433">
        <v>21.12987</v>
      </c>
      <c r="M433">
        <v>23.712720000000001</v>
      </c>
      <c r="N433">
        <v>18.287569999999999</v>
      </c>
      <c r="O433">
        <v>21.904336666666666</v>
      </c>
      <c r="P433" t="s">
        <v>17</v>
      </c>
      <c r="Q433">
        <v>3</v>
      </c>
      <c r="R433" t="s">
        <v>18</v>
      </c>
      <c r="S433" t="s">
        <v>1192</v>
      </c>
      <c r="U433">
        <v>0.99998299999999996</v>
      </c>
      <c r="V433" s="1">
        <v>7.5909000000000004E-46</v>
      </c>
      <c r="W433">
        <v>62.57</v>
      </c>
      <c r="X433">
        <v>20.254999999999999</v>
      </c>
      <c r="Y433">
        <v>62.57</v>
      </c>
      <c r="Z433">
        <v>1.1808000000000001</v>
      </c>
      <c r="AA433">
        <v>74364000</v>
      </c>
      <c r="AB433">
        <v>879</v>
      </c>
      <c r="AC433">
        <v>0.18903504556282499</v>
      </c>
      <c r="AD433" t="s">
        <v>1193</v>
      </c>
      <c r="AE433" t="s">
        <v>1194</v>
      </c>
    </row>
    <row r="434" spans="1:31" x14ac:dyDescent="0.25">
      <c r="A434" t="s">
        <v>1195</v>
      </c>
      <c r="B434" t="s">
        <v>1973</v>
      </c>
      <c r="C434" t="s">
        <v>2104</v>
      </c>
      <c r="D434">
        <v>19.474969999999999</v>
      </c>
      <c r="E434">
        <v>21.749269999999999</v>
      </c>
      <c r="F434">
        <v>21.146940000000001</v>
      </c>
      <c r="G434">
        <v>20.841529999999999</v>
      </c>
      <c r="H434">
        <v>17.757850000000001</v>
      </c>
      <c r="I434">
        <v>22.256440000000001</v>
      </c>
      <c r="J434">
        <v>22.722090000000001</v>
      </c>
      <c r="K434">
        <v>17.1174</v>
      </c>
      <c r="L434">
        <v>17.94238</v>
      </c>
      <c r="M434">
        <v>22.142389999999999</v>
      </c>
      <c r="N434">
        <v>21.44763</v>
      </c>
      <c r="O434">
        <v>21.91080333333333</v>
      </c>
      <c r="P434" t="s">
        <v>17</v>
      </c>
      <c r="Q434">
        <v>3</v>
      </c>
      <c r="R434" t="s">
        <v>18</v>
      </c>
      <c r="S434" t="s">
        <v>711</v>
      </c>
      <c r="U434">
        <v>0.999386</v>
      </c>
      <c r="V434" s="1">
        <v>1.2565999999999999E-18</v>
      </c>
      <c r="W434">
        <v>52.465000000000003</v>
      </c>
      <c r="X434">
        <v>48.253</v>
      </c>
      <c r="Y434">
        <v>52.465000000000003</v>
      </c>
      <c r="Z434">
        <v>-0.72158</v>
      </c>
      <c r="AA434">
        <v>79687000</v>
      </c>
      <c r="AB434">
        <v>292</v>
      </c>
      <c r="AC434">
        <v>0.32076113480061402</v>
      </c>
      <c r="AD434">
        <v>292</v>
      </c>
      <c r="AE434" t="s">
        <v>1196</v>
      </c>
    </row>
    <row r="435" spans="1:31" x14ac:dyDescent="0.25">
      <c r="A435" t="s">
        <v>1198</v>
      </c>
      <c r="B435" t="s">
        <v>2046</v>
      </c>
      <c r="C435" t="s">
        <v>2104</v>
      </c>
      <c r="D435">
        <v>18.555769999999999</v>
      </c>
      <c r="E435">
        <v>20.322569999999999</v>
      </c>
      <c r="F435">
        <v>20.616389999999999</v>
      </c>
      <c r="G435">
        <v>17.0457</v>
      </c>
      <c r="H435">
        <v>21.556090000000001</v>
      </c>
      <c r="I435">
        <v>21.474119999999999</v>
      </c>
      <c r="J435">
        <v>19.57893</v>
      </c>
      <c r="K435">
        <v>21.9739</v>
      </c>
      <c r="L435">
        <v>20.803879999999999</v>
      </c>
      <c r="M435">
        <v>17.981030000000001</v>
      </c>
      <c r="N435">
        <v>18.687660000000001</v>
      </c>
      <c r="O435">
        <v>18.216573333333333</v>
      </c>
      <c r="P435" t="s">
        <v>17</v>
      </c>
      <c r="Q435">
        <v>2</v>
      </c>
      <c r="R435" t="s">
        <v>18</v>
      </c>
      <c r="S435" t="s">
        <v>751</v>
      </c>
      <c r="U435">
        <v>0.992089</v>
      </c>
      <c r="V435">
        <v>3.2321400000000001E-3</v>
      </c>
      <c r="W435">
        <v>49.448</v>
      </c>
      <c r="X435">
        <v>17.850999999999999</v>
      </c>
      <c r="Y435">
        <v>49.448</v>
      </c>
      <c r="Z435">
        <v>0.23352000000000001</v>
      </c>
      <c r="AA435">
        <v>16301000</v>
      </c>
      <c r="AB435">
        <v>583</v>
      </c>
      <c r="AC435">
        <v>0.53280576041698802</v>
      </c>
      <c r="AD435" t="s">
        <v>1197</v>
      </c>
      <c r="AE435" t="s">
        <v>1199</v>
      </c>
    </row>
    <row r="436" spans="1:31" x14ac:dyDescent="0.25">
      <c r="A436" t="s">
        <v>1204</v>
      </c>
      <c r="B436" t="s">
        <v>2058</v>
      </c>
      <c r="C436" t="s">
        <v>2104</v>
      </c>
      <c r="D436">
        <v>22.81915</v>
      </c>
      <c r="E436">
        <v>20.415140000000001</v>
      </c>
      <c r="F436">
        <v>15.52134</v>
      </c>
      <c r="G436">
        <v>22.72157</v>
      </c>
      <c r="H436">
        <v>21.448039999999999</v>
      </c>
      <c r="I436">
        <v>16.948530000000002</v>
      </c>
      <c r="J436">
        <v>22.445789999999999</v>
      </c>
      <c r="K436">
        <v>21.45919</v>
      </c>
      <c r="L436">
        <v>17.457149999999999</v>
      </c>
      <c r="M436">
        <v>22.140090000000001</v>
      </c>
      <c r="N436">
        <v>21.535730000000001</v>
      </c>
      <c r="O436">
        <v>21.938636666666667</v>
      </c>
      <c r="P436" t="s">
        <v>17</v>
      </c>
      <c r="Q436">
        <v>2</v>
      </c>
      <c r="R436" t="s">
        <v>18</v>
      </c>
      <c r="S436" t="s">
        <v>1202</v>
      </c>
      <c r="U436">
        <v>0.99996700000000005</v>
      </c>
      <c r="V436" s="1">
        <v>1.9363E-6</v>
      </c>
      <c r="W436">
        <v>52.171999999999997</v>
      </c>
      <c r="X436">
        <v>39.68</v>
      </c>
      <c r="Y436">
        <v>52.171999999999997</v>
      </c>
      <c r="Z436">
        <v>-0.70272000000000001</v>
      </c>
      <c r="AA436">
        <v>39456000</v>
      </c>
      <c r="AB436">
        <v>783</v>
      </c>
      <c r="AC436">
        <v>0.114964284882311</v>
      </c>
      <c r="AD436" t="s">
        <v>1203</v>
      </c>
      <c r="AE436" t="s">
        <v>1205</v>
      </c>
    </row>
    <row r="437" spans="1:31" x14ac:dyDescent="0.25">
      <c r="A437" t="s">
        <v>1210</v>
      </c>
      <c r="B437">
        <v>0</v>
      </c>
      <c r="C437" t="s">
        <v>2104</v>
      </c>
      <c r="D437">
        <v>22.212409999999998</v>
      </c>
      <c r="E437">
        <v>17.950479999999999</v>
      </c>
      <c r="F437">
        <v>15.642799999999999</v>
      </c>
      <c r="G437">
        <v>22.85154</v>
      </c>
      <c r="H437">
        <v>18.249690000000001</v>
      </c>
      <c r="I437">
        <v>18.067599999999999</v>
      </c>
      <c r="J437">
        <v>20.702100000000002</v>
      </c>
      <c r="K437">
        <v>17.65437</v>
      </c>
      <c r="L437">
        <v>18.231000000000002</v>
      </c>
      <c r="M437">
        <v>21.414470000000001</v>
      </c>
      <c r="N437">
        <v>17.520119999999999</v>
      </c>
      <c r="O437">
        <v>20.116353333333333</v>
      </c>
      <c r="P437" t="s">
        <v>17</v>
      </c>
      <c r="Q437">
        <v>2</v>
      </c>
      <c r="R437" t="s">
        <v>18</v>
      </c>
      <c r="S437" t="s">
        <v>1209</v>
      </c>
      <c r="U437">
        <v>0.99998399999999998</v>
      </c>
      <c r="V437">
        <v>1.0245600000000001E-3</v>
      </c>
      <c r="W437">
        <v>49.594999999999999</v>
      </c>
      <c r="X437">
        <v>39.363999999999997</v>
      </c>
      <c r="Y437">
        <v>49.594999999999999</v>
      </c>
      <c r="Z437">
        <v>-2.5541999999999998</v>
      </c>
      <c r="AA437">
        <v>39312000</v>
      </c>
      <c r="AB437">
        <v>19</v>
      </c>
      <c r="AC437">
        <v>5.9970240397793001E-2</v>
      </c>
      <c r="AD437">
        <v>19</v>
      </c>
      <c r="AE437" t="s">
        <v>1211</v>
      </c>
    </row>
    <row r="438" spans="1:31" x14ac:dyDescent="0.25">
      <c r="A438" t="s">
        <v>1217</v>
      </c>
      <c r="B438" t="s">
        <v>1994</v>
      </c>
      <c r="C438" t="s">
        <v>2104</v>
      </c>
      <c r="D438">
        <v>18.531330000000001</v>
      </c>
      <c r="E438">
        <v>21.030259999999998</v>
      </c>
      <c r="F438">
        <v>20.897559999999999</v>
      </c>
      <c r="G438">
        <v>17.965879999999999</v>
      </c>
      <c r="H438">
        <v>21.424859999999999</v>
      </c>
      <c r="I438">
        <v>21.323609999999999</v>
      </c>
      <c r="J438">
        <v>18.738379999999999</v>
      </c>
      <c r="K438">
        <v>21.041060000000002</v>
      </c>
      <c r="L438">
        <v>20.56691</v>
      </c>
      <c r="M438">
        <v>19.692779999999999</v>
      </c>
      <c r="N438">
        <v>20.408619999999999</v>
      </c>
      <c r="O438">
        <v>19.797786666666667</v>
      </c>
      <c r="P438" t="s">
        <v>17</v>
      </c>
      <c r="Q438">
        <v>2</v>
      </c>
      <c r="R438" t="s">
        <v>18</v>
      </c>
      <c r="S438" t="s">
        <v>1215</v>
      </c>
      <c r="U438">
        <v>0.94011800000000001</v>
      </c>
      <c r="V438">
        <v>4.5854199999999998E-3</v>
      </c>
      <c r="W438">
        <v>44.511000000000003</v>
      </c>
      <c r="X438">
        <v>34.710999999999999</v>
      </c>
      <c r="Y438">
        <v>43.03</v>
      </c>
      <c r="Z438">
        <v>0.54932000000000003</v>
      </c>
      <c r="AA438">
        <v>14638000</v>
      </c>
      <c r="AB438">
        <v>483</v>
      </c>
      <c r="AC438">
        <v>8.63001475525897E-3</v>
      </c>
      <c r="AD438" t="s">
        <v>1216</v>
      </c>
      <c r="AE438" t="s">
        <v>1218</v>
      </c>
    </row>
    <row r="439" spans="1:31" x14ac:dyDescent="0.25">
      <c r="A439" t="s">
        <v>1220</v>
      </c>
      <c r="B439" t="s">
        <v>2059</v>
      </c>
      <c r="C439" t="s">
        <v>2104</v>
      </c>
      <c r="D439">
        <v>22.822620000000001</v>
      </c>
      <c r="E439">
        <v>19.393429999999999</v>
      </c>
      <c r="F439">
        <v>20.49502</v>
      </c>
      <c r="G439">
        <v>23.1526</v>
      </c>
      <c r="H439">
        <v>20.949560000000002</v>
      </c>
      <c r="I439">
        <v>21.11337</v>
      </c>
      <c r="J439">
        <v>19.86636</v>
      </c>
      <c r="K439">
        <v>18.539619999999999</v>
      </c>
      <c r="L439">
        <v>17.081779999999998</v>
      </c>
      <c r="M439">
        <v>22.549060000000001</v>
      </c>
      <c r="N439">
        <v>18.55921</v>
      </c>
      <c r="O439">
        <v>21.219110000000001</v>
      </c>
      <c r="P439" t="s">
        <v>17</v>
      </c>
      <c r="Q439">
        <v>2</v>
      </c>
      <c r="R439" t="s">
        <v>18</v>
      </c>
      <c r="U439">
        <v>0.99999300000000002</v>
      </c>
      <c r="V439" s="1">
        <v>5.1797499999999997E-74</v>
      </c>
      <c r="W439">
        <v>108.13</v>
      </c>
      <c r="X439">
        <v>104.66</v>
      </c>
      <c r="Y439">
        <v>108.13</v>
      </c>
      <c r="Z439">
        <v>-1.5212000000000001</v>
      </c>
      <c r="AA439">
        <v>107460000</v>
      </c>
      <c r="AB439">
        <v>197</v>
      </c>
      <c r="AC439">
        <v>0.74748279946308005</v>
      </c>
      <c r="AD439" t="s">
        <v>1219</v>
      </c>
      <c r="AE439" t="s">
        <v>1221</v>
      </c>
    </row>
    <row r="440" spans="1:31" x14ac:dyDescent="0.25">
      <c r="A440" t="s">
        <v>1223</v>
      </c>
      <c r="B440">
        <v>0</v>
      </c>
      <c r="C440" t="s">
        <v>2104</v>
      </c>
      <c r="D440">
        <v>18.82874</v>
      </c>
      <c r="E440">
        <v>20.996729999999999</v>
      </c>
      <c r="F440">
        <v>21.218630000000001</v>
      </c>
      <c r="G440">
        <v>18.718710000000002</v>
      </c>
      <c r="H440">
        <v>21.501300000000001</v>
      </c>
      <c r="I440">
        <v>21.395240000000001</v>
      </c>
      <c r="J440">
        <v>17.39678</v>
      </c>
      <c r="K440">
        <v>21.284500000000001</v>
      </c>
      <c r="L440">
        <v>21.642890000000001</v>
      </c>
      <c r="M440">
        <v>19.683530000000001</v>
      </c>
      <c r="N440">
        <v>21.67689</v>
      </c>
      <c r="O440">
        <v>20.210193333333336</v>
      </c>
      <c r="P440" t="s">
        <v>17</v>
      </c>
      <c r="Q440">
        <v>2</v>
      </c>
      <c r="R440" t="s">
        <v>18</v>
      </c>
      <c r="S440" t="s">
        <v>520</v>
      </c>
      <c r="U440">
        <v>0.88613699999999995</v>
      </c>
      <c r="V440">
        <v>1.11203E-4</v>
      </c>
      <c r="W440">
        <v>40.968000000000004</v>
      </c>
      <c r="X440">
        <v>36.350999999999999</v>
      </c>
      <c r="Y440">
        <v>40.968000000000004</v>
      </c>
      <c r="Z440">
        <v>0.17916000000000001</v>
      </c>
      <c r="AA440">
        <v>19441000</v>
      </c>
      <c r="AB440">
        <v>128</v>
      </c>
      <c r="AC440">
        <v>4.3703902087207699E-3</v>
      </c>
      <c r="AD440" t="s">
        <v>1222</v>
      </c>
      <c r="AE440" t="s">
        <v>1224</v>
      </c>
    </row>
    <row r="441" spans="1:31" x14ac:dyDescent="0.25">
      <c r="A441" t="s">
        <v>1229</v>
      </c>
      <c r="B441" t="s">
        <v>1869</v>
      </c>
      <c r="C441" t="s">
        <v>2104</v>
      </c>
      <c r="D441">
        <v>22.849019999999999</v>
      </c>
      <c r="E441">
        <v>20.27946</v>
      </c>
      <c r="F441">
        <v>18.732379999999999</v>
      </c>
      <c r="G441">
        <v>22.81981</v>
      </c>
      <c r="H441">
        <v>20.93337</v>
      </c>
      <c r="I441">
        <v>20.809159999999999</v>
      </c>
      <c r="J441">
        <v>22.8032</v>
      </c>
      <c r="K441">
        <v>19.502420000000001</v>
      </c>
      <c r="L441">
        <v>20.90448</v>
      </c>
      <c r="M441">
        <v>23.159690000000001</v>
      </c>
      <c r="N441">
        <v>21.46209</v>
      </c>
      <c r="O441">
        <v>22.593823333333333</v>
      </c>
      <c r="P441" t="s">
        <v>17</v>
      </c>
      <c r="Q441">
        <v>3</v>
      </c>
      <c r="R441" t="s">
        <v>18</v>
      </c>
      <c r="S441" t="s">
        <v>281</v>
      </c>
      <c r="U441">
        <v>0.99898100000000001</v>
      </c>
      <c r="V441" s="1">
        <v>1.3667300000000001E-59</v>
      </c>
      <c r="W441">
        <v>96.287000000000006</v>
      </c>
      <c r="X441">
        <v>91.900999999999996</v>
      </c>
      <c r="Y441">
        <v>96.287000000000006</v>
      </c>
      <c r="Z441">
        <v>0.27466000000000002</v>
      </c>
      <c r="AA441">
        <v>52161000</v>
      </c>
      <c r="AB441">
        <v>123</v>
      </c>
      <c r="AC441">
        <v>0.32570278449859102</v>
      </c>
      <c r="AD441" t="s">
        <v>1228</v>
      </c>
      <c r="AE441" t="s">
        <v>1230</v>
      </c>
    </row>
    <row r="442" spans="1:31" x14ac:dyDescent="0.25">
      <c r="A442" t="s">
        <v>279</v>
      </c>
      <c r="B442">
        <v>0</v>
      </c>
      <c r="C442" t="s">
        <v>2104</v>
      </c>
      <c r="D442">
        <v>24.087160000000001</v>
      </c>
      <c r="E442">
        <v>17.882629999999999</v>
      </c>
      <c r="F442">
        <v>16.681920000000002</v>
      </c>
      <c r="G442">
        <v>23.486650000000001</v>
      </c>
      <c r="H442">
        <v>17.529630000000001</v>
      </c>
      <c r="I442">
        <v>18.706890000000001</v>
      </c>
      <c r="J442">
        <v>23.56081</v>
      </c>
      <c r="K442">
        <v>18.78558</v>
      </c>
      <c r="L442">
        <v>17.690539999999999</v>
      </c>
      <c r="M442">
        <v>23.425470000000001</v>
      </c>
      <c r="N442">
        <v>17.15748</v>
      </c>
      <c r="O442">
        <v>21.33198333333333</v>
      </c>
      <c r="P442" t="s">
        <v>17</v>
      </c>
      <c r="Q442">
        <v>2</v>
      </c>
      <c r="R442" t="s">
        <v>18</v>
      </c>
      <c r="S442" t="s">
        <v>57</v>
      </c>
      <c r="U442">
        <v>0.99999499999999997</v>
      </c>
      <c r="V442" s="1">
        <v>2.9239099999999998E-22</v>
      </c>
      <c r="W442">
        <v>67.216999999999999</v>
      </c>
      <c r="X442">
        <v>60.613999999999997</v>
      </c>
      <c r="Y442">
        <v>64.588999999999999</v>
      </c>
      <c r="Z442">
        <v>-2.3843999999999999</v>
      </c>
      <c r="AA442">
        <v>64837000</v>
      </c>
      <c r="AB442">
        <v>245</v>
      </c>
      <c r="AC442">
        <v>3.3085882784899101E-2</v>
      </c>
      <c r="AD442">
        <v>245</v>
      </c>
      <c r="AE442" t="s">
        <v>1231</v>
      </c>
    </row>
    <row r="443" spans="1:31" x14ac:dyDescent="0.25">
      <c r="A443" t="s">
        <v>1240</v>
      </c>
      <c r="B443" t="s">
        <v>2055</v>
      </c>
      <c r="C443" t="s">
        <v>2104</v>
      </c>
      <c r="D443">
        <v>24.96416</v>
      </c>
      <c r="E443">
        <v>17.13476</v>
      </c>
      <c r="F443">
        <v>16.62013</v>
      </c>
      <c r="G443">
        <v>24.719049999999999</v>
      </c>
      <c r="H443">
        <v>22.28424</v>
      </c>
      <c r="I443">
        <v>22.537109999999998</v>
      </c>
      <c r="J443">
        <v>25.258500000000002</v>
      </c>
      <c r="K443">
        <v>21.386430000000001</v>
      </c>
      <c r="L443">
        <v>18.606619999999999</v>
      </c>
      <c r="M443">
        <v>24.974519999999998</v>
      </c>
      <c r="N443">
        <v>23.12866</v>
      </c>
      <c r="O443">
        <v>24.359233333333332</v>
      </c>
      <c r="P443" t="s">
        <v>17</v>
      </c>
      <c r="Q443">
        <v>3</v>
      </c>
      <c r="R443" t="s">
        <v>18</v>
      </c>
      <c r="S443" t="s">
        <v>1239</v>
      </c>
      <c r="U443">
        <v>1</v>
      </c>
      <c r="V443" s="1">
        <v>7.4792500000000004E-35</v>
      </c>
      <c r="W443">
        <v>95.197000000000003</v>
      </c>
      <c r="X443">
        <v>84.843999999999994</v>
      </c>
      <c r="Y443">
        <v>89.483999999999995</v>
      </c>
      <c r="Z443">
        <v>0.29092000000000001</v>
      </c>
      <c r="AA443">
        <v>220480000</v>
      </c>
      <c r="AB443">
        <v>132</v>
      </c>
      <c r="AC443">
        <v>0.51174164060947402</v>
      </c>
      <c r="AD443">
        <v>132</v>
      </c>
      <c r="AE443" t="s">
        <v>1241</v>
      </c>
    </row>
    <row r="444" spans="1:31" x14ac:dyDescent="0.25">
      <c r="A444" t="s">
        <v>1242</v>
      </c>
      <c r="B444" t="s">
        <v>2006</v>
      </c>
      <c r="C444" t="s">
        <v>2104</v>
      </c>
      <c r="D444">
        <v>24.25487</v>
      </c>
      <c r="E444">
        <v>16.823779999999999</v>
      </c>
      <c r="F444">
        <v>21.3048</v>
      </c>
      <c r="G444">
        <v>18.18263</v>
      </c>
      <c r="H444">
        <v>17.516999999999999</v>
      </c>
      <c r="I444">
        <v>21.552340000000001</v>
      </c>
      <c r="J444">
        <v>18.971969999999999</v>
      </c>
      <c r="K444">
        <v>19.062709999999999</v>
      </c>
      <c r="L444">
        <v>18.7286</v>
      </c>
      <c r="M444">
        <v>18.846540000000001</v>
      </c>
      <c r="N444">
        <v>22.08502</v>
      </c>
      <c r="O444">
        <v>20.323483333333332</v>
      </c>
      <c r="P444" t="s">
        <v>17</v>
      </c>
      <c r="Q444">
        <v>2</v>
      </c>
      <c r="R444" t="s">
        <v>18</v>
      </c>
      <c r="S444" t="s">
        <v>879</v>
      </c>
      <c r="U444">
        <v>0.99999800000000005</v>
      </c>
      <c r="V444">
        <v>4.8161999999999999E-4</v>
      </c>
      <c r="W444">
        <v>58.32</v>
      </c>
      <c r="X444">
        <v>52.317999999999998</v>
      </c>
      <c r="Y444">
        <v>58.32</v>
      </c>
      <c r="Z444">
        <v>0.66141000000000005</v>
      </c>
      <c r="AA444">
        <v>30134000</v>
      </c>
      <c r="AB444">
        <v>687</v>
      </c>
      <c r="AC444">
        <v>0.15023734661027599</v>
      </c>
      <c r="AD444">
        <v>687</v>
      </c>
      <c r="AE444" t="s">
        <v>1243</v>
      </c>
    </row>
    <row r="445" spans="1:31" x14ac:dyDescent="0.25">
      <c r="A445" t="s">
        <v>1246</v>
      </c>
      <c r="B445" t="s">
        <v>1893</v>
      </c>
      <c r="C445" t="s">
        <v>2104</v>
      </c>
      <c r="D445">
        <v>19.485769999999999</v>
      </c>
      <c r="E445">
        <v>20.59094</v>
      </c>
      <c r="F445">
        <v>20.032679999999999</v>
      </c>
      <c r="G445">
        <v>19.313140000000001</v>
      </c>
      <c r="H445">
        <v>21.127859999999998</v>
      </c>
      <c r="I445">
        <v>20.754750000000001</v>
      </c>
      <c r="J445">
        <v>18.61636</v>
      </c>
      <c r="K445">
        <v>21.21181</v>
      </c>
      <c r="L445">
        <v>17.285270000000001</v>
      </c>
      <c r="M445">
        <v>21.768709999999999</v>
      </c>
      <c r="N445">
        <v>20.557210000000001</v>
      </c>
      <c r="O445">
        <v>21.364876666666664</v>
      </c>
      <c r="P445" t="s">
        <v>17</v>
      </c>
      <c r="Q445">
        <v>2</v>
      </c>
      <c r="R445" t="s">
        <v>18</v>
      </c>
      <c r="S445" t="s">
        <v>83</v>
      </c>
      <c r="U445">
        <v>0.5</v>
      </c>
      <c r="V445" s="1">
        <v>1.1546699999999999E-8</v>
      </c>
      <c r="W445">
        <v>56.121000000000002</v>
      </c>
      <c r="X445">
        <v>50.656999999999996</v>
      </c>
      <c r="Y445">
        <v>56.121000000000002</v>
      </c>
      <c r="Z445">
        <v>-0.95421999999999996</v>
      </c>
      <c r="AA445">
        <v>19216000</v>
      </c>
      <c r="AB445">
        <v>66</v>
      </c>
      <c r="AC445">
        <v>0.69722127239118603</v>
      </c>
      <c r="AD445">
        <v>66</v>
      </c>
      <c r="AE445" t="s">
        <v>1247</v>
      </c>
    </row>
    <row r="446" spans="1:31" x14ac:dyDescent="0.25">
      <c r="A446" t="s">
        <v>1246</v>
      </c>
      <c r="B446" t="s">
        <v>1893</v>
      </c>
      <c r="C446" t="s">
        <v>2104</v>
      </c>
      <c r="D446">
        <v>19.485769999999999</v>
      </c>
      <c r="E446">
        <v>20.59094</v>
      </c>
      <c r="F446">
        <v>20.032679999999999</v>
      </c>
      <c r="G446">
        <v>19.313140000000001</v>
      </c>
      <c r="H446">
        <v>21.127859999999998</v>
      </c>
      <c r="I446">
        <v>20.754750000000001</v>
      </c>
      <c r="J446">
        <v>18.052869999999999</v>
      </c>
      <c r="K446">
        <v>21.21181</v>
      </c>
      <c r="L446">
        <v>17.489629999999998</v>
      </c>
      <c r="M446">
        <v>21.768709999999999</v>
      </c>
      <c r="N446">
        <v>20.557210000000001</v>
      </c>
      <c r="O446">
        <v>21.364876666666664</v>
      </c>
      <c r="P446" t="s">
        <v>17</v>
      </c>
      <c r="Q446">
        <v>2</v>
      </c>
      <c r="R446" t="s">
        <v>18</v>
      </c>
      <c r="S446" t="s">
        <v>1248</v>
      </c>
      <c r="U446">
        <v>0.5</v>
      </c>
      <c r="V446" s="1">
        <v>1.1546699999999999E-8</v>
      </c>
      <c r="W446">
        <v>56.121000000000002</v>
      </c>
      <c r="X446">
        <v>50.656999999999996</v>
      </c>
      <c r="Y446">
        <v>56.121000000000002</v>
      </c>
      <c r="Z446">
        <v>-0.95421999999999996</v>
      </c>
      <c r="AA446">
        <v>19216000</v>
      </c>
      <c r="AB446">
        <v>68</v>
      </c>
      <c r="AC446">
        <v>0.75996606133049704</v>
      </c>
      <c r="AD446">
        <v>68</v>
      </c>
      <c r="AE446" t="s">
        <v>1249</v>
      </c>
    </row>
    <row r="447" spans="1:31" x14ac:dyDescent="0.25">
      <c r="A447" t="s">
        <v>1260</v>
      </c>
      <c r="B447" t="s">
        <v>2063</v>
      </c>
      <c r="C447" t="s">
        <v>2104</v>
      </c>
      <c r="D447">
        <v>22.213889999999999</v>
      </c>
      <c r="E447">
        <v>20.550370000000001</v>
      </c>
      <c r="F447">
        <v>18.38259</v>
      </c>
      <c r="G447">
        <v>22.946280000000002</v>
      </c>
      <c r="H447">
        <v>17.849710000000002</v>
      </c>
      <c r="I447">
        <v>18.315259999999999</v>
      </c>
      <c r="J447">
        <v>20.968599999999999</v>
      </c>
      <c r="K447">
        <v>20.753689999999999</v>
      </c>
      <c r="L447">
        <v>17.575340000000001</v>
      </c>
      <c r="M447">
        <v>23.61964</v>
      </c>
      <c r="N447">
        <v>21.07058</v>
      </c>
      <c r="O447">
        <v>22.180223333333331</v>
      </c>
      <c r="P447" t="s">
        <v>16</v>
      </c>
      <c r="Q447">
        <v>2</v>
      </c>
      <c r="R447" t="s">
        <v>18</v>
      </c>
      <c r="S447" t="s">
        <v>1259</v>
      </c>
      <c r="U447">
        <v>0.96338299999999999</v>
      </c>
      <c r="V447" s="1">
        <v>2.9494099999999999E-6</v>
      </c>
      <c r="W447">
        <v>66.825999999999993</v>
      </c>
      <c r="X447">
        <v>53.081000000000003</v>
      </c>
      <c r="Y447">
        <v>57.148000000000003</v>
      </c>
      <c r="Z447">
        <v>0.60987999999999998</v>
      </c>
      <c r="AA447">
        <v>37174000</v>
      </c>
      <c r="AB447">
        <v>196</v>
      </c>
      <c r="AC447">
        <v>0.33470913076027398</v>
      </c>
      <c r="AD447">
        <v>196</v>
      </c>
      <c r="AE447" t="s">
        <v>1261</v>
      </c>
    </row>
    <row r="448" spans="1:31" x14ac:dyDescent="0.25">
      <c r="A448" t="s">
        <v>1266</v>
      </c>
      <c r="B448" t="s">
        <v>1942</v>
      </c>
      <c r="C448" t="s">
        <v>2104</v>
      </c>
      <c r="D448">
        <v>19.07085</v>
      </c>
      <c r="E448">
        <v>21.011610000000001</v>
      </c>
      <c r="F448">
        <v>17.21603</v>
      </c>
      <c r="G448">
        <v>19.237390000000001</v>
      </c>
      <c r="H448">
        <v>17.78013</v>
      </c>
      <c r="I448">
        <v>18.67239</v>
      </c>
      <c r="J448">
        <v>21.170970000000001</v>
      </c>
      <c r="K448">
        <v>22.860790000000001</v>
      </c>
      <c r="L448">
        <v>16.515319999999999</v>
      </c>
      <c r="M448">
        <v>21.159490000000002</v>
      </c>
      <c r="N448">
        <v>17.777139999999999</v>
      </c>
      <c r="O448">
        <v>20.032039999999999</v>
      </c>
      <c r="P448" t="s">
        <v>16</v>
      </c>
      <c r="Q448">
        <v>2</v>
      </c>
      <c r="R448" t="s">
        <v>18</v>
      </c>
      <c r="S448" t="s">
        <v>288</v>
      </c>
      <c r="U448">
        <v>0.53975799999999996</v>
      </c>
      <c r="V448" s="1">
        <v>2.8151599999999999E-10</v>
      </c>
      <c r="W448">
        <v>62.286999999999999</v>
      </c>
      <c r="X448">
        <v>55.851999999999997</v>
      </c>
      <c r="Y448">
        <v>62.286999999999999</v>
      </c>
      <c r="Z448">
        <v>0.10483000000000001</v>
      </c>
      <c r="AA448">
        <v>17945000</v>
      </c>
      <c r="AB448">
        <v>925</v>
      </c>
      <c r="AC448">
        <v>0.113460838795906</v>
      </c>
      <c r="AD448" t="s">
        <v>1265</v>
      </c>
      <c r="AE448" t="s">
        <v>1267</v>
      </c>
    </row>
    <row r="449" spans="1:31" x14ac:dyDescent="0.25">
      <c r="A449" t="s">
        <v>551</v>
      </c>
      <c r="B449" t="s">
        <v>1893</v>
      </c>
      <c r="C449" t="s">
        <v>2104</v>
      </c>
      <c r="D449">
        <v>19.0472</v>
      </c>
      <c r="E449">
        <v>18.01989</v>
      </c>
      <c r="F449">
        <v>17.163969999999999</v>
      </c>
      <c r="G449">
        <v>17.585650000000001</v>
      </c>
      <c r="H449">
        <v>17.335909999999998</v>
      </c>
      <c r="I449">
        <v>18.135549999999999</v>
      </c>
      <c r="J449">
        <v>18.303370000000001</v>
      </c>
      <c r="K449">
        <v>21.03604</v>
      </c>
      <c r="L449">
        <v>22.404779999999999</v>
      </c>
      <c r="M449">
        <v>19.56278</v>
      </c>
      <c r="N449">
        <v>18.148499999999999</v>
      </c>
      <c r="O449">
        <v>18.940160000000002</v>
      </c>
      <c r="P449" t="s">
        <v>16</v>
      </c>
      <c r="Q449">
        <v>2</v>
      </c>
      <c r="R449" t="s">
        <v>18</v>
      </c>
      <c r="U449">
        <v>0.5</v>
      </c>
      <c r="V449">
        <v>1.3720200000000001E-3</v>
      </c>
      <c r="W449">
        <v>44.924999999999997</v>
      </c>
      <c r="X449">
        <v>36.212000000000003</v>
      </c>
      <c r="Y449">
        <v>44.924999999999997</v>
      </c>
      <c r="Z449">
        <v>0.39530999999999999</v>
      </c>
      <c r="AA449">
        <v>7703000</v>
      </c>
      <c r="AB449">
        <v>1053</v>
      </c>
      <c r="AC449">
        <v>1.1149607185534101</v>
      </c>
      <c r="AD449" t="s">
        <v>1276</v>
      </c>
      <c r="AE449" t="s">
        <v>1277</v>
      </c>
    </row>
    <row r="450" spans="1:31" x14ac:dyDescent="0.25">
      <c r="A450" t="s">
        <v>1287</v>
      </c>
      <c r="B450" t="s">
        <v>2067</v>
      </c>
      <c r="C450" t="s">
        <v>2104</v>
      </c>
      <c r="D450">
        <v>18.965530000000001</v>
      </c>
      <c r="E450">
        <v>17.881319999999999</v>
      </c>
      <c r="F450">
        <v>15.91273</v>
      </c>
      <c r="G450">
        <v>20.257529999999999</v>
      </c>
      <c r="H450">
        <v>18.62415</v>
      </c>
      <c r="I450">
        <v>17.556830000000001</v>
      </c>
      <c r="J450">
        <v>20.638649999999998</v>
      </c>
      <c r="K450">
        <v>18.361830000000001</v>
      </c>
      <c r="L450">
        <v>18.314620000000001</v>
      </c>
      <c r="M450">
        <v>23.66188</v>
      </c>
      <c r="N450">
        <v>19.133379999999999</v>
      </c>
      <c r="O450">
        <v>22.152379999999997</v>
      </c>
      <c r="P450" t="s">
        <v>16</v>
      </c>
      <c r="Q450">
        <v>2</v>
      </c>
      <c r="R450" t="s">
        <v>18</v>
      </c>
      <c r="S450" t="s">
        <v>1285</v>
      </c>
      <c r="U450">
        <v>0.98281799999999997</v>
      </c>
      <c r="V450" s="1">
        <v>7.7201599999999999E-13</v>
      </c>
      <c r="W450">
        <v>45.042000000000002</v>
      </c>
      <c r="X450">
        <v>39.695</v>
      </c>
      <c r="Y450">
        <v>45.042000000000002</v>
      </c>
      <c r="Z450">
        <v>-2.1549999999999998</v>
      </c>
      <c r="AA450">
        <v>44046000</v>
      </c>
      <c r="AB450">
        <v>527</v>
      </c>
      <c r="AC450">
        <v>1.1625539947752701</v>
      </c>
      <c r="AD450" t="s">
        <v>1286</v>
      </c>
      <c r="AE450" t="s">
        <v>1288</v>
      </c>
    </row>
    <row r="451" spans="1:31" x14ac:dyDescent="0.25">
      <c r="A451" t="s">
        <v>1296</v>
      </c>
      <c r="B451" t="s">
        <v>2069</v>
      </c>
      <c r="C451" t="s">
        <v>2104</v>
      </c>
      <c r="D451">
        <v>22.123190000000001</v>
      </c>
      <c r="E451">
        <v>24.60913</v>
      </c>
      <c r="F451">
        <v>24.107890000000001</v>
      </c>
      <c r="G451">
        <v>22.77467</v>
      </c>
      <c r="H451">
        <v>24.866040000000002</v>
      </c>
      <c r="I451">
        <v>24.62689</v>
      </c>
      <c r="J451">
        <v>20.12717</v>
      </c>
      <c r="K451">
        <v>24.50658</v>
      </c>
      <c r="L451">
        <v>24.77535</v>
      </c>
      <c r="M451">
        <v>21.763529999999999</v>
      </c>
      <c r="N451">
        <v>24.65108</v>
      </c>
      <c r="O451">
        <v>22.726046666666665</v>
      </c>
      <c r="P451" t="s">
        <v>16</v>
      </c>
      <c r="Q451">
        <v>2</v>
      </c>
      <c r="R451" t="s">
        <v>18</v>
      </c>
      <c r="S451" t="s">
        <v>1294</v>
      </c>
      <c r="U451">
        <v>0.98341299999999998</v>
      </c>
      <c r="V451" s="1">
        <v>4.8875599999999999E-126</v>
      </c>
      <c r="W451">
        <v>84.364999999999995</v>
      </c>
      <c r="X451">
        <v>68.141999999999996</v>
      </c>
      <c r="Y451">
        <v>83.691999999999993</v>
      </c>
      <c r="Z451">
        <v>-1.2123999999999999</v>
      </c>
      <c r="AA451">
        <v>220720000</v>
      </c>
      <c r="AB451">
        <v>301</v>
      </c>
      <c r="AC451">
        <v>9.4952855943435999E-2</v>
      </c>
      <c r="AD451" t="s">
        <v>1295</v>
      </c>
      <c r="AE451" t="s">
        <v>1297</v>
      </c>
    </row>
    <row r="452" spans="1:31" x14ac:dyDescent="0.25">
      <c r="A452" t="s">
        <v>1301</v>
      </c>
      <c r="B452" t="s">
        <v>2067</v>
      </c>
      <c r="C452" t="s">
        <v>2104</v>
      </c>
      <c r="D452">
        <v>21.912469999999999</v>
      </c>
      <c r="E452">
        <v>18.169709999999998</v>
      </c>
      <c r="F452">
        <v>17.737939999999998</v>
      </c>
      <c r="G452">
        <v>20.240390000000001</v>
      </c>
      <c r="H452">
        <v>17.475729999999999</v>
      </c>
      <c r="I452">
        <v>16.22551</v>
      </c>
      <c r="J452">
        <v>22.52722</v>
      </c>
      <c r="K452">
        <v>18.730530000000002</v>
      </c>
      <c r="L452">
        <v>21.43319</v>
      </c>
      <c r="M452">
        <v>23.77957</v>
      </c>
      <c r="N452">
        <v>17.279820000000001</v>
      </c>
      <c r="O452">
        <v>21.612986666666668</v>
      </c>
      <c r="P452" t="s">
        <v>16</v>
      </c>
      <c r="Q452">
        <v>2</v>
      </c>
      <c r="R452" t="s">
        <v>18</v>
      </c>
      <c r="S452" t="s">
        <v>1285</v>
      </c>
      <c r="U452">
        <v>0.97917699999999996</v>
      </c>
      <c r="V452" s="1">
        <v>1.10908E-30</v>
      </c>
      <c r="W452">
        <v>64.700999999999993</v>
      </c>
      <c r="X452">
        <v>61.98</v>
      </c>
      <c r="Y452">
        <v>45.665999999999997</v>
      </c>
      <c r="Z452">
        <v>1.3271999999999999</v>
      </c>
      <c r="AA452">
        <v>100700000</v>
      </c>
      <c r="AB452">
        <v>279</v>
      </c>
      <c r="AC452">
        <v>0.41968383079392702</v>
      </c>
      <c r="AD452" t="s">
        <v>1300</v>
      </c>
      <c r="AE452" t="s">
        <v>1302</v>
      </c>
    </row>
    <row r="453" spans="1:31" x14ac:dyDescent="0.25">
      <c r="A453" t="s">
        <v>1304</v>
      </c>
      <c r="B453" t="s">
        <v>2069</v>
      </c>
      <c r="C453" t="s">
        <v>2104</v>
      </c>
      <c r="D453">
        <v>21.091909999999999</v>
      </c>
      <c r="E453">
        <v>22.540420000000001</v>
      </c>
      <c r="F453">
        <v>16.831669999999999</v>
      </c>
      <c r="G453">
        <v>19.07629</v>
      </c>
      <c r="H453">
        <v>23.295439999999999</v>
      </c>
      <c r="I453">
        <v>18.080960000000001</v>
      </c>
      <c r="J453">
        <v>21.31888</v>
      </c>
      <c r="K453">
        <v>22.289429999999999</v>
      </c>
      <c r="L453">
        <v>18.29815</v>
      </c>
      <c r="M453">
        <v>19.59909</v>
      </c>
      <c r="N453">
        <v>21.111840000000001</v>
      </c>
      <c r="O453">
        <v>20.103340000000003</v>
      </c>
      <c r="P453" t="s">
        <v>16</v>
      </c>
      <c r="Q453">
        <v>2</v>
      </c>
      <c r="R453" t="s">
        <v>18</v>
      </c>
      <c r="S453" t="s">
        <v>1294</v>
      </c>
      <c r="U453">
        <v>0.96155100000000004</v>
      </c>
      <c r="V453" s="1">
        <v>4.3354300000000001E-10</v>
      </c>
      <c r="W453">
        <v>82.417000000000002</v>
      </c>
      <c r="X453">
        <v>74.007000000000005</v>
      </c>
      <c r="Y453">
        <v>53.491</v>
      </c>
      <c r="Z453">
        <v>-1.4004000000000001</v>
      </c>
      <c r="AA453">
        <v>43127000</v>
      </c>
      <c r="AB453">
        <v>300</v>
      </c>
      <c r="AC453">
        <v>4.1193544979615396E-3</v>
      </c>
      <c r="AD453" t="s">
        <v>1303</v>
      </c>
      <c r="AE453" t="s">
        <v>1305</v>
      </c>
    </row>
    <row r="454" spans="1:31" x14ac:dyDescent="0.25">
      <c r="A454" t="s">
        <v>1308</v>
      </c>
      <c r="B454" t="s">
        <v>2070</v>
      </c>
      <c r="C454" t="s">
        <v>2104</v>
      </c>
      <c r="D454">
        <v>17.85999</v>
      </c>
      <c r="E454">
        <v>19.967759999999998</v>
      </c>
      <c r="F454">
        <v>21.090489999999999</v>
      </c>
      <c r="G454">
        <v>18.801549999999999</v>
      </c>
      <c r="H454">
        <v>19.387319999999999</v>
      </c>
      <c r="I454">
        <v>20.251190000000001</v>
      </c>
      <c r="J454">
        <v>19.513100000000001</v>
      </c>
      <c r="K454">
        <v>17.03143</v>
      </c>
      <c r="L454">
        <v>20.119340000000001</v>
      </c>
      <c r="M454">
        <v>19.819769999999998</v>
      </c>
      <c r="N454">
        <v>20.453420000000001</v>
      </c>
      <c r="O454">
        <v>19.895143333333333</v>
      </c>
      <c r="P454" t="s">
        <v>16</v>
      </c>
      <c r="Q454">
        <v>2</v>
      </c>
      <c r="R454" t="s">
        <v>18</v>
      </c>
      <c r="S454" t="s">
        <v>1306</v>
      </c>
      <c r="U454">
        <v>0.97816599999999998</v>
      </c>
      <c r="V454">
        <v>1.3815699999999999E-3</v>
      </c>
      <c r="W454">
        <v>44.924999999999997</v>
      </c>
      <c r="X454">
        <v>38.093000000000004</v>
      </c>
      <c r="Y454">
        <v>44.924999999999997</v>
      </c>
      <c r="Z454">
        <v>-1.5024</v>
      </c>
      <c r="AA454">
        <v>7766800</v>
      </c>
      <c r="AB454">
        <v>237</v>
      </c>
      <c r="AC454">
        <v>0.10405061233287601</v>
      </c>
      <c r="AD454" t="s">
        <v>1307</v>
      </c>
      <c r="AE454" t="s">
        <v>1309</v>
      </c>
    </row>
    <row r="455" spans="1:31" x14ac:dyDescent="0.25">
      <c r="A455" t="s">
        <v>1005</v>
      </c>
      <c r="B455" t="s">
        <v>2030</v>
      </c>
      <c r="C455" t="s">
        <v>2104</v>
      </c>
      <c r="D455">
        <v>21.703199999999999</v>
      </c>
      <c r="E455">
        <v>16.609780000000001</v>
      </c>
      <c r="F455">
        <v>16.82517</v>
      </c>
      <c r="G455">
        <v>21.589120000000001</v>
      </c>
      <c r="H455">
        <v>18.216999999999999</v>
      </c>
      <c r="I455">
        <v>18.345680000000002</v>
      </c>
      <c r="J455">
        <v>21.869890000000002</v>
      </c>
      <c r="K455">
        <v>17.67249</v>
      </c>
      <c r="L455">
        <v>17.164210000000001</v>
      </c>
      <c r="M455">
        <v>24.018519999999999</v>
      </c>
      <c r="N455">
        <v>18.16216</v>
      </c>
      <c r="O455">
        <v>22.066399999999998</v>
      </c>
      <c r="P455" t="s">
        <v>16</v>
      </c>
      <c r="Q455">
        <v>2</v>
      </c>
      <c r="R455" t="s">
        <v>18</v>
      </c>
      <c r="U455">
        <v>0.499996</v>
      </c>
      <c r="V455" s="1">
        <v>1.01947E-11</v>
      </c>
      <c r="W455">
        <v>55.575000000000003</v>
      </c>
      <c r="X455">
        <v>50.317</v>
      </c>
      <c r="Y455">
        <v>55.575000000000003</v>
      </c>
      <c r="Z455">
        <v>-1.8572</v>
      </c>
      <c r="AA455">
        <v>44390000</v>
      </c>
      <c r="AB455">
        <v>236</v>
      </c>
      <c r="AC455">
        <v>0.384450320283723</v>
      </c>
      <c r="AD455" t="s">
        <v>1310</v>
      </c>
      <c r="AE455" t="s">
        <v>1311</v>
      </c>
    </row>
    <row r="456" spans="1:31" x14ac:dyDescent="0.25">
      <c r="A456" t="s">
        <v>1318</v>
      </c>
      <c r="B456" t="s">
        <v>2072</v>
      </c>
      <c r="C456" t="s">
        <v>2104</v>
      </c>
      <c r="D456">
        <v>18.97138</v>
      </c>
      <c r="E456">
        <v>16.934419999999999</v>
      </c>
      <c r="F456">
        <v>17.194199999999999</v>
      </c>
      <c r="G456">
        <v>21.03819</v>
      </c>
      <c r="H456">
        <v>17.237580000000001</v>
      </c>
      <c r="I456">
        <v>18.23902</v>
      </c>
      <c r="J456">
        <v>21.30864</v>
      </c>
      <c r="K456">
        <v>16.62857</v>
      </c>
      <c r="L456">
        <v>20.507950000000001</v>
      </c>
      <c r="M456">
        <v>23.086400000000001</v>
      </c>
      <c r="N456">
        <v>18.952020000000001</v>
      </c>
      <c r="O456">
        <v>21.70134333333333</v>
      </c>
      <c r="P456" t="s">
        <v>16</v>
      </c>
      <c r="Q456">
        <v>2</v>
      </c>
      <c r="R456" t="s">
        <v>18</v>
      </c>
      <c r="S456" t="s">
        <v>1316</v>
      </c>
      <c r="U456">
        <v>0.98694599999999999</v>
      </c>
      <c r="V456">
        <v>2.4068000000000001E-4</v>
      </c>
      <c r="W456">
        <v>46.249000000000002</v>
      </c>
      <c r="X456">
        <v>36.558</v>
      </c>
      <c r="Y456">
        <v>46.249000000000002</v>
      </c>
      <c r="Z456">
        <v>0.55798000000000003</v>
      </c>
      <c r="AA456">
        <v>24948000</v>
      </c>
      <c r="AB456">
        <v>522</v>
      </c>
      <c r="AC456">
        <v>0.71385227045909705</v>
      </c>
      <c r="AD456" t="s">
        <v>1317</v>
      </c>
      <c r="AE456" t="s">
        <v>1319</v>
      </c>
    </row>
    <row r="457" spans="1:31" x14ac:dyDescent="0.25">
      <c r="A457" t="s">
        <v>1095</v>
      </c>
      <c r="B457" t="s">
        <v>1972</v>
      </c>
      <c r="C457" t="s">
        <v>2104</v>
      </c>
      <c r="D457">
        <v>21.081610000000001</v>
      </c>
      <c r="E457">
        <v>20.870339999999999</v>
      </c>
      <c r="F457">
        <v>21.016929999999999</v>
      </c>
      <c r="G457">
        <v>21.363510000000002</v>
      </c>
      <c r="H457">
        <v>21.206040000000002</v>
      </c>
      <c r="I457">
        <v>20.576720000000002</v>
      </c>
      <c r="J457">
        <v>21.252980000000001</v>
      </c>
      <c r="K457">
        <v>21.595230000000001</v>
      </c>
      <c r="L457">
        <v>22.133990000000001</v>
      </c>
      <c r="M457">
        <v>21.884160000000001</v>
      </c>
      <c r="N457">
        <v>20.204070000000002</v>
      </c>
      <c r="O457">
        <v>21.32413</v>
      </c>
      <c r="P457" t="s">
        <v>16</v>
      </c>
      <c r="Q457">
        <v>2</v>
      </c>
      <c r="R457" t="s">
        <v>18</v>
      </c>
      <c r="S457" t="s">
        <v>1328</v>
      </c>
      <c r="U457">
        <v>1</v>
      </c>
      <c r="V457">
        <v>3.6800600000000002E-3</v>
      </c>
      <c r="W457">
        <v>46.796999999999997</v>
      </c>
      <c r="X457">
        <v>39.014000000000003</v>
      </c>
      <c r="Y457">
        <v>42.317</v>
      </c>
      <c r="Z457">
        <v>-0.41721999999999998</v>
      </c>
      <c r="AA457">
        <v>32158000</v>
      </c>
      <c r="AB457">
        <v>14</v>
      </c>
      <c r="AC457">
        <v>0.29849094325105402</v>
      </c>
      <c r="AD457" t="s">
        <v>1329</v>
      </c>
      <c r="AE457" t="s">
        <v>1330</v>
      </c>
    </row>
    <row r="458" spans="1:31" x14ac:dyDescent="0.25">
      <c r="A458" t="s">
        <v>1341</v>
      </c>
      <c r="B458">
        <v>0</v>
      </c>
      <c r="C458" t="s">
        <v>2104</v>
      </c>
      <c r="D458">
        <v>19.238230000000001</v>
      </c>
      <c r="E458">
        <v>24.070630000000001</v>
      </c>
      <c r="F458">
        <v>24.074719999999999</v>
      </c>
      <c r="G458">
        <v>18.53417</v>
      </c>
      <c r="H458">
        <v>23.646799999999999</v>
      </c>
      <c r="I458">
        <v>22.760670000000001</v>
      </c>
      <c r="J458">
        <v>17.829229999999999</v>
      </c>
      <c r="K458">
        <v>24.435929999999999</v>
      </c>
      <c r="L458">
        <v>24.7044</v>
      </c>
      <c r="M458">
        <v>18.533660000000001</v>
      </c>
      <c r="N458">
        <v>23.733350000000002</v>
      </c>
      <c r="O458">
        <v>20.585683333333332</v>
      </c>
      <c r="P458" t="s">
        <v>16</v>
      </c>
      <c r="Q458">
        <v>2</v>
      </c>
      <c r="R458" t="s">
        <v>18</v>
      </c>
      <c r="S458" t="s">
        <v>1339</v>
      </c>
      <c r="U458">
        <v>1</v>
      </c>
      <c r="V458" s="1">
        <v>3.0795699999999998E-16</v>
      </c>
      <c r="W458">
        <v>87.183999999999997</v>
      </c>
      <c r="X458">
        <v>58.98</v>
      </c>
      <c r="Y458">
        <v>55.314</v>
      </c>
      <c r="Z458">
        <v>0.51749000000000001</v>
      </c>
      <c r="AA458">
        <v>120130000</v>
      </c>
      <c r="AB458">
        <v>44</v>
      </c>
      <c r="AC458">
        <v>5.9382569464790501E-2</v>
      </c>
      <c r="AD458" t="s">
        <v>1340</v>
      </c>
      <c r="AE458" t="s">
        <v>1342</v>
      </c>
    </row>
    <row r="459" spans="1:31" x14ac:dyDescent="0.25">
      <c r="A459" t="s">
        <v>1343</v>
      </c>
      <c r="B459" t="s">
        <v>2069</v>
      </c>
      <c r="C459" t="s">
        <v>2104</v>
      </c>
      <c r="D459">
        <v>20.982800000000001</v>
      </c>
      <c r="E459">
        <v>18.074100000000001</v>
      </c>
      <c r="F459">
        <v>19.62519</v>
      </c>
      <c r="G459">
        <v>18.03923</v>
      </c>
      <c r="H459">
        <v>20.939699999999998</v>
      </c>
      <c r="I459">
        <v>21.171029999999998</v>
      </c>
      <c r="J459">
        <v>20.01304</v>
      </c>
      <c r="K459">
        <v>20.9648</v>
      </c>
      <c r="L459">
        <v>21.257930000000002</v>
      </c>
      <c r="M459">
        <v>19.175599999999999</v>
      </c>
      <c r="N459">
        <v>21.395659999999999</v>
      </c>
      <c r="O459">
        <v>19.915620000000001</v>
      </c>
      <c r="P459" t="s">
        <v>16</v>
      </c>
      <c r="Q459">
        <v>2</v>
      </c>
      <c r="R459" t="s">
        <v>18</v>
      </c>
      <c r="S459" t="s">
        <v>1294</v>
      </c>
      <c r="U459">
        <v>0.98971100000000001</v>
      </c>
      <c r="V459">
        <v>1.57373E-3</v>
      </c>
      <c r="W459">
        <v>45.28</v>
      </c>
      <c r="X459">
        <v>30.847999999999999</v>
      </c>
      <c r="Y459">
        <v>45.28</v>
      </c>
      <c r="Z459">
        <v>-0.16489999999999999</v>
      </c>
      <c r="AA459">
        <v>17078000</v>
      </c>
      <c r="AB459">
        <v>299</v>
      </c>
      <c r="AC459">
        <v>0.124442273492784</v>
      </c>
      <c r="AD459">
        <v>299</v>
      </c>
      <c r="AE459" t="s">
        <v>1344</v>
      </c>
    </row>
    <row r="460" spans="1:31" x14ac:dyDescent="0.25">
      <c r="A460" t="s">
        <v>1348</v>
      </c>
      <c r="B460" t="s">
        <v>2000</v>
      </c>
      <c r="C460" t="s">
        <v>2104</v>
      </c>
      <c r="D460">
        <v>19.682649999999999</v>
      </c>
      <c r="E460">
        <v>19.99466</v>
      </c>
      <c r="F460">
        <v>17.634899999999998</v>
      </c>
      <c r="G460">
        <v>22.2257</v>
      </c>
      <c r="H460">
        <v>18.362349999999999</v>
      </c>
      <c r="I460">
        <v>17.83174</v>
      </c>
      <c r="J460">
        <v>22.190930000000002</v>
      </c>
      <c r="K460">
        <v>18.925550000000001</v>
      </c>
      <c r="L460">
        <v>19.030200000000001</v>
      </c>
      <c r="M460">
        <v>23.293900000000001</v>
      </c>
      <c r="N460">
        <v>20.013999999999999</v>
      </c>
      <c r="O460">
        <v>22.200599999999998</v>
      </c>
      <c r="P460" t="s">
        <v>1345</v>
      </c>
      <c r="Q460">
        <v>2</v>
      </c>
      <c r="R460" t="s">
        <v>18</v>
      </c>
      <c r="S460" t="s">
        <v>1346</v>
      </c>
      <c r="U460">
        <v>0.95523199999999997</v>
      </c>
      <c r="V460" s="1">
        <v>5.6751600000000005E-97</v>
      </c>
      <c r="W460">
        <v>119.27</v>
      </c>
      <c r="X460">
        <v>70.293000000000006</v>
      </c>
      <c r="Y460">
        <v>119.27</v>
      </c>
      <c r="Z460">
        <v>-1.7757000000000001</v>
      </c>
      <c r="AA460">
        <v>33198000</v>
      </c>
      <c r="AB460">
        <v>837</v>
      </c>
      <c r="AC460">
        <v>0.57643902877238296</v>
      </c>
      <c r="AD460" t="s">
        <v>1347</v>
      </c>
      <c r="AE460" t="s">
        <v>1349</v>
      </c>
    </row>
    <row r="461" spans="1:31" x14ac:dyDescent="0.25">
      <c r="A461" t="s">
        <v>25</v>
      </c>
      <c r="B461" t="s">
        <v>1840</v>
      </c>
      <c r="C461" t="s">
        <v>2104</v>
      </c>
      <c r="D461">
        <v>25.948820000000001</v>
      </c>
      <c r="E461">
        <v>18.271460000000001</v>
      </c>
      <c r="F461">
        <v>16.296620000000001</v>
      </c>
      <c r="G461">
        <v>26.830739999999999</v>
      </c>
      <c r="H461">
        <v>17.596579999999999</v>
      </c>
      <c r="I461">
        <v>16.973649999999999</v>
      </c>
      <c r="J461">
        <v>26.926939999999998</v>
      </c>
      <c r="K461">
        <v>18.662489999999998</v>
      </c>
      <c r="L461">
        <v>17.559640000000002</v>
      </c>
      <c r="M461">
        <v>25.821210000000001</v>
      </c>
      <c r="N461">
        <v>17.958600000000001</v>
      </c>
      <c r="O461">
        <v>23.200340000000001</v>
      </c>
      <c r="P461" t="s">
        <v>17</v>
      </c>
      <c r="Q461">
        <v>3</v>
      </c>
      <c r="R461" t="s">
        <v>1350</v>
      </c>
      <c r="S461" t="s">
        <v>1351</v>
      </c>
      <c r="U461">
        <v>0.99911300000000003</v>
      </c>
      <c r="V461" s="1">
        <v>8.5485899999999998E-75</v>
      </c>
      <c r="W461">
        <v>105.63</v>
      </c>
      <c r="X461">
        <v>96.864000000000004</v>
      </c>
      <c r="Y461">
        <v>105.63</v>
      </c>
      <c r="Z461">
        <v>-0.22253000000000001</v>
      </c>
      <c r="AA461">
        <v>1053100000</v>
      </c>
      <c r="AB461">
        <v>239</v>
      </c>
      <c r="AC461">
        <v>5.47311814902069E-2</v>
      </c>
      <c r="AD461" t="s">
        <v>1352</v>
      </c>
      <c r="AE461" t="s">
        <v>1353</v>
      </c>
    </row>
    <row r="462" spans="1:31" x14ac:dyDescent="0.25">
      <c r="A462" t="s">
        <v>25</v>
      </c>
      <c r="B462" t="s">
        <v>1840</v>
      </c>
      <c r="C462" t="s">
        <v>2104</v>
      </c>
      <c r="D462">
        <v>25.948820000000001</v>
      </c>
      <c r="E462">
        <v>17.248449999999998</v>
      </c>
      <c r="F462">
        <v>15.37383</v>
      </c>
      <c r="G462">
        <v>26.830739999999999</v>
      </c>
      <c r="H462">
        <v>18.43974</v>
      </c>
      <c r="I462">
        <v>16.973649999999999</v>
      </c>
      <c r="J462">
        <v>26.926939999999998</v>
      </c>
      <c r="K462">
        <v>17.119530000000001</v>
      </c>
      <c r="L462">
        <v>18.84235</v>
      </c>
      <c r="M462">
        <v>25.821210000000001</v>
      </c>
      <c r="N462">
        <v>17.35568</v>
      </c>
      <c r="O462">
        <v>22.999366666666663</v>
      </c>
      <c r="P462" t="s">
        <v>17</v>
      </c>
      <c r="Q462">
        <v>3</v>
      </c>
      <c r="R462" t="s">
        <v>1350</v>
      </c>
      <c r="S462" t="s">
        <v>218</v>
      </c>
      <c r="U462">
        <v>0.99088399999999999</v>
      </c>
      <c r="V462" s="1">
        <v>8.5485899999999998E-75</v>
      </c>
      <c r="W462">
        <v>105.63</v>
      </c>
      <c r="X462">
        <v>96.864000000000004</v>
      </c>
      <c r="Y462">
        <v>78.221000000000004</v>
      </c>
      <c r="Z462">
        <v>-0.47450999999999999</v>
      </c>
      <c r="AA462">
        <v>1053100000</v>
      </c>
      <c r="AB462">
        <v>247</v>
      </c>
      <c r="AC462">
        <v>5.6795192800823402E-2</v>
      </c>
      <c r="AD462" t="s">
        <v>1354</v>
      </c>
      <c r="AE462" t="s">
        <v>1355</v>
      </c>
    </row>
    <row r="463" spans="1:31" x14ac:dyDescent="0.25">
      <c r="A463" t="s">
        <v>29</v>
      </c>
      <c r="B463" t="s">
        <v>1841</v>
      </c>
      <c r="C463" t="s">
        <v>2104</v>
      </c>
      <c r="D463">
        <v>22.472239999999999</v>
      </c>
      <c r="E463">
        <v>17.039269999999998</v>
      </c>
      <c r="F463">
        <v>16.687429999999999</v>
      </c>
      <c r="G463">
        <v>20.840689999999999</v>
      </c>
      <c r="H463">
        <v>20.0547</v>
      </c>
      <c r="I463">
        <v>17.127330000000001</v>
      </c>
      <c r="J463">
        <v>20.437049999999999</v>
      </c>
      <c r="K463">
        <v>17.938960000000002</v>
      </c>
      <c r="L463">
        <v>19.687190000000001</v>
      </c>
      <c r="M463">
        <v>20.65596</v>
      </c>
      <c r="N463">
        <v>17.916429999999998</v>
      </c>
      <c r="O463">
        <v>19.742783333333332</v>
      </c>
      <c r="P463" t="s">
        <v>17</v>
      </c>
      <c r="Q463">
        <v>3</v>
      </c>
      <c r="R463" t="s">
        <v>1350</v>
      </c>
      <c r="S463" t="s">
        <v>27</v>
      </c>
      <c r="U463">
        <v>0.99998799999999999</v>
      </c>
      <c r="V463" s="1">
        <v>3.5080200000000002E-26</v>
      </c>
      <c r="W463">
        <v>91.588999999999999</v>
      </c>
      <c r="X463">
        <v>80.823999999999998</v>
      </c>
      <c r="Y463">
        <v>65.149000000000001</v>
      </c>
      <c r="Z463">
        <v>-1.1203000000000001</v>
      </c>
      <c r="AA463">
        <v>74522000</v>
      </c>
      <c r="AB463">
        <v>52</v>
      </c>
      <c r="AC463">
        <v>2.2237161002388699E-2</v>
      </c>
      <c r="AD463" t="s">
        <v>28</v>
      </c>
      <c r="AE463" t="s">
        <v>30</v>
      </c>
    </row>
    <row r="464" spans="1:31" x14ac:dyDescent="0.25">
      <c r="A464" t="s">
        <v>1357</v>
      </c>
      <c r="B464" t="s">
        <v>2074</v>
      </c>
      <c r="C464" t="s">
        <v>2104</v>
      </c>
      <c r="D464">
        <v>24.765930000000001</v>
      </c>
      <c r="E464">
        <v>17.732880000000002</v>
      </c>
      <c r="F464">
        <v>16.67661</v>
      </c>
      <c r="G464">
        <v>23.61515</v>
      </c>
      <c r="H464">
        <v>19.031929999999999</v>
      </c>
      <c r="I464">
        <v>17.36345</v>
      </c>
      <c r="J464">
        <v>21.180289999999999</v>
      </c>
      <c r="K464">
        <v>18.252199999999998</v>
      </c>
      <c r="L464">
        <v>17.629539999999999</v>
      </c>
      <c r="M464">
        <v>22.75986</v>
      </c>
      <c r="N464">
        <v>18.234359999999999</v>
      </c>
      <c r="O464">
        <v>21.251360000000002</v>
      </c>
      <c r="P464" t="s">
        <v>17</v>
      </c>
      <c r="Q464">
        <v>2</v>
      </c>
      <c r="R464" t="s">
        <v>1350</v>
      </c>
      <c r="S464" t="s">
        <v>69</v>
      </c>
      <c r="U464">
        <v>0.99909700000000001</v>
      </c>
      <c r="V464" s="1">
        <v>9.7960799999999995E-9</v>
      </c>
      <c r="W464">
        <v>74.504999999999995</v>
      </c>
      <c r="X464">
        <v>63.466000000000001</v>
      </c>
      <c r="Y464">
        <v>74.504999999999995</v>
      </c>
      <c r="Z464">
        <v>1.8574999999999999</v>
      </c>
      <c r="AA464">
        <v>98787000</v>
      </c>
      <c r="AB464">
        <v>147</v>
      </c>
      <c r="AC464">
        <v>6.8889720322783302E-2</v>
      </c>
      <c r="AD464" t="s">
        <v>1356</v>
      </c>
      <c r="AE464" t="s">
        <v>1358</v>
      </c>
    </row>
    <row r="465" spans="1:31" x14ac:dyDescent="0.25">
      <c r="A465" t="s">
        <v>1357</v>
      </c>
      <c r="B465" t="s">
        <v>2074</v>
      </c>
      <c r="C465" t="s">
        <v>2104</v>
      </c>
      <c r="D465">
        <v>24.765930000000001</v>
      </c>
      <c r="E465">
        <v>17.798929999999999</v>
      </c>
      <c r="F465">
        <v>16.851610000000001</v>
      </c>
      <c r="G465">
        <v>23.61515</v>
      </c>
      <c r="H465">
        <v>19.031929999999999</v>
      </c>
      <c r="I465">
        <v>17.912210000000002</v>
      </c>
      <c r="J465">
        <v>21.180289999999999</v>
      </c>
      <c r="K465">
        <v>18.252199999999998</v>
      </c>
      <c r="L465">
        <v>18.203949999999999</v>
      </c>
      <c r="M465">
        <v>22.75986</v>
      </c>
      <c r="N465">
        <v>17.319089999999999</v>
      </c>
      <c r="O465">
        <v>20.946269999999998</v>
      </c>
      <c r="P465" t="s">
        <v>17</v>
      </c>
      <c r="Q465">
        <v>2</v>
      </c>
      <c r="R465" t="s">
        <v>1350</v>
      </c>
      <c r="U465">
        <v>0.99988200000000005</v>
      </c>
      <c r="V465" s="1">
        <v>9.7960799999999995E-9</v>
      </c>
      <c r="W465">
        <v>74.504999999999995</v>
      </c>
      <c r="X465">
        <v>63.466000000000001</v>
      </c>
      <c r="Y465">
        <v>74.504999999999995</v>
      </c>
      <c r="Z465">
        <v>1.8574999999999999</v>
      </c>
      <c r="AA465">
        <v>98787000</v>
      </c>
      <c r="AB465">
        <v>150</v>
      </c>
      <c r="AC465">
        <v>3.4862018953664198E-2</v>
      </c>
      <c r="AD465" t="s">
        <v>1359</v>
      </c>
      <c r="AE465" t="s">
        <v>1360</v>
      </c>
    </row>
    <row r="466" spans="1:31" x14ac:dyDescent="0.25">
      <c r="A466" t="s">
        <v>40</v>
      </c>
      <c r="B466" t="s">
        <v>1844</v>
      </c>
      <c r="C466" t="s">
        <v>2104</v>
      </c>
      <c r="D466">
        <v>24.699169999999999</v>
      </c>
      <c r="E466">
        <v>17.565840000000001</v>
      </c>
      <c r="F466">
        <v>16.425329999999999</v>
      </c>
      <c r="G466">
        <v>21.08278</v>
      </c>
      <c r="H466">
        <v>17.384740000000001</v>
      </c>
      <c r="I466">
        <v>18.129709999999999</v>
      </c>
      <c r="J466">
        <v>18.377300000000002</v>
      </c>
      <c r="K466">
        <v>18.667619999999999</v>
      </c>
      <c r="L466">
        <v>18.429449999999999</v>
      </c>
      <c r="M466">
        <v>21.33756</v>
      </c>
      <c r="N466">
        <v>18.38766</v>
      </c>
      <c r="O466">
        <v>20.35426</v>
      </c>
      <c r="P466" t="s">
        <v>17</v>
      </c>
      <c r="Q466">
        <v>3</v>
      </c>
      <c r="R466" t="s">
        <v>1350</v>
      </c>
      <c r="S466" t="s">
        <v>39</v>
      </c>
      <c r="U466">
        <v>0.998506</v>
      </c>
      <c r="V466" s="1">
        <v>1.20778E-42</v>
      </c>
      <c r="W466">
        <v>74.281999999999996</v>
      </c>
      <c r="X466">
        <v>72.097999999999999</v>
      </c>
      <c r="Y466">
        <v>74.281999999999996</v>
      </c>
      <c r="Z466">
        <v>1.6854</v>
      </c>
      <c r="AA466">
        <v>88037000</v>
      </c>
      <c r="AB466">
        <v>305</v>
      </c>
      <c r="AC466">
        <v>8.4122406675264494E-2</v>
      </c>
      <c r="AD466">
        <v>305</v>
      </c>
      <c r="AE466" t="s">
        <v>41</v>
      </c>
    </row>
    <row r="467" spans="1:31" x14ac:dyDescent="0.25">
      <c r="A467" t="s">
        <v>40</v>
      </c>
      <c r="B467" t="s">
        <v>1844</v>
      </c>
      <c r="C467" t="s">
        <v>2104</v>
      </c>
      <c r="D467">
        <v>24.699169999999999</v>
      </c>
      <c r="E467">
        <v>18.094930000000002</v>
      </c>
      <c r="F467">
        <v>17.06185</v>
      </c>
      <c r="G467">
        <v>21.08278</v>
      </c>
      <c r="H467">
        <v>18.240490000000001</v>
      </c>
      <c r="I467">
        <v>18.67662</v>
      </c>
      <c r="J467">
        <v>18.30463</v>
      </c>
      <c r="K467">
        <v>17.899819999999998</v>
      </c>
      <c r="L467">
        <v>18.442160000000001</v>
      </c>
      <c r="M467">
        <v>21.33756</v>
      </c>
      <c r="N467">
        <v>17.966819999999998</v>
      </c>
      <c r="O467">
        <v>20.213979999999996</v>
      </c>
      <c r="P467" t="s">
        <v>17</v>
      </c>
      <c r="Q467">
        <v>3</v>
      </c>
      <c r="R467" t="s">
        <v>1350</v>
      </c>
      <c r="S467" t="s">
        <v>358</v>
      </c>
      <c r="U467">
        <v>0.99996300000000005</v>
      </c>
      <c r="V467" s="1">
        <v>1.20778E-42</v>
      </c>
      <c r="W467">
        <v>74.281999999999996</v>
      </c>
      <c r="X467">
        <v>72.097999999999999</v>
      </c>
      <c r="Y467">
        <v>74.281999999999996</v>
      </c>
      <c r="Z467">
        <v>1.6854</v>
      </c>
      <c r="AA467">
        <v>34760000</v>
      </c>
      <c r="AB467">
        <v>310</v>
      </c>
      <c r="AC467">
        <v>0.12314102139713</v>
      </c>
      <c r="AD467">
        <v>310</v>
      </c>
      <c r="AE467" t="s">
        <v>1361</v>
      </c>
    </row>
    <row r="468" spans="1:31" x14ac:dyDescent="0.25">
      <c r="A468" t="s">
        <v>1368</v>
      </c>
      <c r="B468" t="s">
        <v>1842</v>
      </c>
      <c r="C468" t="s">
        <v>2104</v>
      </c>
      <c r="D468">
        <v>21.536349999999999</v>
      </c>
      <c r="E468">
        <v>19.102799999999998</v>
      </c>
      <c r="F468">
        <v>19.71238</v>
      </c>
      <c r="G468">
        <v>23.01444</v>
      </c>
      <c r="H468">
        <v>20.607559999999999</v>
      </c>
      <c r="I468">
        <v>18.487210000000001</v>
      </c>
      <c r="J468">
        <v>19.604469999999999</v>
      </c>
      <c r="K468">
        <v>18.79937</v>
      </c>
      <c r="L468">
        <v>19.904050000000002</v>
      </c>
      <c r="M468">
        <v>18.918939999999999</v>
      </c>
      <c r="N468">
        <v>17.04636</v>
      </c>
      <c r="O468">
        <v>18.361916666666669</v>
      </c>
      <c r="P468" t="s">
        <v>17</v>
      </c>
      <c r="Q468">
        <v>2</v>
      </c>
      <c r="R468" t="s">
        <v>1350</v>
      </c>
      <c r="S468" t="s">
        <v>1367</v>
      </c>
      <c r="U468">
        <v>0.99389000000000005</v>
      </c>
      <c r="V468" s="1">
        <v>4.9823800000000002E-5</v>
      </c>
      <c r="W468">
        <v>49.594999999999999</v>
      </c>
      <c r="X468">
        <v>32.03</v>
      </c>
      <c r="Y468">
        <v>49.594999999999999</v>
      </c>
      <c r="Z468">
        <v>0.71223000000000003</v>
      </c>
      <c r="AA468">
        <v>16769000</v>
      </c>
      <c r="AB468">
        <v>228</v>
      </c>
      <c r="AC468">
        <v>0.52394079142833805</v>
      </c>
      <c r="AD468">
        <v>228</v>
      </c>
      <c r="AE468" t="s">
        <v>1369</v>
      </c>
    </row>
    <row r="469" spans="1:31" x14ac:dyDescent="0.25">
      <c r="A469" t="s">
        <v>1368</v>
      </c>
      <c r="B469" t="s">
        <v>1842</v>
      </c>
      <c r="C469" t="s">
        <v>2104</v>
      </c>
      <c r="D469">
        <v>21.536349999999999</v>
      </c>
      <c r="E469">
        <v>19.102799999999998</v>
      </c>
      <c r="F469">
        <v>19.71238</v>
      </c>
      <c r="G469">
        <v>23.01444</v>
      </c>
      <c r="H469">
        <v>20.607559999999999</v>
      </c>
      <c r="I469">
        <v>17.336569999999998</v>
      </c>
      <c r="J469">
        <v>19.604469999999999</v>
      </c>
      <c r="K469">
        <v>18.79937</v>
      </c>
      <c r="L469">
        <v>19.904050000000002</v>
      </c>
      <c r="M469">
        <v>19.042390000000001</v>
      </c>
      <c r="N469">
        <v>17.66799</v>
      </c>
      <c r="O469">
        <v>18.91602</v>
      </c>
      <c r="P469" t="s">
        <v>17</v>
      </c>
      <c r="Q469">
        <v>2</v>
      </c>
      <c r="R469" t="s">
        <v>1350</v>
      </c>
      <c r="S469" t="s">
        <v>1370</v>
      </c>
      <c r="U469">
        <v>0.900787</v>
      </c>
      <c r="V469" s="1">
        <v>4.9823800000000002E-5</v>
      </c>
      <c r="W469">
        <v>49.594999999999999</v>
      </c>
      <c r="X469">
        <v>32.03</v>
      </c>
      <c r="Y469">
        <v>49.594999999999999</v>
      </c>
      <c r="Z469">
        <v>0.71223000000000003</v>
      </c>
      <c r="AA469">
        <v>16769000</v>
      </c>
      <c r="AB469">
        <v>232</v>
      </c>
      <c r="AC469">
        <v>0.13368128743166699</v>
      </c>
      <c r="AD469">
        <v>232</v>
      </c>
      <c r="AE469" t="s">
        <v>1371</v>
      </c>
    </row>
    <row r="470" spans="1:31" x14ac:dyDescent="0.25">
      <c r="A470" t="s">
        <v>1373</v>
      </c>
      <c r="B470" t="s">
        <v>1842</v>
      </c>
      <c r="C470" t="s">
        <v>2104</v>
      </c>
      <c r="D470">
        <v>23.680890000000002</v>
      </c>
      <c r="E470">
        <v>18.564430000000002</v>
      </c>
      <c r="F470">
        <v>17.225899999999999</v>
      </c>
      <c r="G470">
        <v>22.729620000000001</v>
      </c>
      <c r="H470">
        <v>21.107119999999998</v>
      </c>
      <c r="I470">
        <v>20.466729999999998</v>
      </c>
      <c r="J470">
        <v>20.095839999999999</v>
      </c>
      <c r="K470">
        <v>19.49869</v>
      </c>
      <c r="L470">
        <v>20.085629999999998</v>
      </c>
      <c r="M470">
        <v>20.38279</v>
      </c>
      <c r="N470">
        <v>19.970569999999999</v>
      </c>
      <c r="O470">
        <v>20.245383333333333</v>
      </c>
      <c r="P470" t="s">
        <v>17</v>
      </c>
      <c r="Q470">
        <v>3</v>
      </c>
      <c r="R470" t="s">
        <v>1350</v>
      </c>
      <c r="S470" t="s">
        <v>296</v>
      </c>
      <c r="U470">
        <v>0.99997499999999995</v>
      </c>
      <c r="V470" s="1">
        <v>6.5210800000000002E-10</v>
      </c>
      <c r="W470">
        <v>80.387</v>
      </c>
      <c r="X470">
        <v>57.53</v>
      </c>
      <c r="Y470">
        <v>71.591999999999999</v>
      </c>
      <c r="Z470">
        <v>-1.085</v>
      </c>
      <c r="AA470">
        <v>168920000</v>
      </c>
      <c r="AB470">
        <v>214</v>
      </c>
      <c r="AC470">
        <v>0.16305956063673399</v>
      </c>
      <c r="AD470" t="s">
        <v>1372</v>
      </c>
      <c r="AE470" t="s">
        <v>1374</v>
      </c>
    </row>
    <row r="471" spans="1:31" x14ac:dyDescent="0.25">
      <c r="A471" t="s">
        <v>1373</v>
      </c>
      <c r="B471" t="s">
        <v>1842</v>
      </c>
      <c r="C471" t="s">
        <v>2104</v>
      </c>
      <c r="D471">
        <v>23.680890000000002</v>
      </c>
      <c r="E471">
        <v>18.564430000000002</v>
      </c>
      <c r="F471">
        <v>17.225899999999999</v>
      </c>
      <c r="G471">
        <v>22.729620000000001</v>
      </c>
      <c r="H471">
        <v>21.107119999999998</v>
      </c>
      <c r="I471">
        <v>20.466729999999998</v>
      </c>
      <c r="J471">
        <v>22.086770000000001</v>
      </c>
      <c r="K471">
        <v>19.49869</v>
      </c>
      <c r="L471">
        <v>20.085629999999998</v>
      </c>
      <c r="M471">
        <v>20.38279</v>
      </c>
      <c r="N471">
        <v>19.970569999999999</v>
      </c>
      <c r="O471">
        <v>20.245383333333333</v>
      </c>
      <c r="P471" t="s">
        <v>17</v>
      </c>
      <c r="Q471">
        <v>2</v>
      </c>
      <c r="R471" t="s">
        <v>1350</v>
      </c>
      <c r="S471" t="s">
        <v>1370</v>
      </c>
      <c r="U471">
        <v>0.99981900000000001</v>
      </c>
      <c r="V471" s="1">
        <v>6.5210800000000002E-10</v>
      </c>
      <c r="W471">
        <v>80.387</v>
      </c>
      <c r="X471">
        <v>57.53</v>
      </c>
      <c r="Y471">
        <v>63.302</v>
      </c>
      <c r="Z471">
        <v>-0.35722999999999999</v>
      </c>
      <c r="AA471">
        <v>163300000</v>
      </c>
      <c r="AB471">
        <v>218</v>
      </c>
      <c r="AC471">
        <v>0.111919866956981</v>
      </c>
      <c r="AD471" t="s">
        <v>1375</v>
      </c>
      <c r="AE471" t="s">
        <v>1376</v>
      </c>
    </row>
    <row r="472" spans="1:31" x14ac:dyDescent="0.25">
      <c r="A472" t="s">
        <v>167</v>
      </c>
      <c r="B472" t="s">
        <v>1873</v>
      </c>
      <c r="C472" t="s">
        <v>2104</v>
      </c>
      <c r="D472">
        <v>23.286159999999999</v>
      </c>
      <c r="E472">
        <v>17.456890000000001</v>
      </c>
      <c r="F472">
        <v>16.58024</v>
      </c>
      <c r="G472">
        <v>22.278890000000001</v>
      </c>
      <c r="H472">
        <v>18.261780000000002</v>
      </c>
      <c r="I472">
        <v>16.777940000000001</v>
      </c>
      <c r="J472">
        <v>19.161280000000001</v>
      </c>
      <c r="K472">
        <v>17.679110000000001</v>
      </c>
      <c r="L472">
        <v>17.602460000000001</v>
      </c>
      <c r="M472">
        <v>21.573350000000001</v>
      </c>
      <c r="N472">
        <v>18.974229999999999</v>
      </c>
      <c r="O472">
        <v>20.706976666666666</v>
      </c>
      <c r="P472" t="s">
        <v>17</v>
      </c>
      <c r="Q472">
        <v>2</v>
      </c>
      <c r="R472" t="s">
        <v>1350</v>
      </c>
      <c r="S472" t="s">
        <v>1386</v>
      </c>
      <c r="U472">
        <v>0.57212399999999997</v>
      </c>
      <c r="V472">
        <v>2.3145800000000001E-2</v>
      </c>
      <c r="W472">
        <v>40.941000000000003</v>
      </c>
      <c r="X472">
        <v>36.424999999999997</v>
      </c>
      <c r="Y472">
        <v>40.941000000000003</v>
      </c>
      <c r="Z472">
        <v>0.71265999999999996</v>
      </c>
      <c r="AA472">
        <v>22459000</v>
      </c>
      <c r="AB472">
        <v>2265</v>
      </c>
      <c r="AC472">
        <v>0.180416411276866</v>
      </c>
      <c r="AD472" t="s">
        <v>1387</v>
      </c>
      <c r="AE472" t="s">
        <v>1388</v>
      </c>
    </row>
    <row r="473" spans="1:31" x14ac:dyDescent="0.25">
      <c r="A473" t="s">
        <v>167</v>
      </c>
      <c r="B473" t="s">
        <v>1873</v>
      </c>
      <c r="C473" t="s">
        <v>2104</v>
      </c>
      <c r="D473">
        <v>23.286159999999999</v>
      </c>
      <c r="E473">
        <v>17.226980000000001</v>
      </c>
      <c r="F473">
        <v>15.695410000000001</v>
      </c>
      <c r="G473">
        <v>22.278890000000001</v>
      </c>
      <c r="H473">
        <v>18.261780000000002</v>
      </c>
      <c r="I473">
        <v>18.158470000000001</v>
      </c>
      <c r="J473">
        <v>19.161280000000001</v>
      </c>
      <c r="K473">
        <v>17.789919999999999</v>
      </c>
      <c r="L473">
        <v>16.8445</v>
      </c>
      <c r="M473">
        <v>21.573350000000001</v>
      </c>
      <c r="N473">
        <v>17.838760000000001</v>
      </c>
      <c r="O473">
        <v>20.328486666666667</v>
      </c>
      <c r="P473" t="s">
        <v>17</v>
      </c>
      <c r="Q473">
        <v>2</v>
      </c>
      <c r="R473" t="s">
        <v>1350</v>
      </c>
      <c r="U473">
        <v>0.99279600000000001</v>
      </c>
      <c r="V473">
        <v>2.3145800000000001E-2</v>
      </c>
      <c r="W473">
        <v>40.941000000000003</v>
      </c>
      <c r="X473">
        <v>36.424999999999997</v>
      </c>
      <c r="Y473">
        <v>40.941000000000003</v>
      </c>
      <c r="Z473">
        <v>0.71265999999999996</v>
      </c>
      <c r="AA473">
        <v>22459000</v>
      </c>
      <c r="AB473">
        <v>2268</v>
      </c>
      <c r="AC473">
        <v>0.14611887756224401</v>
      </c>
      <c r="AD473" t="s">
        <v>1389</v>
      </c>
      <c r="AE473" t="s">
        <v>1390</v>
      </c>
    </row>
    <row r="474" spans="1:31" x14ac:dyDescent="0.25">
      <c r="A474" t="s">
        <v>177</v>
      </c>
      <c r="B474" t="s">
        <v>1876</v>
      </c>
      <c r="C474" t="s">
        <v>2104</v>
      </c>
      <c r="D474">
        <v>22.013999999999999</v>
      </c>
      <c r="E474">
        <v>17.214860000000002</v>
      </c>
      <c r="F474">
        <v>17.060220000000001</v>
      </c>
      <c r="G474">
        <v>19.880929999999999</v>
      </c>
      <c r="H474">
        <v>17.93047</v>
      </c>
      <c r="I474">
        <v>18.768840000000001</v>
      </c>
      <c r="J474">
        <v>21.1404</v>
      </c>
      <c r="K474">
        <v>15.81193</v>
      </c>
      <c r="L474">
        <v>17.754390000000001</v>
      </c>
      <c r="M474">
        <v>21.139019999999999</v>
      </c>
      <c r="N474">
        <v>18.074560000000002</v>
      </c>
      <c r="O474">
        <v>20.117533333333331</v>
      </c>
      <c r="P474" t="s">
        <v>17</v>
      </c>
      <c r="Q474">
        <v>2</v>
      </c>
      <c r="R474" t="s">
        <v>1350</v>
      </c>
      <c r="S474" t="s">
        <v>176</v>
      </c>
      <c r="U474">
        <v>0.99956800000000001</v>
      </c>
      <c r="V474" s="1">
        <v>3.7924500000000003E-8</v>
      </c>
      <c r="W474">
        <v>57.366</v>
      </c>
      <c r="X474">
        <v>50.889000000000003</v>
      </c>
      <c r="Y474">
        <v>49.594999999999999</v>
      </c>
      <c r="Z474">
        <v>1.4072</v>
      </c>
      <c r="AA474">
        <v>27653000</v>
      </c>
      <c r="AB474">
        <v>358</v>
      </c>
      <c r="AC474">
        <v>0.119353694606165</v>
      </c>
      <c r="AD474">
        <v>358</v>
      </c>
      <c r="AE474" t="s">
        <v>178</v>
      </c>
    </row>
    <row r="475" spans="1:31" x14ac:dyDescent="0.25">
      <c r="A475" t="s">
        <v>177</v>
      </c>
      <c r="B475" t="s">
        <v>1876</v>
      </c>
      <c r="C475" t="s">
        <v>2104</v>
      </c>
      <c r="D475">
        <v>22.013999999999999</v>
      </c>
      <c r="E475">
        <v>17.584289999999999</v>
      </c>
      <c r="F475">
        <v>16.68768</v>
      </c>
      <c r="G475">
        <v>19.880929999999999</v>
      </c>
      <c r="H475">
        <v>17.541789999999999</v>
      </c>
      <c r="I475">
        <v>18.78312</v>
      </c>
      <c r="J475">
        <v>21.1404</v>
      </c>
      <c r="K475">
        <v>15.81193</v>
      </c>
      <c r="L475">
        <v>19.198239999999998</v>
      </c>
      <c r="M475">
        <v>21.139019999999999</v>
      </c>
      <c r="N475">
        <v>18.032640000000001</v>
      </c>
      <c r="O475">
        <v>20.103560000000002</v>
      </c>
      <c r="P475" t="s">
        <v>17</v>
      </c>
      <c r="Q475">
        <v>3</v>
      </c>
      <c r="R475" t="s">
        <v>1350</v>
      </c>
      <c r="S475" t="s">
        <v>1391</v>
      </c>
      <c r="U475">
        <v>0.99934500000000004</v>
      </c>
      <c r="V475" s="1">
        <v>3.7924500000000003E-8</v>
      </c>
      <c r="W475">
        <v>57.366</v>
      </c>
      <c r="X475">
        <v>50.889000000000003</v>
      </c>
      <c r="Y475">
        <v>49.591999999999999</v>
      </c>
      <c r="Z475">
        <v>-2.5531000000000001</v>
      </c>
      <c r="AA475">
        <v>12188000</v>
      </c>
      <c r="AB475">
        <v>356</v>
      </c>
      <c r="AC475">
        <v>7.6520614954977195E-2</v>
      </c>
      <c r="AD475">
        <v>356</v>
      </c>
      <c r="AE475" t="s">
        <v>1392</v>
      </c>
    </row>
    <row r="476" spans="1:31" x14ac:dyDescent="0.25">
      <c r="A476" t="s">
        <v>184</v>
      </c>
      <c r="B476" t="s">
        <v>1878</v>
      </c>
      <c r="C476" t="s">
        <v>2104</v>
      </c>
      <c r="D476">
        <v>23.298660000000002</v>
      </c>
      <c r="E476">
        <v>17.09918</v>
      </c>
      <c r="F476">
        <v>18.099440000000001</v>
      </c>
      <c r="G476">
        <v>22.029309999999999</v>
      </c>
      <c r="H476">
        <v>19.174849999999999</v>
      </c>
      <c r="I476">
        <v>17.9954</v>
      </c>
      <c r="J476">
        <v>21.121490000000001</v>
      </c>
      <c r="K476">
        <v>18.813749999999999</v>
      </c>
      <c r="L476">
        <v>19.946210000000001</v>
      </c>
      <c r="M476">
        <v>21.50582</v>
      </c>
      <c r="N476">
        <v>18.143799999999999</v>
      </c>
      <c r="O476">
        <v>20.385146666666667</v>
      </c>
      <c r="P476" t="s">
        <v>17</v>
      </c>
      <c r="Q476">
        <v>2</v>
      </c>
      <c r="R476" t="s">
        <v>1350</v>
      </c>
      <c r="S476" t="s">
        <v>1393</v>
      </c>
      <c r="U476">
        <v>0.99998600000000004</v>
      </c>
      <c r="V476" s="1">
        <v>1.7520100000000001E-10</v>
      </c>
      <c r="W476">
        <v>82.349000000000004</v>
      </c>
      <c r="X476">
        <v>67.38</v>
      </c>
      <c r="Y476">
        <v>62.103999999999999</v>
      </c>
      <c r="Z476">
        <v>0.47650999999999999</v>
      </c>
      <c r="AA476">
        <v>196180000</v>
      </c>
      <c r="AB476">
        <v>5</v>
      </c>
      <c r="AC476">
        <v>1.4509399200083701E-2</v>
      </c>
      <c r="AD476" t="s">
        <v>1394</v>
      </c>
      <c r="AE476" t="s">
        <v>1395</v>
      </c>
    </row>
    <row r="477" spans="1:31" x14ac:dyDescent="0.25">
      <c r="A477" t="s">
        <v>184</v>
      </c>
      <c r="B477" t="s">
        <v>1878</v>
      </c>
      <c r="C477" t="s">
        <v>2104</v>
      </c>
      <c r="D477">
        <v>23.298660000000002</v>
      </c>
      <c r="E477">
        <v>17.09918</v>
      </c>
      <c r="F477">
        <v>18.099440000000001</v>
      </c>
      <c r="G477">
        <v>22.029309999999999</v>
      </c>
      <c r="H477">
        <v>19.174849999999999</v>
      </c>
      <c r="I477">
        <v>17.9954</v>
      </c>
      <c r="J477">
        <v>21.121490000000001</v>
      </c>
      <c r="K477">
        <v>18.813749999999999</v>
      </c>
      <c r="L477">
        <v>19.946210000000001</v>
      </c>
      <c r="M477">
        <v>21.50582</v>
      </c>
      <c r="N477">
        <v>18.143799999999999</v>
      </c>
      <c r="O477">
        <v>20.385146666666667</v>
      </c>
      <c r="P477" t="s">
        <v>17</v>
      </c>
      <c r="Q477">
        <v>3</v>
      </c>
      <c r="R477" t="s">
        <v>1350</v>
      </c>
      <c r="S477" t="s">
        <v>336</v>
      </c>
      <c r="U477">
        <v>0.99911000000000005</v>
      </c>
      <c r="V477" s="1">
        <v>1.7520100000000001E-10</v>
      </c>
      <c r="W477">
        <v>82.349000000000004</v>
      </c>
      <c r="X477">
        <v>67.38</v>
      </c>
      <c r="Y477">
        <v>82.349000000000004</v>
      </c>
      <c r="Z477">
        <v>0.22703999999999999</v>
      </c>
      <c r="AA477">
        <v>196180000</v>
      </c>
      <c r="AB477">
        <v>10</v>
      </c>
      <c r="AC477">
        <v>1.4509399200083701E-2</v>
      </c>
      <c r="AD477" t="s">
        <v>1396</v>
      </c>
      <c r="AE477" t="s">
        <v>1397</v>
      </c>
    </row>
    <row r="478" spans="1:31" x14ac:dyDescent="0.25">
      <c r="A478" t="s">
        <v>184</v>
      </c>
      <c r="B478" t="s">
        <v>1878</v>
      </c>
      <c r="C478" t="s">
        <v>2104</v>
      </c>
      <c r="D478">
        <v>24.14554</v>
      </c>
      <c r="E478">
        <v>17.007339999999999</v>
      </c>
      <c r="F478">
        <v>15.92193</v>
      </c>
      <c r="G478">
        <v>20.974630000000001</v>
      </c>
      <c r="H478">
        <v>18.526050000000001</v>
      </c>
      <c r="I478">
        <v>18.185459999999999</v>
      </c>
      <c r="J478">
        <v>21.976939999999999</v>
      </c>
      <c r="K478">
        <v>18.78247</v>
      </c>
      <c r="L478">
        <v>18.081340000000001</v>
      </c>
      <c r="M478">
        <v>22.548089999999998</v>
      </c>
      <c r="N478">
        <v>18.417149999999999</v>
      </c>
      <c r="O478">
        <v>21.171109999999999</v>
      </c>
      <c r="P478" t="s">
        <v>17</v>
      </c>
      <c r="Q478">
        <v>3</v>
      </c>
      <c r="R478" t="s">
        <v>1350</v>
      </c>
      <c r="S478" t="s">
        <v>182</v>
      </c>
      <c r="U478">
        <v>0.99918899999999999</v>
      </c>
      <c r="V478" s="1">
        <v>3.1735399999999999E-127</v>
      </c>
      <c r="W478">
        <v>117.83</v>
      </c>
      <c r="X478">
        <v>110.54</v>
      </c>
      <c r="Y478">
        <v>117.83</v>
      </c>
      <c r="Z478">
        <v>-1.6102000000000001</v>
      </c>
      <c r="AA478">
        <v>130810000</v>
      </c>
      <c r="AB478">
        <v>215</v>
      </c>
      <c r="AC478">
        <v>0.102634980131563</v>
      </c>
      <c r="AD478" t="s">
        <v>183</v>
      </c>
      <c r="AE478" t="s">
        <v>185</v>
      </c>
    </row>
    <row r="479" spans="1:31" x14ac:dyDescent="0.25">
      <c r="A479" t="s">
        <v>184</v>
      </c>
      <c r="B479" t="s">
        <v>1878</v>
      </c>
      <c r="C479" t="s">
        <v>2104</v>
      </c>
      <c r="D479">
        <v>24.14554</v>
      </c>
      <c r="E479">
        <v>16.32057</v>
      </c>
      <c r="F479">
        <v>16.269490000000001</v>
      </c>
      <c r="G479">
        <v>20.974630000000001</v>
      </c>
      <c r="H479">
        <v>16.951499999999999</v>
      </c>
      <c r="I479">
        <v>18.565639999999998</v>
      </c>
      <c r="J479">
        <v>21.976939999999999</v>
      </c>
      <c r="K479">
        <v>16.981809999999999</v>
      </c>
      <c r="L479">
        <v>17.77009</v>
      </c>
      <c r="M479">
        <v>22.548089999999998</v>
      </c>
      <c r="N479">
        <v>18.28659</v>
      </c>
      <c r="O479">
        <v>21.127589999999998</v>
      </c>
      <c r="P479" t="s">
        <v>17</v>
      </c>
      <c r="Q479">
        <v>3</v>
      </c>
      <c r="R479" t="s">
        <v>1350</v>
      </c>
      <c r="S479" t="s">
        <v>186</v>
      </c>
      <c r="U479">
        <v>0.99904999999999999</v>
      </c>
      <c r="V479" s="1">
        <v>3.1735399999999999E-127</v>
      </c>
      <c r="W479">
        <v>117.83</v>
      </c>
      <c r="X479">
        <v>110.54</v>
      </c>
      <c r="Y479">
        <v>117.83</v>
      </c>
      <c r="Z479">
        <v>-1.6102000000000001</v>
      </c>
      <c r="AA479">
        <v>164810000</v>
      </c>
      <c r="AB479">
        <v>217</v>
      </c>
      <c r="AC479">
        <v>0.120502973461127</v>
      </c>
      <c r="AD479" t="s">
        <v>187</v>
      </c>
      <c r="AE479" t="s">
        <v>188</v>
      </c>
    </row>
    <row r="480" spans="1:31" x14ac:dyDescent="0.25">
      <c r="A480" t="s">
        <v>212</v>
      </c>
      <c r="B480" t="s">
        <v>1885</v>
      </c>
      <c r="C480" t="s">
        <v>2104</v>
      </c>
      <c r="D480">
        <v>24.70946</v>
      </c>
      <c r="E480">
        <v>16.99531</v>
      </c>
      <c r="F480">
        <v>17.784009999999999</v>
      </c>
      <c r="G480">
        <v>18.188600000000001</v>
      </c>
      <c r="H480">
        <v>20.317720000000001</v>
      </c>
      <c r="I480">
        <v>18.329660000000001</v>
      </c>
      <c r="J480">
        <v>22.398610000000001</v>
      </c>
      <c r="K480">
        <v>20.990580000000001</v>
      </c>
      <c r="L480">
        <v>19.948920000000001</v>
      </c>
      <c r="M480">
        <v>19.267299999999999</v>
      </c>
      <c r="N480">
        <v>18.79138</v>
      </c>
      <c r="O480">
        <v>19.319246666666665</v>
      </c>
      <c r="P480" t="s">
        <v>17</v>
      </c>
      <c r="Q480">
        <v>3</v>
      </c>
      <c r="R480" t="s">
        <v>1350</v>
      </c>
      <c r="S480" t="s">
        <v>1400</v>
      </c>
      <c r="U480">
        <v>0.87403699999999995</v>
      </c>
      <c r="V480" s="1">
        <v>2.4496199999999999E-21</v>
      </c>
      <c r="W480">
        <v>49.825000000000003</v>
      </c>
      <c r="X480">
        <v>39.238999999999997</v>
      </c>
      <c r="Y480">
        <v>49.825000000000003</v>
      </c>
      <c r="Z480">
        <v>1.1856</v>
      </c>
      <c r="AA480">
        <v>37366000</v>
      </c>
      <c r="AB480">
        <v>590</v>
      </c>
      <c r="AC480">
        <v>0.16162893725128799</v>
      </c>
      <c r="AD480">
        <v>590</v>
      </c>
      <c r="AE480" t="s">
        <v>1401</v>
      </c>
    </row>
    <row r="481" spans="1:31" x14ac:dyDescent="0.25">
      <c r="A481" t="s">
        <v>212</v>
      </c>
      <c r="B481" t="s">
        <v>1885</v>
      </c>
      <c r="C481" t="s">
        <v>2104</v>
      </c>
      <c r="D481">
        <v>24.70946</v>
      </c>
      <c r="E481">
        <v>16.953880000000002</v>
      </c>
      <c r="F481">
        <v>16.512619999999998</v>
      </c>
      <c r="G481">
        <v>17.99137</v>
      </c>
      <c r="H481">
        <v>20.317720000000001</v>
      </c>
      <c r="I481">
        <v>17.369509999999998</v>
      </c>
      <c r="J481">
        <v>22.398610000000001</v>
      </c>
      <c r="K481">
        <v>20.990580000000001</v>
      </c>
      <c r="L481">
        <v>19.948920000000001</v>
      </c>
      <c r="M481">
        <v>19.98845</v>
      </c>
      <c r="N481">
        <v>18.900970000000001</v>
      </c>
      <c r="O481">
        <v>19.672253333333334</v>
      </c>
      <c r="P481" t="s">
        <v>17</v>
      </c>
      <c r="Q481">
        <v>3</v>
      </c>
      <c r="R481" t="s">
        <v>1350</v>
      </c>
      <c r="S481" t="s">
        <v>241</v>
      </c>
      <c r="U481">
        <v>0.98961500000000002</v>
      </c>
      <c r="V481" s="1">
        <v>2.4496199999999999E-21</v>
      </c>
      <c r="W481">
        <v>49.825000000000003</v>
      </c>
      <c r="X481">
        <v>39.238999999999997</v>
      </c>
      <c r="Y481">
        <v>49.825000000000003</v>
      </c>
      <c r="Z481">
        <v>1.1856</v>
      </c>
      <c r="AA481">
        <v>37366000</v>
      </c>
      <c r="AB481">
        <v>596</v>
      </c>
      <c r="AC481">
        <v>0.17088809724457399</v>
      </c>
      <c r="AD481">
        <v>596</v>
      </c>
      <c r="AE481" t="s">
        <v>1402</v>
      </c>
    </row>
    <row r="482" spans="1:31" x14ac:dyDescent="0.25">
      <c r="A482" t="s">
        <v>1412</v>
      </c>
      <c r="B482" t="s">
        <v>2076</v>
      </c>
      <c r="C482" t="s">
        <v>2104</v>
      </c>
      <c r="D482">
        <v>22.77854</v>
      </c>
      <c r="E482">
        <v>18.018930000000001</v>
      </c>
      <c r="F482">
        <v>17.206240000000001</v>
      </c>
      <c r="G482">
        <v>23.337019999999999</v>
      </c>
      <c r="H482">
        <v>18.3614</v>
      </c>
      <c r="I482">
        <v>18.514690000000002</v>
      </c>
      <c r="J482">
        <v>23.44708</v>
      </c>
      <c r="K482">
        <v>17.394639999999999</v>
      </c>
      <c r="L482">
        <v>18.177600000000002</v>
      </c>
      <c r="M482">
        <v>24.109729999999999</v>
      </c>
      <c r="N482">
        <v>17.954180000000001</v>
      </c>
      <c r="O482">
        <v>22.057880000000001</v>
      </c>
      <c r="P482" t="s">
        <v>17</v>
      </c>
      <c r="Q482">
        <v>3</v>
      </c>
      <c r="R482" t="s">
        <v>1350</v>
      </c>
      <c r="S482" t="s">
        <v>1410</v>
      </c>
      <c r="U482">
        <v>1</v>
      </c>
      <c r="V482" s="1">
        <v>1.13385E-11</v>
      </c>
      <c r="W482">
        <v>75.772999999999996</v>
      </c>
      <c r="X482">
        <v>60.610999999999997</v>
      </c>
      <c r="Y482">
        <v>75.772999999999996</v>
      </c>
      <c r="Z482">
        <v>1.1543000000000001</v>
      </c>
      <c r="AA482">
        <v>65433000</v>
      </c>
      <c r="AB482">
        <v>505</v>
      </c>
      <c r="AC482">
        <v>0.136569678368644</v>
      </c>
      <c r="AD482" t="s">
        <v>1411</v>
      </c>
      <c r="AE482" t="s">
        <v>1413</v>
      </c>
    </row>
    <row r="483" spans="1:31" x14ac:dyDescent="0.25">
      <c r="A483" t="s">
        <v>1412</v>
      </c>
      <c r="B483" t="s">
        <v>2076</v>
      </c>
      <c r="C483" t="s">
        <v>2104</v>
      </c>
      <c r="D483">
        <v>22.77854</v>
      </c>
      <c r="E483">
        <v>18.302350000000001</v>
      </c>
      <c r="F483">
        <v>17.11224</v>
      </c>
      <c r="G483">
        <v>23.337019999999999</v>
      </c>
      <c r="H483">
        <v>18.19997</v>
      </c>
      <c r="I483">
        <v>17.804760000000002</v>
      </c>
      <c r="J483">
        <v>23.44708</v>
      </c>
      <c r="K483">
        <v>18.471139999999998</v>
      </c>
      <c r="L483">
        <v>18.043119999999998</v>
      </c>
      <c r="M483">
        <v>24.109729999999999</v>
      </c>
      <c r="N483">
        <v>18.528179999999999</v>
      </c>
      <c r="O483">
        <v>22.24921333333333</v>
      </c>
      <c r="P483" t="s">
        <v>17</v>
      </c>
      <c r="Q483">
        <v>3</v>
      </c>
      <c r="R483" t="s">
        <v>1350</v>
      </c>
      <c r="S483" t="s">
        <v>1414</v>
      </c>
      <c r="U483">
        <v>0.999996</v>
      </c>
      <c r="V483" s="1">
        <v>1.13385E-11</v>
      </c>
      <c r="W483">
        <v>75.772999999999996</v>
      </c>
      <c r="X483">
        <v>60.610999999999997</v>
      </c>
      <c r="Y483">
        <v>75.772999999999996</v>
      </c>
      <c r="Z483">
        <v>1.1543000000000001</v>
      </c>
      <c r="AA483">
        <v>65433000</v>
      </c>
      <c r="AB483">
        <v>507</v>
      </c>
      <c r="AC483">
        <v>0.16927808081603801</v>
      </c>
      <c r="AD483" t="s">
        <v>1415</v>
      </c>
      <c r="AE483" t="s">
        <v>1416</v>
      </c>
    </row>
    <row r="484" spans="1:31" x14ac:dyDescent="0.25">
      <c r="A484" t="s">
        <v>259</v>
      </c>
      <c r="B484" t="s">
        <v>1897</v>
      </c>
      <c r="C484" t="s">
        <v>2104</v>
      </c>
      <c r="D484">
        <v>23.53979</v>
      </c>
      <c r="E484">
        <v>16.688040000000001</v>
      </c>
      <c r="F484">
        <v>16.6692</v>
      </c>
      <c r="G484">
        <v>20.349160000000001</v>
      </c>
      <c r="H484">
        <v>18.0032</v>
      </c>
      <c r="I484">
        <v>17.803989999999999</v>
      </c>
      <c r="J484">
        <v>22.01998</v>
      </c>
      <c r="K484">
        <v>19.16733</v>
      </c>
      <c r="L484">
        <v>17.020820000000001</v>
      </c>
      <c r="M484">
        <v>21.713979999999999</v>
      </c>
      <c r="N484">
        <v>17.753170000000001</v>
      </c>
      <c r="O484">
        <v>20.37973666666667</v>
      </c>
      <c r="P484" t="s">
        <v>17</v>
      </c>
      <c r="Q484">
        <v>3</v>
      </c>
      <c r="R484" t="s">
        <v>1350</v>
      </c>
      <c r="S484" t="s">
        <v>1417</v>
      </c>
      <c r="U484">
        <v>0.99992400000000004</v>
      </c>
      <c r="V484" s="1">
        <v>7.19989E-21</v>
      </c>
      <c r="W484">
        <v>49.087000000000003</v>
      </c>
      <c r="X484">
        <v>46.423000000000002</v>
      </c>
      <c r="Y484">
        <v>49.087000000000003</v>
      </c>
      <c r="Z484">
        <v>1.4962</v>
      </c>
      <c r="AA484">
        <v>24565000</v>
      </c>
      <c r="AB484">
        <v>41</v>
      </c>
      <c r="AC484">
        <v>5.5791013831028899E-2</v>
      </c>
      <c r="AD484" t="s">
        <v>1418</v>
      </c>
      <c r="AE484" t="s">
        <v>1419</v>
      </c>
    </row>
    <row r="485" spans="1:31" x14ac:dyDescent="0.25">
      <c r="A485" t="s">
        <v>259</v>
      </c>
      <c r="B485" t="s">
        <v>1897</v>
      </c>
      <c r="C485" t="s">
        <v>2104</v>
      </c>
      <c r="D485">
        <v>23.53979</v>
      </c>
      <c r="E485">
        <v>17.85595</v>
      </c>
      <c r="F485">
        <v>16.806539999999998</v>
      </c>
      <c r="G485">
        <v>20.349160000000001</v>
      </c>
      <c r="H485">
        <v>16.69727</v>
      </c>
      <c r="I485">
        <v>18.878340000000001</v>
      </c>
      <c r="J485">
        <v>22.01998</v>
      </c>
      <c r="K485">
        <v>18.575209999999998</v>
      </c>
      <c r="L485">
        <v>19.051680000000001</v>
      </c>
      <c r="M485">
        <v>21.713979999999999</v>
      </c>
      <c r="N485">
        <v>19.389569999999999</v>
      </c>
      <c r="O485">
        <v>20.925203333333332</v>
      </c>
      <c r="P485" t="s">
        <v>17</v>
      </c>
      <c r="Q485">
        <v>3</v>
      </c>
      <c r="R485" t="s">
        <v>1350</v>
      </c>
      <c r="S485" t="s">
        <v>257</v>
      </c>
      <c r="U485">
        <v>0.99984799999999996</v>
      </c>
      <c r="V485" s="1">
        <v>5.99249E-38</v>
      </c>
      <c r="W485">
        <v>63.978999999999999</v>
      </c>
      <c r="X485">
        <v>61.817999999999998</v>
      </c>
      <c r="Y485">
        <v>49.087000000000003</v>
      </c>
      <c r="Z485">
        <v>1.4962</v>
      </c>
      <c r="AA485">
        <v>66525000</v>
      </c>
      <c r="AB485">
        <v>45</v>
      </c>
      <c r="AC485">
        <v>0.16124671934763801</v>
      </c>
      <c r="AD485" t="s">
        <v>258</v>
      </c>
      <c r="AE485" t="s">
        <v>260</v>
      </c>
    </row>
    <row r="486" spans="1:31" x14ac:dyDescent="0.25">
      <c r="A486" t="s">
        <v>1422</v>
      </c>
      <c r="B486" t="s">
        <v>1879</v>
      </c>
      <c r="C486" t="s">
        <v>2104</v>
      </c>
      <c r="D486">
        <v>22.97146</v>
      </c>
      <c r="E486">
        <v>17.03858</v>
      </c>
      <c r="F486">
        <v>16.843119999999999</v>
      </c>
      <c r="G486">
        <v>23.619299999999999</v>
      </c>
      <c r="H486">
        <v>17.928799999999999</v>
      </c>
      <c r="I486">
        <v>18.35979</v>
      </c>
      <c r="J486">
        <v>23.286159999999999</v>
      </c>
      <c r="K486">
        <v>17.090319999999998</v>
      </c>
      <c r="L486">
        <v>16.795780000000001</v>
      </c>
      <c r="M486">
        <v>23.755520000000001</v>
      </c>
      <c r="N486">
        <v>18.38815</v>
      </c>
      <c r="O486">
        <v>21.966396666666668</v>
      </c>
      <c r="P486" t="s">
        <v>17</v>
      </c>
      <c r="Q486">
        <v>2</v>
      </c>
      <c r="R486" t="s">
        <v>1350</v>
      </c>
      <c r="S486" t="s">
        <v>1420</v>
      </c>
      <c r="U486">
        <v>1</v>
      </c>
      <c r="V486" s="1">
        <v>9.4983899999999997E-6</v>
      </c>
      <c r="W486">
        <v>66.605999999999995</v>
      </c>
      <c r="X486">
        <v>61.311</v>
      </c>
      <c r="Y486">
        <v>66.605999999999995</v>
      </c>
      <c r="Z486">
        <v>-1.8433999999999999</v>
      </c>
      <c r="AA486">
        <v>59663000</v>
      </c>
      <c r="AB486">
        <v>215</v>
      </c>
      <c r="AC486">
        <v>0.166568422849807</v>
      </c>
      <c r="AD486" t="s">
        <v>1421</v>
      </c>
      <c r="AE486" t="s">
        <v>1423</v>
      </c>
    </row>
    <row r="487" spans="1:31" x14ac:dyDescent="0.25">
      <c r="A487" t="s">
        <v>1422</v>
      </c>
      <c r="B487" t="s">
        <v>1879</v>
      </c>
      <c r="C487" t="s">
        <v>2104</v>
      </c>
      <c r="D487">
        <v>22.24653</v>
      </c>
      <c r="E487">
        <v>17.107810000000001</v>
      </c>
      <c r="F487">
        <v>17.092420000000001</v>
      </c>
      <c r="G487">
        <v>23.16133</v>
      </c>
      <c r="H487">
        <v>17.749870000000001</v>
      </c>
      <c r="I487">
        <v>18.357220000000002</v>
      </c>
      <c r="J487">
        <v>18.67109</v>
      </c>
      <c r="K487">
        <v>18.516400000000001</v>
      </c>
      <c r="L487">
        <v>18.78913</v>
      </c>
      <c r="M487">
        <v>23.079090000000001</v>
      </c>
      <c r="N487">
        <v>17.84498</v>
      </c>
      <c r="O487">
        <v>21.334386666666671</v>
      </c>
      <c r="P487" t="s">
        <v>17</v>
      </c>
      <c r="Q487">
        <v>2</v>
      </c>
      <c r="R487" t="s">
        <v>1350</v>
      </c>
      <c r="S487" t="s">
        <v>462</v>
      </c>
      <c r="U487">
        <v>0.93263499999999999</v>
      </c>
      <c r="V487" s="1">
        <v>9.9737499999999992E-6</v>
      </c>
      <c r="W487">
        <v>65.924000000000007</v>
      </c>
      <c r="X487">
        <v>58.167999999999999</v>
      </c>
      <c r="Y487">
        <v>65.924000000000007</v>
      </c>
      <c r="Z487">
        <v>-1.5601</v>
      </c>
      <c r="AA487">
        <v>32080000</v>
      </c>
      <c r="AB487">
        <v>222</v>
      </c>
      <c r="AC487">
        <v>0.22881138351653599</v>
      </c>
      <c r="AD487" t="s">
        <v>1424</v>
      </c>
      <c r="AE487" t="s">
        <v>1425</v>
      </c>
    </row>
    <row r="488" spans="1:31" x14ac:dyDescent="0.25">
      <c r="A488" t="s">
        <v>1422</v>
      </c>
      <c r="B488" t="s">
        <v>1879</v>
      </c>
      <c r="C488" t="s">
        <v>2104</v>
      </c>
      <c r="D488">
        <v>21.631340000000002</v>
      </c>
      <c r="E488">
        <v>17.932880000000001</v>
      </c>
      <c r="F488">
        <v>16.88073</v>
      </c>
      <c r="G488">
        <v>21.7409</v>
      </c>
      <c r="H488">
        <v>17.342099999999999</v>
      </c>
      <c r="I488">
        <v>17.380590000000002</v>
      </c>
      <c r="J488">
        <v>23.286159999999999</v>
      </c>
      <c r="K488">
        <v>18.036930000000002</v>
      </c>
      <c r="L488">
        <v>18.513999999999999</v>
      </c>
      <c r="M488">
        <v>22.337720000000001</v>
      </c>
      <c r="N488">
        <v>17.990770000000001</v>
      </c>
      <c r="O488">
        <v>20.88873666666667</v>
      </c>
      <c r="P488" t="s">
        <v>17</v>
      </c>
      <c r="Q488">
        <v>2</v>
      </c>
      <c r="R488" t="s">
        <v>1350</v>
      </c>
      <c r="U488">
        <v>0.59017600000000003</v>
      </c>
      <c r="V488" s="1">
        <v>9.4983899999999997E-6</v>
      </c>
      <c r="W488">
        <v>66.605999999999995</v>
      </c>
      <c r="X488">
        <v>61.311</v>
      </c>
      <c r="Y488">
        <v>66.605999999999995</v>
      </c>
      <c r="Z488">
        <v>-1.8433999999999999</v>
      </c>
      <c r="AA488">
        <v>27583000</v>
      </c>
      <c r="AB488">
        <v>224</v>
      </c>
      <c r="AC488">
        <v>0.13592843611052599</v>
      </c>
      <c r="AD488" t="s">
        <v>1426</v>
      </c>
      <c r="AE488" t="s">
        <v>1427</v>
      </c>
    </row>
    <row r="489" spans="1:31" x14ac:dyDescent="0.25">
      <c r="A489" t="s">
        <v>275</v>
      </c>
      <c r="B489">
        <v>0</v>
      </c>
      <c r="C489" t="s">
        <v>2104</v>
      </c>
      <c r="D489">
        <v>23.893560000000001</v>
      </c>
      <c r="E489">
        <v>17.83333</v>
      </c>
      <c r="F489">
        <v>18.708189999999998</v>
      </c>
      <c r="G489">
        <v>22.174900000000001</v>
      </c>
      <c r="H489">
        <v>20.12818</v>
      </c>
      <c r="I489">
        <v>17.947579999999999</v>
      </c>
      <c r="J489">
        <v>23.072040000000001</v>
      </c>
      <c r="K489">
        <v>18.916049999999998</v>
      </c>
      <c r="L489">
        <v>17.879549999999998</v>
      </c>
      <c r="M489">
        <v>23.046050000000001</v>
      </c>
      <c r="N489">
        <v>18.384080000000001</v>
      </c>
      <c r="O489">
        <v>21.492059999999999</v>
      </c>
      <c r="P489" t="s">
        <v>17</v>
      </c>
      <c r="Q489">
        <v>2</v>
      </c>
      <c r="R489" t="s">
        <v>1350</v>
      </c>
      <c r="S489" t="s">
        <v>1428</v>
      </c>
      <c r="U489">
        <v>0.62896600000000003</v>
      </c>
      <c r="V489">
        <v>1.8207799999999999E-4</v>
      </c>
      <c r="W489">
        <v>48.899000000000001</v>
      </c>
      <c r="X489">
        <v>37.64</v>
      </c>
      <c r="Y489">
        <v>48.899000000000001</v>
      </c>
      <c r="Z489">
        <v>-9.4839E-3</v>
      </c>
      <c r="AA489">
        <v>48285000</v>
      </c>
      <c r="AB489">
        <v>72</v>
      </c>
      <c r="AC489">
        <v>5.12791856962952E-2</v>
      </c>
      <c r="AD489">
        <v>72</v>
      </c>
      <c r="AE489" t="s">
        <v>1429</v>
      </c>
    </row>
    <row r="490" spans="1:31" x14ac:dyDescent="0.25">
      <c r="A490" t="s">
        <v>275</v>
      </c>
      <c r="B490">
        <v>0</v>
      </c>
      <c r="C490" t="s">
        <v>2104</v>
      </c>
      <c r="D490">
        <v>23.893560000000001</v>
      </c>
      <c r="E490">
        <v>18.08775</v>
      </c>
      <c r="F490">
        <v>18.708189999999998</v>
      </c>
      <c r="G490">
        <v>24.272839999999999</v>
      </c>
      <c r="H490">
        <v>20.12818</v>
      </c>
      <c r="I490">
        <v>17.947579999999999</v>
      </c>
      <c r="J490">
        <v>23.072040000000001</v>
      </c>
      <c r="K490">
        <v>17.758009999999999</v>
      </c>
      <c r="L490">
        <v>17.689430000000002</v>
      </c>
      <c r="M490">
        <v>23.046050000000001</v>
      </c>
      <c r="N490">
        <v>17.701370000000001</v>
      </c>
      <c r="O490">
        <v>21.264490000000002</v>
      </c>
      <c r="P490" t="s">
        <v>17</v>
      </c>
      <c r="Q490">
        <v>2</v>
      </c>
      <c r="R490" t="s">
        <v>1350</v>
      </c>
      <c r="S490" t="s">
        <v>274</v>
      </c>
      <c r="U490">
        <v>0.996614</v>
      </c>
      <c r="V490" s="1">
        <v>6.0128899999999998E-34</v>
      </c>
      <c r="W490">
        <v>96.673000000000002</v>
      </c>
      <c r="X490">
        <v>74.135000000000005</v>
      </c>
      <c r="Y490">
        <v>96.673000000000002</v>
      </c>
      <c r="Z490">
        <v>7.4334999999999998E-2</v>
      </c>
      <c r="AA490">
        <v>168760000</v>
      </c>
      <c r="AB490">
        <v>78</v>
      </c>
      <c r="AC490">
        <v>4.0239208007534902E-2</v>
      </c>
      <c r="AD490">
        <v>78</v>
      </c>
      <c r="AE490" t="s">
        <v>276</v>
      </c>
    </row>
    <row r="491" spans="1:31" x14ac:dyDescent="0.25">
      <c r="A491" t="s">
        <v>1431</v>
      </c>
      <c r="B491" t="s">
        <v>2077</v>
      </c>
      <c r="C491" t="s">
        <v>2104</v>
      </c>
      <c r="D491">
        <v>24.880500000000001</v>
      </c>
      <c r="E491">
        <v>19.789850000000001</v>
      </c>
      <c r="F491">
        <v>20.143699999999999</v>
      </c>
      <c r="G491">
        <v>24.676210000000001</v>
      </c>
      <c r="H491">
        <v>21.53716</v>
      </c>
      <c r="I491">
        <v>21.24962</v>
      </c>
      <c r="J491">
        <v>24.40119</v>
      </c>
      <c r="K491">
        <v>19.522500000000001</v>
      </c>
      <c r="L491">
        <v>21.425979999999999</v>
      </c>
      <c r="M491">
        <v>21.936499999999999</v>
      </c>
      <c r="N491">
        <v>17.889019999999999</v>
      </c>
      <c r="O491">
        <v>20.587339999999998</v>
      </c>
      <c r="P491" t="s">
        <v>17</v>
      </c>
      <c r="Q491">
        <v>3</v>
      </c>
      <c r="R491" t="s">
        <v>1350</v>
      </c>
      <c r="S491" t="s">
        <v>79</v>
      </c>
      <c r="U491">
        <v>0.99978400000000001</v>
      </c>
      <c r="V491" s="1">
        <v>2.2662499999999999E-24</v>
      </c>
      <c r="W491">
        <v>59.536000000000001</v>
      </c>
      <c r="X491">
        <v>56.814999999999998</v>
      </c>
      <c r="Y491">
        <v>59.536000000000001</v>
      </c>
      <c r="Z491">
        <v>0.14004</v>
      </c>
      <c r="AA491">
        <v>99051000</v>
      </c>
      <c r="AB491">
        <v>556</v>
      </c>
      <c r="AC491">
        <v>9.0388244386986394E-2</v>
      </c>
      <c r="AD491" t="s">
        <v>1430</v>
      </c>
      <c r="AE491" t="s">
        <v>1432</v>
      </c>
    </row>
    <row r="492" spans="1:31" x14ac:dyDescent="0.25">
      <c r="A492" t="s">
        <v>1434</v>
      </c>
      <c r="B492">
        <v>0</v>
      </c>
      <c r="C492" t="s">
        <v>2104</v>
      </c>
      <c r="D492">
        <v>23.33183</v>
      </c>
      <c r="E492">
        <v>17.70495</v>
      </c>
      <c r="F492">
        <v>17.656089999999999</v>
      </c>
      <c r="G492">
        <v>23.262270000000001</v>
      </c>
      <c r="H492">
        <v>18.000309999999999</v>
      </c>
      <c r="I492">
        <v>18.02589</v>
      </c>
      <c r="J492">
        <v>22.75929</v>
      </c>
      <c r="K492">
        <v>16.032160000000001</v>
      </c>
      <c r="L492">
        <v>17.758179999999999</v>
      </c>
      <c r="M492">
        <v>23.558710000000001</v>
      </c>
      <c r="N492">
        <v>17.035419999999998</v>
      </c>
      <c r="O492">
        <v>21.382760000000001</v>
      </c>
      <c r="P492" t="s">
        <v>17</v>
      </c>
      <c r="Q492">
        <v>3</v>
      </c>
      <c r="R492" t="s">
        <v>1350</v>
      </c>
      <c r="S492" t="s">
        <v>462</v>
      </c>
      <c r="U492">
        <v>0.99999700000000002</v>
      </c>
      <c r="V492" s="1">
        <v>6.4024899999999998E-29</v>
      </c>
      <c r="W492">
        <v>81.055000000000007</v>
      </c>
      <c r="X492">
        <v>78.677999999999997</v>
      </c>
      <c r="Y492">
        <v>81.055000000000007</v>
      </c>
      <c r="Z492">
        <v>0.42637999999999998</v>
      </c>
      <c r="AA492">
        <v>80054000</v>
      </c>
      <c r="AB492">
        <v>779</v>
      </c>
      <c r="AC492">
        <v>8.2663088688912506E-2</v>
      </c>
      <c r="AD492" t="s">
        <v>1433</v>
      </c>
      <c r="AE492" t="s">
        <v>1435</v>
      </c>
    </row>
    <row r="493" spans="1:31" x14ac:dyDescent="0.25">
      <c r="A493" t="s">
        <v>1434</v>
      </c>
      <c r="B493">
        <v>0</v>
      </c>
      <c r="C493" t="s">
        <v>2104</v>
      </c>
      <c r="D493">
        <v>23.33183</v>
      </c>
      <c r="E493">
        <v>17.116910000000001</v>
      </c>
      <c r="F493">
        <v>16.97533</v>
      </c>
      <c r="G493">
        <v>23.262270000000001</v>
      </c>
      <c r="H493">
        <v>18.000309999999999</v>
      </c>
      <c r="I493">
        <v>18.02589</v>
      </c>
      <c r="J493">
        <v>22.75929</v>
      </c>
      <c r="K493">
        <v>17.405419999999999</v>
      </c>
      <c r="L493">
        <v>18.839739999999999</v>
      </c>
      <c r="M493">
        <v>23.558710000000001</v>
      </c>
      <c r="N493">
        <v>18.208729999999999</v>
      </c>
      <c r="O493">
        <v>21.773863333333335</v>
      </c>
      <c r="P493" t="s">
        <v>17</v>
      </c>
      <c r="Q493">
        <v>3</v>
      </c>
      <c r="R493" t="s">
        <v>1350</v>
      </c>
      <c r="S493" t="s">
        <v>79</v>
      </c>
      <c r="U493">
        <v>0.99997199999999997</v>
      </c>
      <c r="V493" s="1">
        <v>6.4024899999999998E-29</v>
      </c>
      <c r="W493">
        <v>81.055000000000007</v>
      </c>
      <c r="X493">
        <v>78.677999999999997</v>
      </c>
      <c r="Y493">
        <v>73.936000000000007</v>
      </c>
      <c r="Z493">
        <v>0.74980000000000002</v>
      </c>
      <c r="AA493">
        <v>80054000</v>
      </c>
      <c r="AB493">
        <v>782</v>
      </c>
      <c r="AC493">
        <v>0.123381162861215</v>
      </c>
      <c r="AD493" t="s">
        <v>1436</v>
      </c>
      <c r="AE493" t="s">
        <v>1437</v>
      </c>
    </row>
    <row r="494" spans="1:31" x14ac:dyDescent="0.25">
      <c r="A494" t="s">
        <v>1439</v>
      </c>
      <c r="B494" t="s">
        <v>2078</v>
      </c>
      <c r="C494" t="s">
        <v>2104</v>
      </c>
      <c r="D494">
        <v>20.96818</v>
      </c>
      <c r="E494">
        <v>17.11027</v>
      </c>
      <c r="F494">
        <v>17.417300000000001</v>
      </c>
      <c r="G494">
        <v>20.811430000000001</v>
      </c>
      <c r="H494">
        <v>18.63194</v>
      </c>
      <c r="I494">
        <v>17.574449999999999</v>
      </c>
      <c r="J494">
        <v>20.107379999999999</v>
      </c>
      <c r="K494">
        <v>19.009930000000001</v>
      </c>
      <c r="L494">
        <v>18.12743</v>
      </c>
      <c r="M494">
        <v>22.35127</v>
      </c>
      <c r="N494">
        <v>17.809360000000002</v>
      </c>
      <c r="O494">
        <v>20.837299999999999</v>
      </c>
      <c r="P494" t="s">
        <v>17</v>
      </c>
      <c r="Q494">
        <v>3</v>
      </c>
      <c r="R494" t="s">
        <v>1350</v>
      </c>
      <c r="S494" t="s">
        <v>207</v>
      </c>
      <c r="U494">
        <v>0.98899999999999999</v>
      </c>
      <c r="V494" s="1">
        <v>6.7001199999999998E-9</v>
      </c>
      <c r="W494">
        <v>43.241</v>
      </c>
      <c r="X494">
        <v>36.594000000000001</v>
      </c>
      <c r="Y494">
        <v>43.241</v>
      </c>
      <c r="Z494">
        <v>-0.88229999999999997</v>
      </c>
      <c r="AA494">
        <v>15722000</v>
      </c>
      <c r="AB494">
        <v>99</v>
      </c>
      <c r="AC494">
        <v>0.28687526115177198</v>
      </c>
      <c r="AD494" t="s">
        <v>1438</v>
      </c>
      <c r="AE494" t="s">
        <v>1440</v>
      </c>
    </row>
    <row r="495" spans="1:31" x14ac:dyDescent="0.25">
      <c r="A495" t="s">
        <v>334</v>
      </c>
      <c r="B495" t="s">
        <v>1893</v>
      </c>
      <c r="C495" t="s">
        <v>2104</v>
      </c>
      <c r="D495">
        <v>26.840019999999999</v>
      </c>
      <c r="E495">
        <v>16.78538</v>
      </c>
      <c r="F495">
        <v>17.14302</v>
      </c>
      <c r="G495">
        <v>26.000599999999999</v>
      </c>
      <c r="H495">
        <v>18.56485</v>
      </c>
      <c r="I495">
        <v>17.940349999999999</v>
      </c>
      <c r="J495">
        <v>27.477689999999999</v>
      </c>
      <c r="K495">
        <v>17.17484</v>
      </c>
      <c r="L495">
        <v>18.724689999999999</v>
      </c>
      <c r="M495">
        <v>27.00432</v>
      </c>
      <c r="N495">
        <v>18.488849999999999</v>
      </c>
      <c r="O495">
        <v>24.16583</v>
      </c>
      <c r="P495" t="s">
        <v>17</v>
      </c>
      <c r="Q495">
        <v>3</v>
      </c>
      <c r="R495" t="s">
        <v>1350</v>
      </c>
      <c r="S495" t="s">
        <v>1441</v>
      </c>
      <c r="U495">
        <v>1</v>
      </c>
      <c r="V495" s="1">
        <v>2.5065E-286</v>
      </c>
      <c r="W495">
        <v>150.18</v>
      </c>
      <c r="X495">
        <v>146.26</v>
      </c>
      <c r="Y495">
        <v>150.18</v>
      </c>
      <c r="Z495">
        <v>1.4289000000000001</v>
      </c>
      <c r="AA495">
        <v>643410000</v>
      </c>
      <c r="AB495">
        <v>1327</v>
      </c>
      <c r="AC495">
        <v>9.9034576311639505E-2</v>
      </c>
      <c r="AD495">
        <v>1327</v>
      </c>
      <c r="AE495" t="s">
        <v>1442</v>
      </c>
    </row>
    <row r="496" spans="1:31" x14ac:dyDescent="0.25">
      <c r="A496" t="s">
        <v>334</v>
      </c>
      <c r="B496" t="s">
        <v>1893</v>
      </c>
      <c r="C496" t="s">
        <v>2104</v>
      </c>
      <c r="D496">
        <v>26.840019999999999</v>
      </c>
      <c r="E496">
        <v>17.054089999999999</v>
      </c>
      <c r="F496">
        <v>16.609120000000001</v>
      </c>
      <c r="G496">
        <v>26.000599999999999</v>
      </c>
      <c r="H496">
        <v>17.311340000000001</v>
      </c>
      <c r="I496">
        <v>17.383209999999998</v>
      </c>
      <c r="J496">
        <v>27.477689999999999</v>
      </c>
      <c r="K496">
        <v>17.759720000000002</v>
      </c>
      <c r="L496">
        <v>18.46837</v>
      </c>
      <c r="M496">
        <v>27.00432</v>
      </c>
      <c r="N496">
        <v>16.880140000000001</v>
      </c>
      <c r="O496">
        <v>23.629593333333332</v>
      </c>
      <c r="P496" t="s">
        <v>17</v>
      </c>
      <c r="Q496">
        <v>3</v>
      </c>
      <c r="R496" t="s">
        <v>1350</v>
      </c>
      <c r="S496" t="s">
        <v>1443</v>
      </c>
      <c r="U496">
        <v>0.99994700000000003</v>
      </c>
      <c r="V496" s="1">
        <v>2.5065E-286</v>
      </c>
      <c r="W496">
        <v>150.18</v>
      </c>
      <c r="X496">
        <v>146.26</v>
      </c>
      <c r="Y496">
        <v>150.18</v>
      </c>
      <c r="Z496">
        <v>1.4289000000000001</v>
      </c>
      <c r="AA496">
        <v>643410000</v>
      </c>
      <c r="AB496">
        <v>1331</v>
      </c>
      <c r="AC496">
        <v>6.8586625240302804E-2</v>
      </c>
      <c r="AD496">
        <v>1331</v>
      </c>
      <c r="AE496" t="s">
        <v>1444</v>
      </c>
    </row>
    <row r="497" spans="1:31" x14ac:dyDescent="0.25">
      <c r="A497" t="s">
        <v>341</v>
      </c>
      <c r="B497" t="s">
        <v>1913</v>
      </c>
      <c r="C497" t="s">
        <v>2104</v>
      </c>
      <c r="D497">
        <v>24.34374</v>
      </c>
      <c r="E497">
        <v>17.3263</v>
      </c>
      <c r="F497">
        <v>16.656759999999998</v>
      </c>
      <c r="G497">
        <v>22.367699999999999</v>
      </c>
      <c r="H497">
        <v>18.872340000000001</v>
      </c>
      <c r="I497">
        <v>18.140219999999999</v>
      </c>
      <c r="J497">
        <v>20.616389999999999</v>
      </c>
      <c r="K497">
        <v>18.821719999999999</v>
      </c>
      <c r="L497">
        <v>17.76014</v>
      </c>
      <c r="M497">
        <v>21.968350000000001</v>
      </c>
      <c r="N497">
        <v>17.389489999999999</v>
      </c>
      <c r="O497">
        <v>20.442063333333333</v>
      </c>
      <c r="P497" t="s">
        <v>17</v>
      </c>
      <c r="Q497">
        <v>2</v>
      </c>
      <c r="R497" t="s">
        <v>1350</v>
      </c>
      <c r="S497" t="s">
        <v>339</v>
      </c>
      <c r="U497">
        <v>1</v>
      </c>
      <c r="V497" s="1">
        <v>1.8572299999999998E-5</v>
      </c>
      <c r="W497">
        <v>72.433000000000007</v>
      </c>
      <c r="X497">
        <v>58.624000000000002</v>
      </c>
      <c r="Y497">
        <v>52.171999999999997</v>
      </c>
      <c r="Z497">
        <v>0.67932999999999999</v>
      </c>
      <c r="AA497">
        <v>53827000</v>
      </c>
      <c r="AB497">
        <v>81</v>
      </c>
      <c r="AC497">
        <v>2.62516397379601E-2</v>
      </c>
      <c r="AD497" t="s">
        <v>340</v>
      </c>
      <c r="AE497" t="s">
        <v>342</v>
      </c>
    </row>
    <row r="498" spans="1:31" x14ac:dyDescent="0.25">
      <c r="A498" t="s">
        <v>341</v>
      </c>
      <c r="B498" t="s">
        <v>1913</v>
      </c>
      <c r="C498" t="s">
        <v>2104</v>
      </c>
      <c r="D498">
        <v>24.34374</v>
      </c>
      <c r="E498">
        <v>17.661829999999998</v>
      </c>
      <c r="F498">
        <v>15.52369</v>
      </c>
      <c r="G498">
        <v>22.367699999999999</v>
      </c>
      <c r="H498">
        <v>18.872340000000001</v>
      </c>
      <c r="I498">
        <v>18.035879999999999</v>
      </c>
      <c r="J498">
        <v>20.616389999999999</v>
      </c>
      <c r="K498">
        <v>17.613600000000002</v>
      </c>
      <c r="L498">
        <v>18.132349999999999</v>
      </c>
      <c r="M498">
        <v>21.968350000000001</v>
      </c>
      <c r="N498">
        <v>18.0167</v>
      </c>
      <c r="O498">
        <v>20.651133333333334</v>
      </c>
      <c r="P498" t="s">
        <v>17</v>
      </c>
      <c r="Q498">
        <v>2</v>
      </c>
      <c r="R498" t="s">
        <v>1350</v>
      </c>
      <c r="S498" t="s">
        <v>343</v>
      </c>
      <c r="U498">
        <v>1</v>
      </c>
      <c r="V498">
        <v>1.21511E-4</v>
      </c>
      <c r="W498">
        <v>72.433000000000007</v>
      </c>
      <c r="X498">
        <v>58.624000000000002</v>
      </c>
      <c r="Y498">
        <v>52.171999999999997</v>
      </c>
      <c r="Z498">
        <v>0.67932999999999999</v>
      </c>
      <c r="AA498">
        <v>43168000</v>
      </c>
      <c r="AB498">
        <v>82</v>
      </c>
      <c r="AC498">
        <v>5.9042644860593498E-2</v>
      </c>
      <c r="AD498" t="s">
        <v>344</v>
      </c>
      <c r="AE498" t="s">
        <v>345</v>
      </c>
    </row>
    <row r="499" spans="1:31" x14ac:dyDescent="0.25">
      <c r="A499" t="s">
        <v>1446</v>
      </c>
      <c r="B499" t="s">
        <v>2058</v>
      </c>
      <c r="C499" t="s">
        <v>2104</v>
      </c>
      <c r="D499">
        <v>23.503489999999999</v>
      </c>
      <c r="E499">
        <v>17.406739999999999</v>
      </c>
      <c r="F499">
        <v>17.747789999999998</v>
      </c>
      <c r="G499">
        <v>22.531860000000002</v>
      </c>
      <c r="H499">
        <v>17.506900000000002</v>
      </c>
      <c r="I499">
        <v>17.032920000000001</v>
      </c>
      <c r="J499">
        <v>22.61009</v>
      </c>
      <c r="K499">
        <v>17.229479999999999</v>
      </c>
      <c r="L499">
        <v>18.606490000000001</v>
      </c>
      <c r="M499">
        <v>21.173649999999999</v>
      </c>
      <c r="N499">
        <v>17.5519</v>
      </c>
      <c r="O499">
        <v>19.966399999999997</v>
      </c>
      <c r="P499" t="s">
        <v>17</v>
      </c>
      <c r="Q499">
        <v>2</v>
      </c>
      <c r="R499" t="s">
        <v>1350</v>
      </c>
      <c r="S499" t="s">
        <v>599</v>
      </c>
      <c r="U499">
        <v>1</v>
      </c>
      <c r="V499" s="1">
        <v>2.4873000000000001E-5</v>
      </c>
      <c r="W499">
        <v>72.433000000000007</v>
      </c>
      <c r="X499">
        <v>63.396999999999998</v>
      </c>
      <c r="Y499">
        <v>68.480999999999995</v>
      </c>
      <c r="Z499">
        <v>1.4074</v>
      </c>
      <c r="AA499">
        <v>29088000</v>
      </c>
      <c r="AB499">
        <v>802</v>
      </c>
      <c r="AC499">
        <v>7.7291677522339699E-3</v>
      </c>
      <c r="AD499" t="s">
        <v>1445</v>
      </c>
      <c r="AE499" t="s">
        <v>1447</v>
      </c>
    </row>
    <row r="500" spans="1:31" x14ac:dyDescent="0.25">
      <c r="A500" t="s">
        <v>405</v>
      </c>
      <c r="B500" t="s">
        <v>1926</v>
      </c>
      <c r="C500" t="s">
        <v>2104</v>
      </c>
      <c r="D500">
        <v>23.257819999999999</v>
      </c>
      <c r="E500">
        <v>18.812090000000001</v>
      </c>
      <c r="F500">
        <v>18.25949</v>
      </c>
      <c r="G500">
        <v>18.65692</v>
      </c>
      <c r="H500">
        <v>19.841750000000001</v>
      </c>
      <c r="I500">
        <v>19.79524</v>
      </c>
      <c r="J500">
        <v>22.93169</v>
      </c>
      <c r="K500">
        <v>20.10098</v>
      </c>
      <c r="L500">
        <v>20.015360000000001</v>
      </c>
      <c r="M500">
        <v>22.850180000000002</v>
      </c>
      <c r="N500">
        <v>19.040369999999999</v>
      </c>
      <c r="O500">
        <v>21.580243333333339</v>
      </c>
      <c r="P500" t="s">
        <v>17</v>
      </c>
      <c r="Q500">
        <v>2</v>
      </c>
      <c r="R500" t="s">
        <v>1350</v>
      </c>
      <c r="S500" t="s">
        <v>1451</v>
      </c>
      <c r="U500">
        <v>0.66341700000000003</v>
      </c>
      <c r="V500" s="1">
        <v>1.19415E-8</v>
      </c>
      <c r="W500">
        <v>49.188000000000002</v>
      </c>
      <c r="X500">
        <v>43.271000000000001</v>
      </c>
      <c r="Y500">
        <v>44.997999999999998</v>
      </c>
      <c r="Z500">
        <v>1.1938</v>
      </c>
      <c r="AA500">
        <v>53532000</v>
      </c>
      <c r="AB500">
        <v>301</v>
      </c>
      <c r="AC500">
        <v>0.23823882327439699</v>
      </c>
      <c r="AD500" t="s">
        <v>1452</v>
      </c>
      <c r="AE500" t="s">
        <v>1453</v>
      </c>
    </row>
    <row r="501" spans="1:31" x14ac:dyDescent="0.25">
      <c r="A501" t="s">
        <v>405</v>
      </c>
      <c r="B501" t="s">
        <v>1926</v>
      </c>
      <c r="C501" t="s">
        <v>2104</v>
      </c>
      <c r="D501">
        <v>23.257819999999999</v>
      </c>
      <c r="E501">
        <v>18.812090000000001</v>
      </c>
      <c r="F501">
        <v>18.25949</v>
      </c>
      <c r="G501">
        <v>18.843910000000001</v>
      </c>
      <c r="H501">
        <v>19.841750000000001</v>
      </c>
      <c r="I501">
        <v>19.79524</v>
      </c>
      <c r="J501">
        <v>22.93169</v>
      </c>
      <c r="K501">
        <v>20.10098</v>
      </c>
      <c r="L501">
        <v>20.015360000000001</v>
      </c>
      <c r="M501">
        <v>22.850180000000002</v>
      </c>
      <c r="N501">
        <v>16.99785</v>
      </c>
      <c r="O501">
        <v>20.899403333333336</v>
      </c>
      <c r="P501" t="s">
        <v>17</v>
      </c>
      <c r="Q501">
        <v>2</v>
      </c>
      <c r="R501" t="s">
        <v>1350</v>
      </c>
      <c r="S501" t="s">
        <v>1454</v>
      </c>
      <c r="U501">
        <v>0.689419</v>
      </c>
      <c r="V501" s="1">
        <v>1.19415E-8</v>
      </c>
      <c r="W501">
        <v>49.188000000000002</v>
      </c>
      <c r="X501">
        <v>43.271000000000001</v>
      </c>
      <c r="Y501">
        <v>42.122999999999998</v>
      </c>
      <c r="Z501">
        <v>0.94171000000000005</v>
      </c>
      <c r="AA501">
        <v>53532000</v>
      </c>
      <c r="AB501">
        <v>302</v>
      </c>
      <c r="AC501">
        <v>7.6065231639780795E-2</v>
      </c>
      <c r="AD501" t="s">
        <v>1455</v>
      </c>
      <c r="AE501" t="s">
        <v>1456</v>
      </c>
    </row>
    <row r="502" spans="1:31" x14ac:dyDescent="0.25">
      <c r="A502" t="s">
        <v>405</v>
      </c>
      <c r="B502" t="s">
        <v>1926</v>
      </c>
      <c r="C502" t="s">
        <v>2104</v>
      </c>
      <c r="D502">
        <v>23.257819999999999</v>
      </c>
      <c r="E502">
        <v>18.812090000000001</v>
      </c>
      <c r="F502">
        <v>18.25949</v>
      </c>
      <c r="G502">
        <v>19.306719999999999</v>
      </c>
      <c r="H502">
        <v>19.841750000000001</v>
      </c>
      <c r="I502">
        <v>19.79524</v>
      </c>
      <c r="J502">
        <v>22.93169</v>
      </c>
      <c r="K502">
        <v>20.10098</v>
      </c>
      <c r="L502">
        <v>20.015360000000001</v>
      </c>
      <c r="M502">
        <v>22.850180000000002</v>
      </c>
      <c r="N502">
        <v>18.118590000000001</v>
      </c>
      <c r="O502">
        <v>21.272983333333336</v>
      </c>
      <c r="P502" t="s">
        <v>17</v>
      </c>
      <c r="Q502">
        <v>2</v>
      </c>
      <c r="R502" t="s">
        <v>1350</v>
      </c>
      <c r="S502" t="s">
        <v>403</v>
      </c>
      <c r="U502">
        <v>0.76222800000000002</v>
      </c>
      <c r="V502" s="1">
        <v>1.7710800000000001E-8</v>
      </c>
      <c r="W502">
        <v>50.231999999999999</v>
      </c>
      <c r="X502">
        <v>44.026000000000003</v>
      </c>
      <c r="Y502">
        <v>40.622</v>
      </c>
      <c r="Z502">
        <v>0.54247000000000001</v>
      </c>
      <c r="AA502">
        <v>92109000</v>
      </c>
      <c r="AB502">
        <v>303</v>
      </c>
      <c r="AC502">
        <v>0.11756534204507101</v>
      </c>
      <c r="AD502" t="s">
        <v>404</v>
      </c>
      <c r="AE502" t="s">
        <v>406</v>
      </c>
    </row>
    <row r="503" spans="1:31" x14ac:dyDescent="0.25">
      <c r="A503" t="s">
        <v>440</v>
      </c>
      <c r="B503" t="s">
        <v>1932</v>
      </c>
      <c r="C503" t="s">
        <v>2104</v>
      </c>
      <c r="D503">
        <v>25.61768</v>
      </c>
      <c r="E503">
        <v>17.22345</v>
      </c>
      <c r="F503">
        <v>16.750610000000002</v>
      </c>
      <c r="G503">
        <v>20.66206</v>
      </c>
      <c r="H503">
        <v>19.13335</v>
      </c>
      <c r="I503">
        <v>19.096789999999999</v>
      </c>
      <c r="J503">
        <v>21.678830000000001</v>
      </c>
      <c r="K503">
        <v>17.61797</v>
      </c>
      <c r="L503">
        <v>17.901119999999999</v>
      </c>
      <c r="M503">
        <v>20.687139999999999</v>
      </c>
      <c r="N503">
        <v>19.058669999999999</v>
      </c>
      <c r="O503">
        <v>20.144316666666665</v>
      </c>
      <c r="P503" t="s">
        <v>17</v>
      </c>
      <c r="Q503">
        <v>2</v>
      </c>
      <c r="R503" t="s">
        <v>1350</v>
      </c>
      <c r="S503" t="s">
        <v>1457</v>
      </c>
      <c r="U503">
        <v>1</v>
      </c>
      <c r="V503" s="1">
        <v>8.04108E-44</v>
      </c>
      <c r="W503">
        <v>100.04</v>
      </c>
      <c r="X503">
        <v>80.744</v>
      </c>
      <c r="Y503">
        <v>85.495999999999995</v>
      </c>
      <c r="Z503">
        <v>0.55222000000000004</v>
      </c>
      <c r="AA503">
        <v>61561000</v>
      </c>
      <c r="AB503">
        <v>376</v>
      </c>
      <c r="AC503">
        <v>1.34883086473095E-2</v>
      </c>
      <c r="AD503">
        <v>376</v>
      </c>
      <c r="AE503" t="s">
        <v>1458</v>
      </c>
    </row>
    <row r="504" spans="1:31" x14ac:dyDescent="0.25">
      <c r="A504" t="s">
        <v>440</v>
      </c>
      <c r="B504" t="s">
        <v>1932</v>
      </c>
      <c r="C504" t="s">
        <v>2104</v>
      </c>
      <c r="D504">
        <v>25.61768</v>
      </c>
      <c r="E504">
        <v>18.27064</v>
      </c>
      <c r="F504">
        <v>17.731459999999998</v>
      </c>
      <c r="G504">
        <v>20.66206</v>
      </c>
      <c r="H504">
        <v>19.13335</v>
      </c>
      <c r="I504">
        <v>19.096789999999999</v>
      </c>
      <c r="J504">
        <v>21.678830000000001</v>
      </c>
      <c r="K504">
        <v>16.127960000000002</v>
      </c>
      <c r="L504">
        <v>17.472159999999999</v>
      </c>
      <c r="M504">
        <v>20.687139999999999</v>
      </c>
      <c r="N504">
        <v>19.058669999999999</v>
      </c>
      <c r="O504">
        <v>20.144316666666665</v>
      </c>
      <c r="P504" t="s">
        <v>17</v>
      </c>
      <c r="Q504">
        <v>2</v>
      </c>
      <c r="R504" t="s">
        <v>1350</v>
      </c>
      <c r="S504" t="s">
        <v>439</v>
      </c>
      <c r="U504">
        <v>1</v>
      </c>
      <c r="V504" s="1">
        <v>8.04108E-44</v>
      </c>
      <c r="W504">
        <v>100.04</v>
      </c>
      <c r="X504">
        <v>80.744</v>
      </c>
      <c r="Y504">
        <v>100.04</v>
      </c>
      <c r="Z504">
        <v>-6.0519000000000003E-2</v>
      </c>
      <c r="AA504">
        <v>115280000</v>
      </c>
      <c r="AB504">
        <v>378</v>
      </c>
      <c r="AC504">
        <v>9.9581129530857196E-2</v>
      </c>
      <c r="AD504">
        <v>378</v>
      </c>
      <c r="AE504" t="s">
        <v>441</v>
      </c>
    </row>
    <row r="505" spans="1:31" x14ac:dyDescent="0.25">
      <c r="A505" t="s">
        <v>447</v>
      </c>
      <c r="B505" t="s">
        <v>1933</v>
      </c>
      <c r="C505" t="s">
        <v>2104</v>
      </c>
      <c r="D505">
        <v>20.861280000000001</v>
      </c>
      <c r="E505">
        <v>17.712</v>
      </c>
      <c r="F505">
        <v>17.704149999999998</v>
      </c>
      <c r="G505">
        <v>22.242750000000001</v>
      </c>
      <c r="H505">
        <v>17.36675</v>
      </c>
      <c r="I505">
        <v>17.499369999999999</v>
      </c>
      <c r="J505">
        <v>17.989609999999999</v>
      </c>
      <c r="K505">
        <v>17.27413</v>
      </c>
      <c r="L505">
        <v>18.68168</v>
      </c>
      <c r="M505">
        <v>23.203230000000001</v>
      </c>
      <c r="N505">
        <v>18.38588</v>
      </c>
      <c r="O505">
        <v>21.59744666666667</v>
      </c>
      <c r="P505" t="s">
        <v>17</v>
      </c>
      <c r="Q505">
        <v>3</v>
      </c>
      <c r="R505" t="s">
        <v>1350</v>
      </c>
      <c r="S505" t="s">
        <v>1459</v>
      </c>
      <c r="U505">
        <v>0.91999500000000001</v>
      </c>
      <c r="V505" s="1">
        <v>1.30467E-5</v>
      </c>
      <c r="W505">
        <v>45.204999999999998</v>
      </c>
      <c r="X505">
        <v>39</v>
      </c>
      <c r="Y505">
        <v>45.204999999999998</v>
      </c>
      <c r="Z505">
        <v>0.64678999999999998</v>
      </c>
      <c r="AA505">
        <v>26183000</v>
      </c>
      <c r="AB505">
        <v>475</v>
      </c>
      <c r="AC505">
        <v>0.55329420059716405</v>
      </c>
      <c r="AD505" t="s">
        <v>1460</v>
      </c>
      <c r="AE505" t="s">
        <v>1461</v>
      </c>
    </row>
    <row r="506" spans="1:31" x14ac:dyDescent="0.25">
      <c r="A506" t="s">
        <v>447</v>
      </c>
      <c r="B506" t="s">
        <v>1933</v>
      </c>
      <c r="C506" t="s">
        <v>2104</v>
      </c>
      <c r="D506">
        <v>20.861280000000001</v>
      </c>
      <c r="E506">
        <v>16.560929999999999</v>
      </c>
      <c r="F506">
        <v>17.767980000000001</v>
      </c>
      <c r="G506">
        <v>22.242750000000001</v>
      </c>
      <c r="H506">
        <v>17.798390000000001</v>
      </c>
      <c r="I506">
        <v>16.803550000000001</v>
      </c>
      <c r="J506">
        <v>17.770240000000001</v>
      </c>
      <c r="K506">
        <v>18.546980000000001</v>
      </c>
      <c r="L506">
        <v>17.87021</v>
      </c>
      <c r="M506">
        <v>23.203230000000001</v>
      </c>
      <c r="N506">
        <v>17.53295</v>
      </c>
      <c r="O506">
        <v>21.313136666666669</v>
      </c>
      <c r="P506" t="s">
        <v>17</v>
      </c>
      <c r="Q506">
        <v>3</v>
      </c>
      <c r="R506" t="s">
        <v>1350</v>
      </c>
      <c r="S506" t="s">
        <v>1462</v>
      </c>
      <c r="U506">
        <v>0.54399299999999995</v>
      </c>
      <c r="V506" s="1">
        <v>1.30467E-5</v>
      </c>
      <c r="W506">
        <v>45.204999999999998</v>
      </c>
      <c r="X506">
        <v>39</v>
      </c>
      <c r="Y506">
        <v>45.204999999999998</v>
      </c>
      <c r="Z506">
        <v>0.64678999999999998</v>
      </c>
      <c r="AA506">
        <v>26183000</v>
      </c>
      <c r="AB506">
        <v>479</v>
      </c>
      <c r="AC506">
        <v>0.38187648787496697</v>
      </c>
      <c r="AD506" t="s">
        <v>1463</v>
      </c>
      <c r="AE506" t="s">
        <v>1464</v>
      </c>
    </row>
    <row r="507" spans="1:31" x14ac:dyDescent="0.25">
      <c r="A507" t="s">
        <v>454</v>
      </c>
      <c r="B507" t="s">
        <v>1935</v>
      </c>
      <c r="C507" t="s">
        <v>2104</v>
      </c>
      <c r="D507">
        <v>23.363859999999999</v>
      </c>
      <c r="E507">
        <v>18.599869999999999</v>
      </c>
      <c r="F507">
        <v>19.588380000000001</v>
      </c>
      <c r="G507">
        <v>22.907109999999999</v>
      </c>
      <c r="H507">
        <v>21.047999999999998</v>
      </c>
      <c r="I507">
        <v>21.001270000000002</v>
      </c>
      <c r="J507">
        <v>22.138590000000001</v>
      </c>
      <c r="K507">
        <v>17.251930000000002</v>
      </c>
      <c r="L507">
        <v>20.184470000000001</v>
      </c>
      <c r="M507">
        <v>21.441669999999998</v>
      </c>
      <c r="N507">
        <v>18.660409999999999</v>
      </c>
      <c r="O507">
        <v>20.514583333333334</v>
      </c>
      <c r="P507" t="s">
        <v>17</v>
      </c>
      <c r="Q507">
        <v>3</v>
      </c>
      <c r="R507" t="s">
        <v>1350</v>
      </c>
      <c r="S507" t="s">
        <v>79</v>
      </c>
      <c r="U507">
        <v>0.60376700000000005</v>
      </c>
      <c r="V507" s="1">
        <v>2.7987899999999999E-13</v>
      </c>
      <c r="W507">
        <v>44.341000000000001</v>
      </c>
      <c r="X507">
        <v>36.127000000000002</v>
      </c>
      <c r="Y507">
        <v>44.341000000000001</v>
      </c>
      <c r="Z507">
        <v>-0.35807</v>
      </c>
      <c r="AA507">
        <v>35618000</v>
      </c>
      <c r="AB507">
        <v>239</v>
      </c>
      <c r="AC507">
        <v>0.125967078434993</v>
      </c>
      <c r="AD507" t="s">
        <v>1471</v>
      </c>
      <c r="AE507" t="s">
        <v>1472</v>
      </c>
    </row>
    <row r="508" spans="1:31" x14ac:dyDescent="0.25">
      <c r="A508" t="s">
        <v>454</v>
      </c>
      <c r="B508" t="s">
        <v>1935</v>
      </c>
      <c r="C508" t="s">
        <v>2104</v>
      </c>
      <c r="D508">
        <v>23.363859999999999</v>
      </c>
      <c r="E508">
        <v>18.599869999999999</v>
      </c>
      <c r="F508">
        <v>19.588380000000001</v>
      </c>
      <c r="G508">
        <v>22.907109999999999</v>
      </c>
      <c r="H508">
        <v>21.047999999999998</v>
      </c>
      <c r="I508">
        <v>21.001270000000002</v>
      </c>
      <c r="J508">
        <v>22.138590000000001</v>
      </c>
      <c r="K508">
        <v>17.636959999999998</v>
      </c>
      <c r="L508">
        <v>20.184470000000001</v>
      </c>
      <c r="M508">
        <v>21.441669999999998</v>
      </c>
      <c r="N508">
        <v>19.107790000000001</v>
      </c>
      <c r="O508">
        <v>20.663709999999998</v>
      </c>
      <c r="P508" t="s">
        <v>17</v>
      </c>
      <c r="Q508">
        <v>3</v>
      </c>
      <c r="R508" t="s">
        <v>1350</v>
      </c>
      <c r="S508" t="s">
        <v>875</v>
      </c>
      <c r="U508">
        <v>0.60376700000000005</v>
      </c>
      <c r="V508" s="1">
        <v>2.7987899999999999E-13</v>
      </c>
      <c r="W508">
        <v>44.341000000000001</v>
      </c>
      <c r="X508">
        <v>36.127000000000002</v>
      </c>
      <c r="Y508">
        <v>44.341000000000001</v>
      </c>
      <c r="Z508">
        <v>-0.35807</v>
      </c>
      <c r="AA508">
        <v>35618000</v>
      </c>
      <c r="AB508">
        <v>240</v>
      </c>
      <c r="AC508">
        <v>0.121860482512433</v>
      </c>
      <c r="AD508" t="s">
        <v>1473</v>
      </c>
      <c r="AE508" t="s">
        <v>1474</v>
      </c>
    </row>
    <row r="509" spans="1:31" x14ac:dyDescent="0.25">
      <c r="A509" t="s">
        <v>454</v>
      </c>
      <c r="B509" t="s">
        <v>1935</v>
      </c>
      <c r="C509" t="s">
        <v>2104</v>
      </c>
      <c r="D509">
        <v>23.363859999999999</v>
      </c>
      <c r="E509">
        <v>18.599869999999999</v>
      </c>
      <c r="F509">
        <v>19.588380000000001</v>
      </c>
      <c r="G509">
        <v>22.907109999999999</v>
      </c>
      <c r="H509">
        <v>21.047999999999998</v>
      </c>
      <c r="I509">
        <v>21.001270000000002</v>
      </c>
      <c r="J509">
        <v>22.138590000000001</v>
      </c>
      <c r="K509">
        <v>18.07883</v>
      </c>
      <c r="L509">
        <v>20.184470000000001</v>
      </c>
      <c r="M509">
        <v>21.441669999999998</v>
      </c>
      <c r="N509">
        <v>17.795310000000001</v>
      </c>
      <c r="O509">
        <v>20.226216666666669</v>
      </c>
      <c r="P509" t="s">
        <v>17</v>
      </c>
      <c r="Q509">
        <v>3</v>
      </c>
      <c r="R509" t="s">
        <v>1350</v>
      </c>
      <c r="S509" t="s">
        <v>1475</v>
      </c>
      <c r="U509">
        <v>0.59721199999999997</v>
      </c>
      <c r="V509" s="1">
        <v>2.7987899999999999E-13</v>
      </c>
      <c r="W509">
        <v>44.341000000000001</v>
      </c>
      <c r="X509">
        <v>36.127000000000002</v>
      </c>
      <c r="Y509">
        <v>44.341000000000001</v>
      </c>
      <c r="Z509">
        <v>-0.35807</v>
      </c>
      <c r="AA509">
        <v>35618000</v>
      </c>
      <c r="AB509">
        <v>241</v>
      </c>
      <c r="AC509">
        <v>0.107850480291211</v>
      </c>
      <c r="AD509" t="s">
        <v>1476</v>
      </c>
      <c r="AE509" t="s">
        <v>1477</v>
      </c>
    </row>
    <row r="510" spans="1:31" x14ac:dyDescent="0.25">
      <c r="A510" t="s">
        <v>472</v>
      </c>
      <c r="B510" t="s">
        <v>1939</v>
      </c>
      <c r="C510" t="s">
        <v>2104</v>
      </c>
      <c r="D510">
        <v>24.896660000000001</v>
      </c>
      <c r="E510">
        <v>17.704270000000001</v>
      </c>
      <c r="F510">
        <v>17.398720000000001</v>
      </c>
      <c r="G510">
        <v>24.346240000000002</v>
      </c>
      <c r="H510">
        <v>17.834820000000001</v>
      </c>
      <c r="I510">
        <v>18.610050000000001</v>
      </c>
      <c r="J510">
        <v>24.279019999999999</v>
      </c>
      <c r="K510">
        <v>17.824000000000002</v>
      </c>
      <c r="L510">
        <v>19.102139999999999</v>
      </c>
      <c r="M510">
        <v>24.007190000000001</v>
      </c>
      <c r="N510">
        <v>18.078060000000001</v>
      </c>
      <c r="O510">
        <v>22.027290000000004</v>
      </c>
      <c r="P510" t="s">
        <v>17</v>
      </c>
      <c r="Q510">
        <v>2</v>
      </c>
      <c r="R510" t="s">
        <v>1350</v>
      </c>
      <c r="S510" t="s">
        <v>1478</v>
      </c>
      <c r="U510">
        <v>0.99961999999999995</v>
      </c>
      <c r="V510" s="1">
        <v>1.6104099999999999E-52</v>
      </c>
      <c r="W510">
        <v>103.13</v>
      </c>
      <c r="X510">
        <v>96.756</v>
      </c>
      <c r="Y510">
        <v>103.13</v>
      </c>
      <c r="Z510">
        <v>0.1022</v>
      </c>
      <c r="AA510">
        <v>106520000</v>
      </c>
      <c r="AB510">
        <v>291</v>
      </c>
      <c r="AC510">
        <v>4.4695640604341502E-2</v>
      </c>
      <c r="AD510" t="s">
        <v>1479</v>
      </c>
      <c r="AE510" t="s">
        <v>1480</v>
      </c>
    </row>
    <row r="511" spans="1:31" x14ac:dyDescent="0.25">
      <c r="A511" t="s">
        <v>472</v>
      </c>
      <c r="B511" t="s">
        <v>1939</v>
      </c>
      <c r="C511" t="s">
        <v>2104</v>
      </c>
      <c r="D511">
        <v>25.305430000000001</v>
      </c>
      <c r="E511">
        <v>18.06176</v>
      </c>
      <c r="F511">
        <v>16.32302</v>
      </c>
      <c r="G511">
        <v>24.346240000000002</v>
      </c>
      <c r="H511">
        <v>17.315359999999998</v>
      </c>
      <c r="I511">
        <v>17.08306</v>
      </c>
      <c r="J511">
        <v>24.279019999999999</v>
      </c>
      <c r="K511">
        <v>17.51615</v>
      </c>
      <c r="L511">
        <v>16.7761</v>
      </c>
      <c r="M511">
        <v>24.007190000000001</v>
      </c>
      <c r="N511">
        <v>19.0745</v>
      </c>
      <c r="O511">
        <v>22.359436666666667</v>
      </c>
      <c r="P511" t="s">
        <v>17</v>
      </c>
      <c r="Q511">
        <v>2</v>
      </c>
      <c r="R511" t="s">
        <v>1350</v>
      </c>
      <c r="S511" t="s">
        <v>470</v>
      </c>
      <c r="U511">
        <v>0.95792600000000006</v>
      </c>
      <c r="V511" s="1">
        <v>2.28906E-97</v>
      </c>
      <c r="W511">
        <v>120.84</v>
      </c>
      <c r="X511">
        <v>98.26</v>
      </c>
      <c r="Y511">
        <v>120.84</v>
      </c>
      <c r="Z511">
        <v>-0.85504999999999998</v>
      </c>
      <c r="AA511">
        <v>216420000</v>
      </c>
      <c r="AB511">
        <v>295</v>
      </c>
      <c r="AC511">
        <v>9.8339502289039801E-2</v>
      </c>
      <c r="AD511" t="s">
        <v>471</v>
      </c>
      <c r="AE511" t="s">
        <v>473</v>
      </c>
    </row>
    <row r="512" spans="1:31" x14ac:dyDescent="0.25">
      <c r="A512" t="s">
        <v>472</v>
      </c>
      <c r="B512" t="s">
        <v>1939</v>
      </c>
      <c r="C512" t="s">
        <v>2104</v>
      </c>
      <c r="D512">
        <v>23.336200000000002</v>
      </c>
      <c r="E512">
        <v>20.69285</v>
      </c>
      <c r="F512">
        <v>20.38701</v>
      </c>
      <c r="G512">
        <v>22.794789999999999</v>
      </c>
      <c r="H512">
        <v>21.690940000000001</v>
      </c>
      <c r="I512">
        <v>20.8565</v>
      </c>
      <c r="J512">
        <v>18.365580000000001</v>
      </c>
      <c r="K512">
        <v>21.129809999999999</v>
      </c>
      <c r="L512">
        <v>21.422809999999998</v>
      </c>
      <c r="M512">
        <v>24.12715</v>
      </c>
      <c r="N512">
        <v>21.33107</v>
      </c>
      <c r="O512">
        <v>23.195123333333331</v>
      </c>
      <c r="P512" t="s">
        <v>17</v>
      </c>
      <c r="Q512">
        <v>2</v>
      </c>
      <c r="R512" t="s">
        <v>1350</v>
      </c>
      <c r="S512" t="s">
        <v>72</v>
      </c>
      <c r="U512">
        <v>0.59001700000000001</v>
      </c>
      <c r="V512">
        <v>6.89137E-3</v>
      </c>
      <c r="W512">
        <v>51.725999999999999</v>
      </c>
      <c r="X512">
        <v>43.786000000000001</v>
      </c>
      <c r="Y512">
        <v>45.28</v>
      </c>
      <c r="Z512">
        <v>-1.0907</v>
      </c>
      <c r="AA512">
        <v>70607000</v>
      </c>
      <c r="AB512">
        <v>304</v>
      </c>
      <c r="AC512">
        <v>0.67407331486385103</v>
      </c>
      <c r="AD512" t="s">
        <v>1481</v>
      </c>
      <c r="AE512" t="s">
        <v>1482</v>
      </c>
    </row>
    <row r="513" spans="1:31" x14ac:dyDescent="0.25">
      <c r="A513" t="s">
        <v>472</v>
      </c>
      <c r="B513" t="s">
        <v>1939</v>
      </c>
      <c r="C513" t="s">
        <v>2104</v>
      </c>
      <c r="D513">
        <v>23.336200000000002</v>
      </c>
      <c r="E513">
        <v>20.69285</v>
      </c>
      <c r="F513">
        <v>20.38701</v>
      </c>
      <c r="G513">
        <v>22.794789999999999</v>
      </c>
      <c r="H513">
        <v>21.690940000000001</v>
      </c>
      <c r="I513">
        <v>20.8565</v>
      </c>
      <c r="J513">
        <v>18.581250000000001</v>
      </c>
      <c r="K513">
        <v>21.129809999999999</v>
      </c>
      <c r="L513">
        <v>21.422809999999998</v>
      </c>
      <c r="M513">
        <v>24.12715</v>
      </c>
      <c r="N513">
        <v>21.33107</v>
      </c>
      <c r="O513">
        <v>23.195123333333331</v>
      </c>
      <c r="P513" t="s">
        <v>17</v>
      </c>
      <c r="Q513">
        <v>2</v>
      </c>
      <c r="R513" t="s">
        <v>1350</v>
      </c>
      <c r="S513" t="s">
        <v>476</v>
      </c>
      <c r="U513">
        <v>0.64775400000000005</v>
      </c>
      <c r="V513" s="1">
        <v>9.7745699999999996E-32</v>
      </c>
      <c r="W513">
        <v>98.156000000000006</v>
      </c>
      <c r="X513">
        <v>90.936000000000007</v>
      </c>
      <c r="Y513">
        <v>80.245000000000005</v>
      </c>
      <c r="Z513">
        <v>-0.93096000000000001</v>
      </c>
      <c r="AA513">
        <v>110820000</v>
      </c>
      <c r="AB513">
        <v>308</v>
      </c>
      <c r="AC513">
        <v>0.673169627408152</v>
      </c>
      <c r="AD513" t="s">
        <v>477</v>
      </c>
      <c r="AE513" t="s">
        <v>478</v>
      </c>
    </row>
    <row r="514" spans="1:31" x14ac:dyDescent="0.25">
      <c r="A514" t="s">
        <v>482</v>
      </c>
      <c r="B514" t="s">
        <v>1901</v>
      </c>
      <c r="C514" t="s">
        <v>2104</v>
      </c>
      <c r="D514">
        <v>22.192679999999999</v>
      </c>
      <c r="E514">
        <v>17.7499</v>
      </c>
      <c r="F514">
        <v>18.732209999999998</v>
      </c>
      <c r="G514">
        <v>21.77036</v>
      </c>
      <c r="H514">
        <v>19.48274</v>
      </c>
      <c r="I514">
        <v>17.849830000000001</v>
      </c>
      <c r="J514">
        <v>23.15549</v>
      </c>
      <c r="K514">
        <v>20.615670000000001</v>
      </c>
      <c r="L514">
        <v>21.327559999999998</v>
      </c>
      <c r="M514">
        <v>20.421320000000001</v>
      </c>
      <c r="N514">
        <v>18.390370000000001</v>
      </c>
      <c r="O514">
        <v>19.744336666666666</v>
      </c>
      <c r="P514" t="s">
        <v>17</v>
      </c>
      <c r="Q514">
        <v>2</v>
      </c>
      <c r="R514" t="s">
        <v>1350</v>
      </c>
      <c r="S514" t="s">
        <v>856</v>
      </c>
      <c r="U514">
        <v>0.80203500000000005</v>
      </c>
      <c r="V514" s="1">
        <v>6.7318699999999997E-22</v>
      </c>
      <c r="W514">
        <v>66.893000000000001</v>
      </c>
      <c r="X514">
        <v>60.619</v>
      </c>
      <c r="Y514">
        <v>66.893000000000001</v>
      </c>
      <c r="Z514">
        <v>0.92230000000000001</v>
      </c>
      <c r="AA514">
        <v>26729000</v>
      </c>
      <c r="AB514">
        <v>1087</v>
      </c>
      <c r="AC514">
        <v>0.35681177508432899</v>
      </c>
      <c r="AD514">
        <v>1087</v>
      </c>
      <c r="AE514" t="s">
        <v>1483</v>
      </c>
    </row>
    <row r="515" spans="1:31" x14ac:dyDescent="0.25">
      <c r="A515" t="s">
        <v>1484</v>
      </c>
      <c r="B515" t="s">
        <v>2080</v>
      </c>
      <c r="C515" t="s">
        <v>2104</v>
      </c>
      <c r="D515">
        <v>21.92437</v>
      </c>
      <c r="E515">
        <v>17.06203</v>
      </c>
      <c r="F515">
        <v>16.62707</v>
      </c>
      <c r="G515">
        <v>18.872810000000001</v>
      </c>
      <c r="H515">
        <v>18.41226</v>
      </c>
      <c r="I515">
        <v>17.566890000000001</v>
      </c>
      <c r="J515">
        <v>21.622430000000001</v>
      </c>
      <c r="K515">
        <v>16.973490000000002</v>
      </c>
      <c r="L515">
        <v>18.542169999999999</v>
      </c>
      <c r="M515">
        <v>23.77816</v>
      </c>
      <c r="N515">
        <v>19.571899999999999</v>
      </c>
      <c r="O515">
        <v>22.376073333333334</v>
      </c>
      <c r="P515" t="s">
        <v>17</v>
      </c>
      <c r="Q515">
        <v>3</v>
      </c>
      <c r="R515" t="s">
        <v>1350</v>
      </c>
      <c r="S515" t="s">
        <v>69</v>
      </c>
      <c r="U515">
        <v>0.54697899999999999</v>
      </c>
      <c r="V515" s="1">
        <v>9.4274799999999999E-15</v>
      </c>
      <c r="W515">
        <v>48.118000000000002</v>
      </c>
      <c r="X515">
        <v>43.241</v>
      </c>
      <c r="Y515">
        <v>48.118000000000002</v>
      </c>
      <c r="Z515">
        <v>0.81762999999999997</v>
      </c>
      <c r="AA515">
        <v>35981000</v>
      </c>
      <c r="AB515">
        <v>11</v>
      </c>
      <c r="AC515">
        <v>0.75217243866215999</v>
      </c>
      <c r="AD515">
        <v>11</v>
      </c>
      <c r="AE515" t="s">
        <v>1485</v>
      </c>
    </row>
    <row r="516" spans="1:31" x14ac:dyDescent="0.25">
      <c r="A516" t="s">
        <v>1484</v>
      </c>
      <c r="B516" t="s">
        <v>2080</v>
      </c>
      <c r="C516" t="s">
        <v>2104</v>
      </c>
      <c r="D516">
        <v>21.92437</v>
      </c>
      <c r="E516">
        <v>17.326589999999999</v>
      </c>
      <c r="F516">
        <v>16.56241</v>
      </c>
      <c r="G516">
        <v>18.960889999999999</v>
      </c>
      <c r="H516">
        <v>18.433409999999999</v>
      </c>
      <c r="I516">
        <v>17.867850000000001</v>
      </c>
      <c r="J516">
        <v>21.622430000000001</v>
      </c>
      <c r="K516">
        <v>19.004020000000001</v>
      </c>
      <c r="L516">
        <v>17.917079999999999</v>
      </c>
      <c r="M516">
        <v>23.77816</v>
      </c>
      <c r="N516">
        <v>18.731400000000001</v>
      </c>
      <c r="O516">
        <v>22.095906666666668</v>
      </c>
      <c r="P516" t="s">
        <v>17</v>
      </c>
      <c r="Q516">
        <v>3</v>
      </c>
      <c r="R516" t="s">
        <v>1350</v>
      </c>
      <c r="S516" t="s">
        <v>1486</v>
      </c>
      <c r="U516">
        <v>0.75141999999999998</v>
      </c>
      <c r="V516" s="1">
        <v>9.4274799999999999E-15</v>
      </c>
      <c r="W516">
        <v>48.118000000000002</v>
      </c>
      <c r="X516">
        <v>43.241</v>
      </c>
      <c r="Y516">
        <v>48.118000000000002</v>
      </c>
      <c r="Z516">
        <v>0.81762999999999997</v>
      </c>
      <c r="AA516">
        <v>35981000</v>
      </c>
      <c r="AB516">
        <v>14</v>
      </c>
      <c r="AC516">
        <v>0.59651428613761404</v>
      </c>
      <c r="AD516">
        <v>14</v>
      </c>
      <c r="AE516" t="s">
        <v>1487</v>
      </c>
    </row>
    <row r="517" spans="1:31" x14ac:dyDescent="0.25">
      <c r="A517" t="s">
        <v>490</v>
      </c>
      <c r="B517" t="s">
        <v>1941</v>
      </c>
      <c r="C517" t="s">
        <v>2104</v>
      </c>
      <c r="D517">
        <v>20.82159</v>
      </c>
      <c r="E517">
        <v>16.88618</v>
      </c>
      <c r="F517">
        <v>19.090859999999999</v>
      </c>
      <c r="G517">
        <v>19.853750000000002</v>
      </c>
      <c r="H517">
        <v>20.291879999999999</v>
      </c>
      <c r="I517">
        <v>19.437380000000001</v>
      </c>
      <c r="J517">
        <v>22.56711</v>
      </c>
      <c r="K517">
        <v>18.896080000000001</v>
      </c>
      <c r="L517">
        <v>20.094550000000002</v>
      </c>
      <c r="M517">
        <v>22.648099999999999</v>
      </c>
      <c r="N517">
        <v>19.469169999999998</v>
      </c>
      <c r="O517">
        <v>21.588456666666662</v>
      </c>
      <c r="P517" t="s">
        <v>17</v>
      </c>
      <c r="Q517">
        <v>3</v>
      </c>
      <c r="R517" t="s">
        <v>1350</v>
      </c>
      <c r="S517" t="s">
        <v>65</v>
      </c>
      <c r="U517">
        <v>0.96929299999999996</v>
      </c>
      <c r="V517" s="1">
        <v>2.1314099999999999E-6</v>
      </c>
      <c r="W517">
        <v>56.817</v>
      </c>
      <c r="X517">
        <v>42.588999999999999</v>
      </c>
      <c r="Y517">
        <v>56.817</v>
      </c>
      <c r="Z517">
        <v>-1.6769000000000001</v>
      </c>
      <c r="AA517">
        <v>52787000</v>
      </c>
      <c r="AB517">
        <v>27</v>
      </c>
      <c r="AC517">
        <v>0.49482457151355302</v>
      </c>
      <c r="AD517">
        <v>27</v>
      </c>
      <c r="AE517" t="s">
        <v>1488</v>
      </c>
    </row>
    <row r="518" spans="1:31" x14ac:dyDescent="0.25">
      <c r="A518" t="s">
        <v>490</v>
      </c>
      <c r="B518" t="s">
        <v>1941</v>
      </c>
      <c r="C518" t="s">
        <v>2104</v>
      </c>
      <c r="D518">
        <v>20.82159</v>
      </c>
      <c r="E518">
        <v>17.201160000000002</v>
      </c>
      <c r="F518">
        <v>19.090859999999999</v>
      </c>
      <c r="G518">
        <v>19.853750000000002</v>
      </c>
      <c r="H518">
        <v>20.291879999999999</v>
      </c>
      <c r="I518">
        <v>19.437380000000001</v>
      </c>
      <c r="J518">
        <v>20.910060000000001</v>
      </c>
      <c r="K518">
        <v>18.896080000000001</v>
      </c>
      <c r="L518">
        <v>20.094550000000002</v>
      </c>
      <c r="M518">
        <v>22.648099999999999</v>
      </c>
      <c r="N518">
        <v>17.812529999999999</v>
      </c>
      <c r="O518">
        <v>21.036243333333331</v>
      </c>
      <c r="P518" t="s">
        <v>17</v>
      </c>
      <c r="Q518">
        <v>2</v>
      </c>
      <c r="R518" t="s">
        <v>1350</v>
      </c>
      <c r="S518" t="s">
        <v>1489</v>
      </c>
      <c r="U518">
        <v>0.60712299999999997</v>
      </c>
      <c r="V518" s="1">
        <v>2.1314099999999999E-6</v>
      </c>
      <c r="W518">
        <v>56.817</v>
      </c>
      <c r="X518">
        <v>42.588999999999999</v>
      </c>
      <c r="Y518">
        <v>43.591999999999999</v>
      </c>
      <c r="Z518">
        <v>0.38558999999999999</v>
      </c>
      <c r="AA518">
        <v>48543000</v>
      </c>
      <c r="AB518">
        <v>30</v>
      </c>
      <c r="AC518">
        <v>0.22116990797820699</v>
      </c>
      <c r="AD518">
        <v>30</v>
      </c>
      <c r="AE518" t="s">
        <v>1490</v>
      </c>
    </row>
    <row r="519" spans="1:31" x14ac:dyDescent="0.25">
      <c r="A519" t="s">
        <v>1491</v>
      </c>
      <c r="B519" t="s">
        <v>2058</v>
      </c>
      <c r="C519" t="s">
        <v>2104</v>
      </c>
      <c r="D519">
        <v>22.06372</v>
      </c>
      <c r="E519">
        <v>16.59722</v>
      </c>
      <c r="F519">
        <v>18.006399999999999</v>
      </c>
      <c r="G519">
        <v>22.319700000000001</v>
      </c>
      <c r="H519">
        <v>17.543420000000001</v>
      </c>
      <c r="I519">
        <v>17.16</v>
      </c>
      <c r="J519">
        <v>20.398119999999999</v>
      </c>
      <c r="K519">
        <v>17.296220000000002</v>
      </c>
      <c r="L519">
        <v>20.078220000000002</v>
      </c>
      <c r="M519">
        <v>19.091239999999999</v>
      </c>
      <c r="N519">
        <v>18.543790000000001</v>
      </c>
      <c r="O519">
        <v>18.856200000000001</v>
      </c>
      <c r="P519" t="s">
        <v>17</v>
      </c>
      <c r="Q519">
        <v>2</v>
      </c>
      <c r="R519" t="s">
        <v>1350</v>
      </c>
      <c r="S519" t="s">
        <v>599</v>
      </c>
      <c r="U519">
        <v>0.80446099999999998</v>
      </c>
      <c r="V519">
        <v>7.3458400000000004E-4</v>
      </c>
      <c r="W519">
        <v>49.343000000000004</v>
      </c>
      <c r="X519">
        <v>37.423999999999999</v>
      </c>
      <c r="Y519">
        <v>47.548000000000002</v>
      </c>
      <c r="Z519">
        <v>-1.9771000000000001</v>
      </c>
      <c r="AA519">
        <v>12107000</v>
      </c>
      <c r="AB519">
        <v>808</v>
      </c>
      <c r="AC519">
        <v>1.8874398945736401E-3</v>
      </c>
      <c r="AD519">
        <v>808</v>
      </c>
      <c r="AE519" t="s">
        <v>1492</v>
      </c>
    </row>
    <row r="520" spans="1:31" x14ac:dyDescent="0.25">
      <c r="A520" t="s">
        <v>522</v>
      </c>
      <c r="B520" t="s">
        <v>1893</v>
      </c>
      <c r="C520" t="s">
        <v>2104</v>
      </c>
      <c r="D520">
        <v>18.507930000000002</v>
      </c>
      <c r="E520">
        <v>17.395309999999998</v>
      </c>
      <c r="F520">
        <v>16.762840000000001</v>
      </c>
      <c r="G520">
        <v>22.02469</v>
      </c>
      <c r="H520">
        <v>17.916090000000001</v>
      </c>
      <c r="I520">
        <v>17.80911</v>
      </c>
      <c r="J520">
        <v>25.226559999999999</v>
      </c>
      <c r="K520">
        <v>17.756399999999999</v>
      </c>
      <c r="L520">
        <v>18.25761</v>
      </c>
      <c r="M520">
        <v>25.272169999999999</v>
      </c>
      <c r="N520">
        <v>17.182289999999998</v>
      </c>
      <c r="O520">
        <v>22.575543333333332</v>
      </c>
      <c r="P520" t="s">
        <v>17</v>
      </c>
      <c r="Q520">
        <v>3</v>
      </c>
      <c r="R520" t="s">
        <v>1350</v>
      </c>
      <c r="S520" t="s">
        <v>1441</v>
      </c>
      <c r="U520">
        <v>0.99992499999999995</v>
      </c>
      <c r="V520" s="1">
        <v>6.6344999999999995E-66</v>
      </c>
      <c r="W520">
        <v>86.884</v>
      </c>
      <c r="X520">
        <v>84.671999999999997</v>
      </c>
      <c r="Y520">
        <v>86.884</v>
      </c>
      <c r="Z520">
        <v>-1.333</v>
      </c>
      <c r="AA520">
        <v>124940000</v>
      </c>
      <c r="AB520">
        <v>1138</v>
      </c>
      <c r="AC520">
        <v>0.41824504521246297</v>
      </c>
      <c r="AD520" t="s">
        <v>1493</v>
      </c>
      <c r="AE520" t="s">
        <v>1494</v>
      </c>
    </row>
    <row r="521" spans="1:31" x14ac:dyDescent="0.25">
      <c r="A521" t="s">
        <v>522</v>
      </c>
      <c r="B521" t="s">
        <v>1893</v>
      </c>
      <c r="C521" t="s">
        <v>2104</v>
      </c>
      <c r="D521">
        <v>18.507930000000002</v>
      </c>
      <c r="E521">
        <v>17.92783</v>
      </c>
      <c r="F521">
        <v>16.253699999999998</v>
      </c>
      <c r="G521">
        <v>22.02469</v>
      </c>
      <c r="H521">
        <v>17.873539999999998</v>
      </c>
      <c r="I521">
        <v>18.304010000000002</v>
      </c>
      <c r="J521">
        <v>25.226559999999999</v>
      </c>
      <c r="K521">
        <v>17.661439999999999</v>
      </c>
      <c r="L521">
        <v>16.49277</v>
      </c>
      <c r="M521">
        <v>25.272169999999999</v>
      </c>
      <c r="N521">
        <v>16.861820000000002</v>
      </c>
      <c r="O521">
        <v>22.468720000000001</v>
      </c>
      <c r="P521" t="s">
        <v>17</v>
      </c>
      <c r="Q521">
        <v>3</v>
      </c>
      <c r="R521" t="s">
        <v>1350</v>
      </c>
      <c r="S521" t="s">
        <v>1370</v>
      </c>
      <c r="U521">
        <v>0.99776200000000004</v>
      </c>
      <c r="V521" s="1">
        <v>6.6344999999999995E-66</v>
      </c>
      <c r="W521">
        <v>86.884</v>
      </c>
      <c r="X521">
        <v>84.671999999999997</v>
      </c>
      <c r="Y521">
        <v>86.884</v>
      </c>
      <c r="Z521">
        <v>-1.333</v>
      </c>
      <c r="AA521">
        <v>124940000</v>
      </c>
      <c r="AB521">
        <v>1142</v>
      </c>
      <c r="AC521">
        <v>0.32970709012175198</v>
      </c>
      <c r="AD521" t="s">
        <v>1495</v>
      </c>
      <c r="AE521" t="s">
        <v>1496</v>
      </c>
    </row>
    <row r="522" spans="1:31" x14ac:dyDescent="0.25">
      <c r="A522" t="s">
        <v>1504</v>
      </c>
      <c r="B522" t="s">
        <v>2082</v>
      </c>
      <c r="C522" t="s">
        <v>2104</v>
      </c>
      <c r="D522">
        <v>23.44088</v>
      </c>
      <c r="E522">
        <v>17.535450000000001</v>
      </c>
      <c r="F522">
        <v>16.84826</v>
      </c>
      <c r="G522">
        <v>18.21199</v>
      </c>
      <c r="H522">
        <v>18.02111</v>
      </c>
      <c r="I522">
        <v>17.239429999999999</v>
      </c>
      <c r="J522">
        <v>17.296610000000001</v>
      </c>
      <c r="K522">
        <v>17.938600000000001</v>
      </c>
      <c r="L522">
        <v>17.884679999999999</v>
      </c>
      <c r="M522">
        <v>23.059329999999999</v>
      </c>
      <c r="N522">
        <v>18.615790000000001</v>
      </c>
      <c r="O522">
        <v>21.578149999999997</v>
      </c>
      <c r="P522" t="s">
        <v>17</v>
      </c>
      <c r="Q522">
        <v>3</v>
      </c>
      <c r="R522" t="s">
        <v>1350</v>
      </c>
      <c r="S522" t="s">
        <v>739</v>
      </c>
      <c r="U522">
        <v>0.77599399999999996</v>
      </c>
      <c r="V522" s="1">
        <v>6.6420600000000001E-12</v>
      </c>
      <c r="W522">
        <v>40.207999999999998</v>
      </c>
      <c r="X522">
        <v>36.587000000000003</v>
      </c>
      <c r="Y522">
        <v>40.207999999999998</v>
      </c>
      <c r="Z522">
        <v>2.3954</v>
      </c>
      <c r="AA522">
        <v>28868000</v>
      </c>
      <c r="AB522">
        <v>76</v>
      </c>
      <c r="AC522">
        <v>0.69440842671168501</v>
      </c>
      <c r="AD522" t="s">
        <v>1503</v>
      </c>
      <c r="AE522" t="s">
        <v>1505</v>
      </c>
    </row>
    <row r="523" spans="1:31" x14ac:dyDescent="0.25">
      <c r="A523" t="s">
        <v>1504</v>
      </c>
      <c r="B523" t="s">
        <v>2082</v>
      </c>
      <c r="C523" t="s">
        <v>2104</v>
      </c>
      <c r="D523">
        <v>23.44088</v>
      </c>
      <c r="E523">
        <v>17.607679999999998</v>
      </c>
      <c r="F523">
        <v>18.065840000000001</v>
      </c>
      <c r="G523">
        <v>18.842230000000001</v>
      </c>
      <c r="H523">
        <v>18.015830000000001</v>
      </c>
      <c r="I523">
        <v>18.202190000000002</v>
      </c>
      <c r="J523">
        <v>18.158049999999999</v>
      </c>
      <c r="K523">
        <v>17.014980000000001</v>
      </c>
      <c r="L523">
        <v>18.04749</v>
      </c>
      <c r="M523">
        <v>23.059329999999999</v>
      </c>
      <c r="N523">
        <v>18.998989999999999</v>
      </c>
      <c r="O523">
        <v>21.705883333333333</v>
      </c>
      <c r="P523" t="s">
        <v>17</v>
      </c>
      <c r="Q523">
        <v>3</v>
      </c>
      <c r="R523" t="s">
        <v>1350</v>
      </c>
      <c r="U523">
        <v>0.87025600000000003</v>
      </c>
      <c r="V523" s="1">
        <v>6.6420600000000001E-12</v>
      </c>
      <c r="W523">
        <v>40.207999999999998</v>
      </c>
      <c r="X523">
        <v>36.587000000000003</v>
      </c>
      <c r="Y523">
        <v>40.207999999999998</v>
      </c>
      <c r="Z523">
        <v>2.3954</v>
      </c>
      <c r="AA523">
        <v>28868000</v>
      </c>
      <c r="AB523">
        <v>84</v>
      </c>
      <c r="AC523">
        <v>0.79031595504316299</v>
      </c>
      <c r="AD523" t="s">
        <v>1506</v>
      </c>
      <c r="AE523" t="s">
        <v>1507</v>
      </c>
    </row>
    <row r="524" spans="1:31" x14ac:dyDescent="0.25">
      <c r="A524" t="s">
        <v>1509</v>
      </c>
      <c r="B524">
        <v>0</v>
      </c>
      <c r="C524" t="s">
        <v>2104</v>
      </c>
      <c r="D524">
        <v>23.063980000000001</v>
      </c>
      <c r="E524">
        <v>19.631599999999999</v>
      </c>
      <c r="F524">
        <v>19.41057</v>
      </c>
      <c r="G524">
        <v>23.540379999999999</v>
      </c>
      <c r="H524">
        <v>20.967189999999999</v>
      </c>
      <c r="I524">
        <v>20.732810000000001</v>
      </c>
      <c r="J524">
        <v>23.752459999999999</v>
      </c>
      <c r="K524">
        <v>19.85745</v>
      </c>
      <c r="L524">
        <v>20.225760000000001</v>
      </c>
      <c r="M524">
        <v>24.35595</v>
      </c>
      <c r="N524">
        <v>20.968530000000001</v>
      </c>
      <c r="O524">
        <v>23.22681</v>
      </c>
      <c r="P524" t="s">
        <v>17</v>
      </c>
      <c r="Q524">
        <v>2</v>
      </c>
      <c r="R524" t="s">
        <v>1350</v>
      </c>
      <c r="S524" t="s">
        <v>211</v>
      </c>
      <c r="U524">
        <v>1</v>
      </c>
      <c r="V524" s="1">
        <v>4.51153E-184</v>
      </c>
      <c r="W524">
        <v>140.72999999999999</v>
      </c>
      <c r="X524">
        <v>126.75</v>
      </c>
      <c r="Y524">
        <v>80.387</v>
      </c>
      <c r="Z524">
        <v>-0.92218</v>
      </c>
      <c r="AA524">
        <v>169060000</v>
      </c>
      <c r="AB524">
        <v>76</v>
      </c>
      <c r="AC524">
        <v>0.32799588366020899</v>
      </c>
      <c r="AD524" t="s">
        <v>1508</v>
      </c>
      <c r="AE524" t="s">
        <v>1510</v>
      </c>
    </row>
    <row r="525" spans="1:31" x14ac:dyDescent="0.25">
      <c r="A525" t="s">
        <v>1509</v>
      </c>
      <c r="B525">
        <v>0</v>
      </c>
      <c r="C525" t="s">
        <v>2104</v>
      </c>
      <c r="D525">
        <v>23.063980000000001</v>
      </c>
      <c r="E525">
        <v>19.631599999999999</v>
      </c>
      <c r="F525">
        <v>19.41057</v>
      </c>
      <c r="G525">
        <v>23.540379999999999</v>
      </c>
      <c r="H525">
        <v>20.967189999999999</v>
      </c>
      <c r="I525">
        <v>20.732810000000001</v>
      </c>
      <c r="J525">
        <v>23.752459999999999</v>
      </c>
      <c r="K525">
        <v>19.85745</v>
      </c>
      <c r="L525">
        <v>20.225760000000001</v>
      </c>
      <c r="M525">
        <v>24.35595</v>
      </c>
      <c r="N525">
        <v>20.968530000000001</v>
      </c>
      <c r="O525">
        <v>23.22681</v>
      </c>
      <c r="P525" t="s">
        <v>17</v>
      </c>
      <c r="Q525">
        <v>2</v>
      </c>
      <c r="R525" t="s">
        <v>1350</v>
      </c>
      <c r="S525" t="s">
        <v>1511</v>
      </c>
      <c r="U525">
        <v>1</v>
      </c>
      <c r="V525" s="1">
        <v>4.51153E-184</v>
      </c>
      <c r="W525">
        <v>140.72999999999999</v>
      </c>
      <c r="X525">
        <v>126.75</v>
      </c>
      <c r="Y525">
        <v>80.387</v>
      </c>
      <c r="Z525">
        <v>-0.92218</v>
      </c>
      <c r="AA525">
        <v>169060000</v>
      </c>
      <c r="AB525">
        <v>83</v>
      </c>
      <c r="AC525">
        <v>0.32799588366020899</v>
      </c>
      <c r="AD525" t="s">
        <v>1512</v>
      </c>
      <c r="AE525" t="s">
        <v>1513</v>
      </c>
    </row>
    <row r="526" spans="1:31" x14ac:dyDescent="0.25">
      <c r="A526" t="s">
        <v>563</v>
      </c>
      <c r="B526">
        <v>0</v>
      </c>
      <c r="C526" t="s">
        <v>2104</v>
      </c>
      <c r="D526">
        <v>22.574290000000001</v>
      </c>
      <c r="E526">
        <v>16.93206</v>
      </c>
      <c r="F526">
        <v>16.6526</v>
      </c>
      <c r="G526">
        <v>21.88673</v>
      </c>
      <c r="H526">
        <v>17.259789999999999</v>
      </c>
      <c r="I526">
        <v>18.482669999999999</v>
      </c>
      <c r="J526">
        <v>18.98687</v>
      </c>
      <c r="K526">
        <v>16.580670000000001</v>
      </c>
      <c r="L526">
        <v>16.864979999999999</v>
      </c>
      <c r="M526">
        <v>21.225470000000001</v>
      </c>
      <c r="N526">
        <v>18.0425</v>
      </c>
      <c r="O526">
        <v>20.164480000000001</v>
      </c>
      <c r="P526" t="s">
        <v>17</v>
      </c>
      <c r="Q526">
        <v>2</v>
      </c>
      <c r="R526" t="s">
        <v>1350</v>
      </c>
      <c r="S526" t="s">
        <v>1514</v>
      </c>
      <c r="U526">
        <v>0.99779700000000005</v>
      </c>
      <c r="V526" s="1">
        <v>3.4425699999999998E-15</v>
      </c>
      <c r="W526">
        <v>73.671999999999997</v>
      </c>
      <c r="X526">
        <v>60.572000000000003</v>
      </c>
      <c r="Y526">
        <v>73.671999999999997</v>
      </c>
      <c r="Z526">
        <v>-0.44630999999999998</v>
      </c>
      <c r="AA526">
        <v>15027000</v>
      </c>
      <c r="AB526">
        <v>1047</v>
      </c>
      <c r="AC526">
        <v>0.23076309166877099</v>
      </c>
      <c r="AD526" t="s">
        <v>1515</v>
      </c>
      <c r="AE526" t="s">
        <v>1516</v>
      </c>
    </row>
    <row r="527" spans="1:31" x14ac:dyDescent="0.25">
      <c r="A527" t="s">
        <v>563</v>
      </c>
      <c r="B527">
        <v>0</v>
      </c>
      <c r="C527" t="s">
        <v>2104</v>
      </c>
      <c r="D527">
        <v>22.574290000000001</v>
      </c>
      <c r="E527">
        <v>16.707699999999999</v>
      </c>
      <c r="F527">
        <v>16.991969999999998</v>
      </c>
      <c r="G527">
        <v>21.88673</v>
      </c>
      <c r="H527">
        <v>16.97109</v>
      </c>
      <c r="I527">
        <v>17.40222</v>
      </c>
      <c r="J527">
        <v>19.105239999999998</v>
      </c>
      <c r="K527">
        <v>18.076319999999999</v>
      </c>
      <c r="L527">
        <v>16.591360000000002</v>
      </c>
      <c r="M527">
        <v>21.225470000000001</v>
      </c>
      <c r="N527">
        <v>16.692209999999999</v>
      </c>
      <c r="O527">
        <v>19.714383333333334</v>
      </c>
      <c r="P527" t="s">
        <v>17</v>
      </c>
      <c r="Q527">
        <v>2</v>
      </c>
      <c r="R527" t="s">
        <v>1350</v>
      </c>
      <c r="S527" t="s">
        <v>274</v>
      </c>
      <c r="U527">
        <v>0.99590900000000004</v>
      </c>
      <c r="V527" s="1">
        <v>3.4425699999999998E-15</v>
      </c>
      <c r="W527">
        <v>73.671999999999997</v>
      </c>
      <c r="X527">
        <v>60.572000000000003</v>
      </c>
      <c r="Y527">
        <v>73.671999999999997</v>
      </c>
      <c r="Z527">
        <v>-0.44630999999999998</v>
      </c>
      <c r="AA527">
        <v>15027000</v>
      </c>
      <c r="AB527">
        <v>1051</v>
      </c>
      <c r="AC527">
        <v>6.2337613882834597E-2</v>
      </c>
      <c r="AD527" t="s">
        <v>1517</v>
      </c>
      <c r="AE527" t="s">
        <v>1518</v>
      </c>
    </row>
    <row r="528" spans="1:31" x14ac:dyDescent="0.25">
      <c r="A528" t="s">
        <v>582</v>
      </c>
      <c r="B528">
        <v>0</v>
      </c>
      <c r="C528" t="s">
        <v>2104</v>
      </c>
      <c r="D528">
        <v>23.09553</v>
      </c>
      <c r="E528">
        <v>18.648240000000001</v>
      </c>
      <c r="F528">
        <v>16.302949999999999</v>
      </c>
      <c r="G528">
        <v>24.299849999999999</v>
      </c>
      <c r="H528">
        <v>18.62649</v>
      </c>
      <c r="I528">
        <v>18.81091</v>
      </c>
      <c r="J528">
        <v>23.968689999999999</v>
      </c>
      <c r="K528">
        <v>17.615089999999999</v>
      </c>
      <c r="L528">
        <v>19.418800000000001</v>
      </c>
      <c r="M528">
        <v>23.853390000000001</v>
      </c>
      <c r="N528">
        <v>17.279859999999999</v>
      </c>
      <c r="O528">
        <v>21.662213333333337</v>
      </c>
      <c r="P528" t="s">
        <v>17</v>
      </c>
      <c r="Q528">
        <v>3</v>
      </c>
      <c r="R528" t="s">
        <v>1350</v>
      </c>
      <c r="S528" t="s">
        <v>1519</v>
      </c>
      <c r="U528">
        <v>0.96563200000000005</v>
      </c>
      <c r="V528" s="1">
        <v>1.9016499999999999E-145</v>
      </c>
      <c r="W528">
        <v>123.41</v>
      </c>
      <c r="X528">
        <v>118.11</v>
      </c>
      <c r="Y528">
        <v>68.588999999999999</v>
      </c>
      <c r="Z528">
        <v>-1.4207000000000001</v>
      </c>
      <c r="AA528">
        <v>165530000</v>
      </c>
      <c r="AB528">
        <v>165</v>
      </c>
      <c r="AC528">
        <v>5.84567481025422E-2</v>
      </c>
      <c r="AD528">
        <v>165</v>
      </c>
      <c r="AE528" t="s">
        <v>1520</v>
      </c>
    </row>
    <row r="529" spans="1:31" x14ac:dyDescent="0.25">
      <c r="A529" t="s">
        <v>582</v>
      </c>
      <c r="B529">
        <v>0</v>
      </c>
      <c r="C529" t="s">
        <v>2104</v>
      </c>
      <c r="D529">
        <v>23.09553</v>
      </c>
      <c r="E529">
        <v>18.208870000000001</v>
      </c>
      <c r="F529">
        <v>16.962039999999998</v>
      </c>
      <c r="G529">
        <v>24.299849999999999</v>
      </c>
      <c r="H529">
        <v>18.62649</v>
      </c>
      <c r="I529">
        <v>17.847660000000001</v>
      </c>
      <c r="J529">
        <v>23.968689999999999</v>
      </c>
      <c r="K529">
        <v>16.94839</v>
      </c>
      <c r="L529">
        <v>18.30621</v>
      </c>
      <c r="M529">
        <v>23.853390000000001</v>
      </c>
      <c r="N529">
        <v>17.60352</v>
      </c>
      <c r="O529">
        <v>21.770099999999999</v>
      </c>
      <c r="P529" t="s">
        <v>17</v>
      </c>
      <c r="Q529">
        <v>4</v>
      </c>
      <c r="R529" t="s">
        <v>1350</v>
      </c>
      <c r="S529" t="s">
        <v>336</v>
      </c>
      <c r="U529">
        <v>0.99937600000000004</v>
      </c>
      <c r="V529" s="1">
        <v>1.9016499999999999E-145</v>
      </c>
      <c r="W529">
        <v>123.41</v>
      </c>
      <c r="X529">
        <v>118.11</v>
      </c>
      <c r="Y529">
        <v>95.435000000000002</v>
      </c>
      <c r="Z529">
        <v>-1.2054</v>
      </c>
      <c r="AA529">
        <v>165530000</v>
      </c>
      <c r="AB529">
        <v>180</v>
      </c>
      <c r="AC529">
        <v>6.9664577895367397E-2</v>
      </c>
      <c r="AD529">
        <v>180</v>
      </c>
      <c r="AE529" t="s">
        <v>1521</v>
      </c>
    </row>
    <row r="530" spans="1:31" x14ac:dyDescent="0.25">
      <c r="A530" t="s">
        <v>1526</v>
      </c>
      <c r="B530" t="s">
        <v>2084</v>
      </c>
      <c r="C530" t="s">
        <v>2104</v>
      </c>
      <c r="D530">
        <v>19.102699999999999</v>
      </c>
      <c r="E530">
        <v>17.504960000000001</v>
      </c>
      <c r="F530">
        <v>16.159189999999999</v>
      </c>
      <c r="G530">
        <v>17.46538</v>
      </c>
      <c r="H530">
        <v>18.674759999999999</v>
      </c>
      <c r="I530">
        <v>17.977900000000002</v>
      </c>
      <c r="J530">
        <v>17.373200000000001</v>
      </c>
      <c r="K530">
        <v>18.889679999999998</v>
      </c>
      <c r="L530">
        <v>19.650120000000001</v>
      </c>
      <c r="M530">
        <v>23.776859999999999</v>
      </c>
      <c r="N530">
        <v>18.405670000000001</v>
      </c>
      <c r="O530">
        <v>21.986463333333333</v>
      </c>
      <c r="P530" t="s">
        <v>17</v>
      </c>
      <c r="Q530">
        <v>3</v>
      </c>
      <c r="R530" t="s">
        <v>1350</v>
      </c>
      <c r="S530" t="s">
        <v>79</v>
      </c>
      <c r="U530">
        <v>0.77435600000000004</v>
      </c>
      <c r="V530" s="1">
        <v>3.7662099999999999E-19</v>
      </c>
      <c r="W530">
        <v>51.783000000000001</v>
      </c>
      <c r="X530">
        <v>47.476999999999997</v>
      </c>
      <c r="Y530">
        <v>51.783000000000001</v>
      </c>
      <c r="Z530">
        <v>0.28208</v>
      </c>
      <c r="AA530">
        <v>28746000</v>
      </c>
      <c r="AB530">
        <v>41</v>
      </c>
      <c r="AC530">
        <v>1.16855452470553</v>
      </c>
      <c r="AD530">
        <v>41</v>
      </c>
      <c r="AE530" t="s">
        <v>1528</v>
      </c>
    </row>
    <row r="531" spans="1:31" x14ac:dyDescent="0.25">
      <c r="A531" t="s">
        <v>1530</v>
      </c>
      <c r="B531" t="s">
        <v>2030</v>
      </c>
      <c r="C531" t="s">
        <v>2104</v>
      </c>
      <c r="D531">
        <v>23.550280000000001</v>
      </c>
      <c r="E531">
        <v>16.54616</v>
      </c>
      <c r="F531">
        <v>16.83379</v>
      </c>
      <c r="G531">
        <v>22.869800000000001</v>
      </c>
      <c r="H531">
        <v>21.326360000000001</v>
      </c>
      <c r="I531">
        <v>21.014469999999999</v>
      </c>
      <c r="J531">
        <v>24.046849999999999</v>
      </c>
      <c r="K531">
        <v>21.385739999999998</v>
      </c>
      <c r="L531">
        <v>21.919360000000001</v>
      </c>
      <c r="M531">
        <v>23.572420000000001</v>
      </c>
      <c r="N531">
        <v>20.70759</v>
      </c>
      <c r="O531">
        <v>22.617476666666665</v>
      </c>
      <c r="P531" t="s">
        <v>17</v>
      </c>
      <c r="Q531">
        <v>2</v>
      </c>
      <c r="R531" t="s">
        <v>1350</v>
      </c>
      <c r="S531" t="s">
        <v>520</v>
      </c>
      <c r="U531">
        <v>0.95714500000000002</v>
      </c>
      <c r="V531" s="1">
        <v>4.3048800000000001E-12</v>
      </c>
      <c r="W531">
        <v>80.361000000000004</v>
      </c>
      <c r="X531">
        <v>71.316999999999993</v>
      </c>
      <c r="Y531">
        <v>44.390999999999998</v>
      </c>
      <c r="Z531">
        <v>1.3252999999999999</v>
      </c>
      <c r="AA531">
        <v>75394000</v>
      </c>
      <c r="AB531">
        <v>228</v>
      </c>
      <c r="AC531">
        <v>0.57788180241957299</v>
      </c>
      <c r="AD531" t="s">
        <v>1529</v>
      </c>
      <c r="AE531" t="s">
        <v>1531</v>
      </c>
    </row>
    <row r="532" spans="1:31" x14ac:dyDescent="0.25">
      <c r="A532" t="s">
        <v>1541</v>
      </c>
      <c r="B532" t="s">
        <v>2086</v>
      </c>
      <c r="C532" t="s">
        <v>2104</v>
      </c>
      <c r="D532">
        <v>21.81437</v>
      </c>
      <c r="E532">
        <v>17.03087</v>
      </c>
      <c r="F532">
        <v>17.519819999999999</v>
      </c>
      <c r="G532">
        <v>23.937239999999999</v>
      </c>
      <c r="H532">
        <v>16.686129999999999</v>
      </c>
      <c r="I532">
        <v>18.36824</v>
      </c>
      <c r="J532">
        <v>24.163689999999999</v>
      </c>
      <c r="K532">
        <v>17.657769999999999</v>
      </c>
      <c r="L532">
        <v>18.20665</v>
      </c>
      <c r="M532">
        <v>21.662009999999999</v>
      </c>
      <c r="N532">
        <v>18.68206</v>
      </c>
      <c r="O532">
        <v>20.668693333333334</v>
      </c>
      <c r="P532" t="s">
        <v>17</v>
      </c>
      <c r="Q532">
        <v>3</v>
      </c>
      <c r="R532" t="s">
        <v>1350</v>
      </c>
      <c r="S532" t="s">
        <v>1540</v>
      </c>
      <c r="U532">
        <v>0.99414499999999995</v>
      </c>
      <c r="V532" s="1">
        <v>5.7298999999999995E-54</v>
      </c>
      <c r="W532">
        <v>68.834999999999994</v>
      </c>
      <c r="X532">
        <v>67.067999999999998</v>
      </c>
      <c r="Y532">
        <v>68.834999999999994</v>
      </c>
      <c r="Z532">
        <v>-0.60275999999999996</v>
      </c>
      <c r="AA532">
        <v>45180000</v>
      </c>
      <c r="AB532">
        <v>184</v>
      </c>
      <c r="AC532">
        <v>4.7971954969061002E-2</v>
      </c>
      <c r="AD532">
        <v>184</v>
      </c>
      <c r="AE532" t="s">
        <v>1542</v>
      </c>
    </row>
    <row r="533" spans="1:31" x14ac:dyDescent="0.25">
      <c r="A533" t="s">
        <v>1541</v>
      </c>
      <c r="B533" t="s">
        <v>2086</v>
      </c>
      <c r="C533" t="s">
        <v>2104</v>
      </c>
      <c r="D533">
        <v>21.81437</v>
      </c>
      <c r="E533">
        <v>17.198709999999998</v>
      </c>
      <c r="F533">
        <v>17.234290000000001</v>
      </c>
      <c r="G533">
        <v>23.937239999999999</v>
      </c>
      <c r="H533">
        <v>17.122869999999999</v>
      </c>
      <c r="I533">
        <v>18.925660000000001</v>
      </c>
      <c r="J533">
        <v>24.163689999999999</v>
      </c>
      <c r="K533">
        <v>17.67417</v>
      </c>
      <c r="L533">
        <v>17.701619999999998</v>
      </c>
      <c r="M533">
        <v>21.662009999999999</v>
      </c>
      <c r="N533">
        <v>18.56297</v>
      </c>
      <c r="O533">
        <v>20.628996666666666</v>
      </c>
      <c r="P533" t="s">
        <v>17</v>
      </c>
      <c r="Q533">
        <v>3</v>
      </c>
      <c r="R533" t="s">
        <v>1350</v>
      </c>
      <c r="S533" t="s">
        <v>1543</v>
      </c>
      <c r="U533">
        <v>0.99414400000000003</v>
      </c>
      <c r="V533" s="1">
        <v>5.7298999999999995E-54</v>
      </c>
      <c r="W533">
        <v>68.834999999999994</v>
      </c>
      <c r="X533">
        <v>67.067999999999998</v>
      </c>
      <c r="Y533">
        <v>68.834999999999994</v>
      </c>
      <c r="Z533">
        <v>-0.60275999999999996</v>
      </c>
      <c r="AA533">
        <v>45180000</v>
      </c>
      <c r="AB533">
        <v>186</v>
      </c>
      <c r="AC533">
        <v>4.8794908961974297E-2</v>
      </c>
      <c r="AD533">
        <v>186</v>
      </c>
      <c r="AE533" t="s">
        <v>1544</v>
      </c>
    </row>
    <row r="534" spans="1:31" x14ac:dyDescent="0.25">
      <c r="A534" t="s">
        <v>1547</v>
      </c>
      <c r="B534">
        <v>0</v>
      </c>
      <c r="C534" t="s">
        <v>2104</v>
      </c>
      <c r="D534">
        <v>24.190539999999999</v>
      </c>
      <c r="E534">
        <v>19.495200000000001</v>
      </c>
      <c r="F534">
        <v>18.025020000000001</v>
      </c>
      <c r="G534">
        <v>23.5518</v>
      </c>
      <c r="H534">
        <v>21.331499999999998</v>
      </c>
      <c r="I534">
        <v>18.409970000000001</v>
      </c>
      <c r="J534">
        <v>19.08184</v>
      </c>
      <c r="K534">
        <v>21.97795</v>
      </c>
      <c r="L534">
        <v>21.224879999999999</v>
      </c>
      <c r="M534">
        <v>21.38411</v>
      </c>
      <c r="N534">
        <v>20.53763</v>
      </c>
      <c r="O534">
        <v>21.101949999999999</v>
      </c>
      <c r="P534" t="s">
        <v>17</v>
      </c>
      <c r="Q534">
        <v>2</v>
      </c>
      <c r="R534" t="s">
        <v>1350</v>
      </c>
      <c r="S534" t="s">
        <v>1545</v>
      </c>
      <c r="U534">
        <v>0.95993399999999995</v>
      </c>
      <c r="V534" s="1">
        <v>5.6775399999999997E-142</v>
      </c>
      <c r="W534">
        <v>128.04</v>
      </c>
      <c r="X534">
        <v>104.11</v>
      </c>
      <c r="Y534">
        <v>84.945999999999998</v>
      </c>
      <c r="Z534">
        <v>0.25473000000000001</v>
      </c>
      <c r="AA534">
        <v>229940000</v>
      </c>
      <c r="AB534">
        <v>198</v>
      </c>
      <c r="AC534">
        <v>5.4489736806866296E-3</v>
      </c>
      <c r="AD534" t="s">
        <v>1546</v>
      </c>
      <c r="AE534" t="s">
        <v>1548</v>
      </c>
    </row>
    <row r="535" spans="1:31" x14ac:dyDescent="0.25">
      <c r="A535" t="s">
        <v>1547</v>
      </c>
      <c r="B535">
        <v>0</v>
      </c>
      <c r="C535" t="s">
        <v>2104</v>
      </c>
      <c r="D535">
        <v>24.190539999999999</v>
      </c>
      <c r="E535">
        <v>19.495200000000001</v>
      </c>
      <c r="F535">
        <v>18.025020000000001</v>
      </c>
      <c r="G535">
        <v>18.703489999999999</v>
      </c>
      <c r="H535">
        <v>21.331499999999998</v>
      </c>
      <c r="I535">
        <v>17.437719999999999</v>
      </c>
      <c r="J535">
        <v>19.08184</v>
      </c>
      <c r="K535">
        <v>21.97795</v>
      </c>
      <c r="L535">
        <v>21.224879999999999</v>
      </c>
      <c r="M535">
        <v>21.38411</v>
      </c>
      <c r="N535">
        <v>20.53763</v>
      </c>
      <c r="O535">
        <v>21.101949999999999</v>
      </c>
      <c r="P535" t="s">
        <v>17</v>
      </c>
      <c r="Q535">
        <v>2</v>
      </c>
      <c r="R535" t="s">
        <v>1350</v>
      </c>
      <c r="U535">
        <v>0.80260500000000001</v>
      </c>
      <c r="V535" s="1">
        <v>7.32658E-237</v>
      </c>
      <c r="W535">
        <v>146.15</v>
      </c>
      <c r="X535">
        <v>122.21</v>
      </c>
      <c r="Y535">
        <v>104.23</v>
      </c>
      <c r="Z535">
        <v>0.30353999999999998</v>
      </c>
      <c r="AA535">
        <v>224920000</v>
      </c>
      <c r="AB535">
        <v>201</v>
      </c>
      <c r="AC535">
        <v>0.168279400902136</v>
      </c>
      <c r="AD535" t="s">
        <v>1549</v>
      </c>
      <c r="AE535" t="s">
        <v>1550</v>
      </c>
    </row>
    <row r="536" spans="1:31" x14ac:dyDescent="0.25">
      <c r="A536" t="s">
        <v>434</v>
      </c>
      <c r="B536" t="s">
        <v>1932</v>
      </c>
      <c r="C536" t="s">
        <v>2104</v>
      </c>
      <c r="D536">
        <v>25.10538</v>
      </c>
      <c r="E536">
        <v>16.49541</v>
      </c>
      <c r="F536">
        <v>16.398150000000001</v>
      </c>
      <c r="G536">
        <v>24.95562</v>
      </c>
      <c r="H536">
        <v>19.409369999999999</v>
      </c>
      <c r="I536">
        <v>18.199359999999999</v>
      </c>
      <c r="J536">
        <v>23.166899999999998</v>
      </c>
      <c r="K536">
        <v>18.285589999999999</v>
      </c>
      <c r="L536">
        <v>18.670100000000001</v>
      </c>
      <c r="M536">
        <v>23.283339999999999</v>
      </c>
      <c r="N536">
        <v>17.793559999999999</v>
      </c>
      <c r="O536">
        <v>21.45341333333333</v>
      </c>
      <c r="P536" t="s">
        <v>17</v>
      </c>
      <c r="Q536">
        <v>3</v>
      </c>
      <c r="R536" t="s">
        <v>1350</v>
      </c>
      <c r="S536" t="s">
        <v>1457</v>
      </c>
      <c r="U536">
        <v>1</v>
      </c>
      <c r="V536" s="1">
        <v>5.8209999999999995E-122</v>
      </c>
      <c r="W536">
        <v>122.47</v>
      </c>
      <c r="X536">
        <v>106.81</v>
      </c>
      <c r="Y536">
        <v>122.47</v>
      </c>
      <c r="Z536">
        <v>1.6884999999999999</v>
      </c>
      <c r="AA536">
        <v>100200000</v>
      </c>
      <c r="AB536">
        <v>373</v>
      </c>
      <c r="AC536">
        <v>4.4487742357467601E-2</v>
      </c>
      <c r="AD536">
        <v>373</v>
      </c>
      <c r="AE536" t="s">
        <v>1551</v>
      </c>
    </row>
    <row r="537" spans="1:31" x14ac:dyDescent="0.25">
      <c r="A537" t="s">
        <v>434</v>
      </c>
      <c r="B537" t="s">
        <v>1932</v>
      </c>
      <c r="C537" t="s">
        <v>2104</v>
      </c>
      <c r="D537">
        <v>25.10538</v>
      </c>
      <c r="E537">
        <v>18.01641</v>
      </c>
      <c r="F537">
        <v>16.376480000000001</v>
      </c>
      <c r="G537">
        <v>24.95562</v>
      </c>
      <c r="H537">
        <v>19.409369999999999</v>
      </c>
      <c r="I537">
        <v>18.199359999999999</v>
      </c>
      <c r="J537">
        <v>23.166899999999998</v>
      </c>
      <c r="K537">
        <v>18.285589999999999</v>
      </c>
      <c r="L537">
        <v>18.670100000000001</v>
      </c>
      <c r="M537">
        <v>23.283339999999999</v>
      </c>
      <c r="N537">
        <v>17.98583</v>
      </c>
      <c r="O537">
        <v>21.517503333333334</v>
      </c>
      <c r="P537" t="s">
        <v>17</v>
      </c>
      <c r="Q537">
        <v>3</v>
      </c>
      <c r="R537" t="s">
        <v>1350</v>
      </c>
      <c r="S537" t="s">
        <v>653</v>
      </c>
      <c r="U537">
        <v>1</v>
      </c>
      <c r="V537" s="1">
        <v>5.8209999999999995E-122</v>
      </c>
      <c r="W537">
        <v>122.47</v>
      </c>
      <c r="X537">
        <v>106.81</v>
      </c>
      <c r="Y537">
        <v>122.47</v>
      </c>
      <c r="Z537">
        <v>1.6884999999999999</v>
      </c>
      <c r="AA537">
        <v>145520000</v>
      </c>
      <c r="AB537">
        <v>375</v>
      </c>
      <c r="AC537">
        <v>3.0230602915247901E-2</v>
      </c>
      <c r="AD537">
        <v>375</v>
      </c>
      <c r="AE537" t="s">
        <v>654</v>
      </c>
    </row>
    <row r="538" spans="1:31" x14ac:dyDescent="0.25">
      <c r="A538" t="s">
        <v>1553</v>
      </c>
      <c r="B538" t="s">
        <v>2087</v>
      </c>
      <c r="C538" t="s">
        <v>2104</v>
      </c>
      <c r="D538">
        <v>23.536709999999999</v>
      </c>
      <c r="E538">
        <v>18.781839999999999</v>
      </c>
      <c r="F538">
        <v>16.537220000000001</v>
      </c>
      <c r="G538">
        <v>18.717140000000001</v>
      </c>
      <c r="H538">
        <v>20.45824</v>
      </c>
      <c r="I538">
        <v>17.238309999999998</v>
      </c>
      <c r="J538">
        <v>22.92</v>
      </c>
      <c r="K538">
        <v>18.732569999999999</v>
      </c>
      <c r="L538">
        <v>18.302600000000002</v>
      </c>
      <c r="M538">
        <v>20.026890000000002</v>
      </c>
      <c r="N538">
        <v>19.063759999999998</v>
      </c>
      <c r="O538">
        <v>19.705846666666666</v>
      </c>
      <c r="P538" t="s">
        <v>17</v>
      </c>
      <c r="Q538">
        <v>2</v>
      </c>
      <c r="R538" t="s">
        <v>1350</v>
      </c>
      <c r="S538" t="s">
        <v>241</v>
      </c>
      <c r="U538">
        <v>0.99997400000000003</v>
      </c>
      <c r="V538">
        <v>1.3526300000000001E-3</v>
      </c>
      <c r="W538">
        <v>52.890999999999998</v>
      </c>
      <c r="X538">
        <v>41.308999999999997</v>
      </c>
      <c r="Y538">
        <v>52.890999999999998</v>
      </c>
      <c r="Z538">
        <v>0.71753</v>
      </c>
      <c r="AA538">
        <v>24681000</v>
      </c>
      <c r="AB538">
        <v>71</v>
      </c>
      <c r="AC538">
        <v>2.97764700758332E-2</v>
      </c>
      <c r="AD538" t="s">
        <v>1552</v>
      </c>
      <c r="AE538" t="s">
        <v>1554</v>
      </c>
    </row>
    <row r="539" spans="1:31" x14ac:dyDescent="0.25">
      <c r="A539" t="s">
        <v>1556</v>
      </c>
      <c r="B539" t="s">
        <v>2082</v>
      </c>
      <c r="C539" t="s">
        <v>2104</v>
      </c>
      <c r="D539">
        <v>24.168600000000001</v>
      </c>
      <c r="E539">
        <v>19.655290000000001</v>
      </c>
      <c r="F539">
        <v>20.27515</v>
      </c>
      <c r="G539">
        <v>19.361999999999998</v>
      </c>
      <c r="H539">
        <v>20.41442</v>
      </c>
      <c r="I539">
        <v>17.87715</v>
      </c>
      <c r="J539">
        <v>24.77364</v>
      </c>
      <c r="K539">
        <v>20.50553</v>
      </c>
      <c r="L539">
        <v>21.031199999999998</v>
      </c>
      <c r="M539">
        <v>19.247420000000002</v>
      </c>
      <c r="N539">
        <v>20.30753</v>
      </c>
      <c r="O539">
        <v>19.856533333333335</v>
      </c>
      <c r="P539" t="s">
        <v>17</v>
      </c>
      <c r="Q539">
        <v>3</v>
      </c>
      <c r="R539" t="s">
        <v>1350</v>
      </c>
      <c r="S539" t="s">
        <v>739</v>
      </c>
      <c r="U539">
        <v>0.64920299999999997</v>
      </c>
      <c r="V539" s="1">
        <v>1.19501E-12</v>
      </c>
      <c r="W539">
        <v>42.347000000000001</v>
      </c>
      <c r="X539">
        <v>38.249000000000002</v>
      </c>
      <c r="Y539">
        <v>40.744</v>
      </c>
      <c r="Z539">
        <v>-1.1639999999999999</v>
      </c>
      <c r="AA539">
        <v>55960000</v>
      </c>
      <c r="AB539">
        <v>76</v>
      </c>
      <c r="AC539">
        <v>0.57532575791920504</v>
      </c>
      <c r="AD539" t="s">
        <v>1555</v>
      </c>
      <c r="AE539" t="s">
        <v>1557</v>
      </c>
    </row>
    <row r="540" spans="1:31" x14ac:dyDescent="0.25">
      <c r="A540" t="s">
        <v>1556</v>
      </c>
      <c r="B540" t="s">
        <v>2082</v>
      </c>
      <c r="C540" t="s">
        <v>2104</v>
      </c>
      <c r="D540">
        <v>24.168600000000001</v>
      </c>
      <c r="E540">
        <v>19.655290000000001</v>
      </c>
      <c r="F540">
        <v>20.27515</v>
      </c>
      <c r="G540">
        <v>18.697700000000001</v>
      </c>
      <c r="H540">
        <v>20.41442</v>
      </c>
      <c r="I540">
        <v>17.951920000000001</v>
      </c>
      <c r="J540">
        <v>24.77364</v>
      </c>
      <c r="K540">
        <v>20.50553</v>
      </c>
      <c r="L540">
        <v>21.031199999999998</v>
      </c>
      <c r="M540">
        <v>19.32809</v>
      </c>
      <c r="N540">
        <v>20.30753</v>
      </c>
      <c r="O540">
        <v>19.516590000000001</v>
      </c>
      <c r="P540" t="s">
        <v>17</v>
      </c>
      <c r="Q540">
        <v>3</v>
      </c>
      <c r="R540" t="s">
        <v>1350</v>
      </c>
      <c r="U540">
        <v>0.71163799999999999</v>
      </c>
      <c r="V540" s="1">
        <v>1.19501E-12</v>
      </c>
      <c r="W540">
        <v>42.347000000000001</v>
      </c>
      <c r="X540">
        <v>38.249000000000002</v>
      </c>
      <c r="Y540">
        <v>42.347000000000001</v>
      </c>
      <c r="Z540">
        <v>-0.59086000000000005</v>
      </c>
      <c r="AA540">
        <v>55960000</v>
      </c>
      <c r="AB540">
        <v>84</v>
      </c>
      <c r="AC540">
        <v>0.68759187678480205</v>
      </c>
      <c r="AD540" t="s">
        <v>1558</v>
      </c>
      <c r="AE540" t="s">
        <v>1559</v>
      </c>
    </row>
    <row r="541" spans="1:31" x14ac:dyDescent="0.25">
      <c r="A541" t="s">
        <v>1561</v>
      </c>
      <c r="B541">
        <v>0</v>
      </c>
      <c r="C541" t="s">
        <v>2104</v>
      </c>
      <c r="D541">
        <v>23.322649999999999</v>
      </c>
      <c r="E541">
        <v>18.859780000000001</v>
      </c>
      <c r="F541">
        <v>19.468399999999999</v>
      </c>
      <c r="G541">
        <v>22.40963</v>
      </c>
      <c r="H541">
        <v>22.305160000000001</v>
      </c>
      <c r="I541">
        <v>21.772500000000001</v>
      </c>
      <c r="J541">
        <v>21.828890000000001</v>
      </c>
      <c r="K541">
        <v>20.813310000000001</v>
      </c>
      <c r="L541">
        <v>18.283259999999999</v>
      </c>
      <c r="M541">
        <v>19.772110000000001</v>
      </c>
      <c r="N541">
        <v>20.061050000000002</v>
      </c>
      <c r="O541">
        <v>19.905273333333337</v>
      </c>
      <c r="P541" t="s">
        <v>17</v>
      </c>
      <c r="Q541">
        <v>3</v>
      </c>
      <c r="R541" t="s">
        <v>1350</v>
      </c>
      <c r="S541" t="s">
        <v>1379</v>
      </c>
      <c r="U541">
        <v>0.58850800000000003</v>
      </c>
      <c r="V541" s="1">
        <v>7.6447800000000004E-6</v>
      </c>
      <c r="W541">
        <v>45.237000000000002</v>
      </c>
      <c r="X541">
        <v>32.79</v>
      </c>
      <c r="Y541">
        <v>45.237000000000002</v>
      </c>
      <c r="Z541">
        <v>1.3290999999999999</v>
      </c>
      <c r="AA541">
        <v>32690000</v>
      </c>
      <c r="AB541">
        <v>232</v>
      </c>
      <c r="AC541">
        <v>0.45479632267570202</v>
      </c>
      <c r="AD541" t="s">
        <v>1560</v>
      </c>
      <c r="AE541" t="s">
        <v>1562</v>
      </c>
    </row>
    <row r="542" spans="1:31" x14ac:dyDescent="0.25">
      <c r="A542" t="s">
        <v>1565</v>
      </c>
      <c r="B542" t="s">
        <v>2088</v>
      </c>
      <c r="C542" t="s">
        <v>2104</v>
      </c>
      <c r="D542">
        <v>18.89695</v>
      </c>
      <c r="E542">
        <v>17.111529999999998</v>
      </c>
      <c r="F542">
        <v>17.148820000000001</v>
      </c>
      <c r="G542">
        <v>23.20401</v>
      </c>
      <c r="H542">
        <v>17.755579999999998</v>
      </c>
      <c r="I542">
        <v>17.691870000000002</v>
      </c>
      <c r="J542">
        <v>23.478159999999999</v>
      </c>
      <c r="K542">
        <v>17.969609999999999</v>
      </c>
      <c r="L542">
        <v>17.957419999999999</v>
      </c>
      <c r="M542">
        <v>21.289180000000002</v>
      </c>
      <c r="N542">
        <v>17.936389999999999</v>
      </c>
      <c r="O542">
        <v>20.171583333333334</v>
      </c>
      <c r="P542" t="s">
        <v>17</v>
      </c>
      <c r="Q542">
        <v>2</v>
      </c>
      <c r="R542" t="s">
        <v>1350</v>
      </c>
      <c r="S542" t="s">
        <v>1563</v>
      </c>
      <c r="U542">
        <v>0.96298399999999995</v>
      </c>
      <c r="V542" s="1">
        <v>3.14477E-5</v>
      </c>
      <c r="W542">
        <v>61.408999999999999</v>
      </c>
      <c r="X542">
        <v>47.4</v>
      </c>
      <c r="Y542">
        <v>61.408999999999999</v>
      </c>
      <c r="Z542">
        <v>-0.57509999999999994</v>
      </c>
      <c r="AA542">
        <v>26984000</v>
      </c>
      <c r="AB542">
        <v>498</v>
      </c>
      <c r="AC542">
        <v>0.188112494285054</v>
      </c>
      <c r="AD542" t="s">
        <v>1564</v>
      </c>
      <c r="AE542" t="s">
        <v>1566</v>
      </c>
    </row>
    <row r="543" spans="1:31" x14ac:dyDescent="0.25">
      <c r="A543" t="s">
        <v>1568</v>
      </c>
      <c r="B543" t="s">
        <v>1918</v>
      </c>
      <c r="C543" t="s">
        <v>2104</v>
      </c>
      <c r="D543">
        <v>26.338039999999999</v>
      </c>
      <c r="E543">
        <v>17.96716</v>
      </c>
      <c r="F543">
        <v>16.830919999999999</v>
      </c>
      <c r="G543">
        <v>26.024830000000001</v>
      </c>
      <c r="H543">
        <v>17.909960000000002</v>
      </c>
      <c r="I543">
        <v>17.584859999999999</v>
      </c>
      <c r="J543">
        <v>24.85162</v>
      </c>
      <c r="K543">
        <v>17.175380000000001</v>
      </c>
      <c r="L543">
        <v>18.611239999999999</v>
      </c>
      <c r="M543">
        <v>26.04402</v>
      </c>
      <c r="N543">
        <v>17.955909999999999</v>
      </c>
      <c r="O543">
        <v>23.347983333333332</v>
      </c>
      <c r="P543" t="s">
        <v>17</v>
      </c>
      <c r="Q543">
        <v>3</v>
      </c>
      <c r="R543" t="s">
        <v>1350</v>
      </c>
      <c r="S543" t="s">
        <v>848</v>
      </c>
      <c r="U543">
        <v>0.99731999999999998</v>
      </c>
      <c r="V543" s="1">
        <v>3.04148E-170</v>
      </c>
      <c r="W543">
        <v>135.62</v>
      </c>
      <c r="X543">
        <v>117.89</v>
      </c>
      <c r="Y543">
        <v>114.21</v>
      </c>
      <c r="Z543">
        <v>0.24371999999999999</v>
      </c>
      <c r="AA543">
        <v>321750000</v>
      </c>
      <c r="AB543">
        <v>581</v>
      </c>
      <c r="AC543">
        <v>8.52173765544154E-2</v>
      </c>
      <c r="AD543" t="s">
        <v>1567</v>
      </c>
      <c r="AE543" t="s">
        <v>1569</v>
      </c>
    </row>
    <row r="544" spans="1:31" x14ac:dyDescent="0.25">
      <c r="A544" t="s">
        <v>1568</v>
      </c>
      <c r="B544" t="s">
        <v>1918</v>
      </c>
      <c r="C544" t="s">
        <v>2104</v>
      </c>
      <c r="D544">
        <v>26.338039999999999</v>
      </c>
      <c r="E544">
        <v>18.327169999999999</v>
      </c>
      <c r="F544">
        <v>17.542919999999999</v>
      </c>
      <c r="G544">
        <v>25.648199999999999</v>
      </c>
      <c r="H544">
        <v>18.070270000000001</v>
      </c>
      <c r="I544">
        <v>17.83623</v>
      </c>
      <c r="J544">
        <v>24.85162</v>
      </c>
      <c r="K544">
        <v>17.20485</v>
      </c>
      <c r="L544">
        <v>18.60079</v>
      </c>
      <c r="M544">
        <v>26.04402</v>
      </c>
      <c r="N544">
        <v>17.329229999999999</v>
      </c>
      <c r="O544">
        <v>23.139089999999999</v>
      </c>
      <c r="P544" t="s">
        <v>17</v>
      </c>
      <c r="Q544">
        <v>3</v>
      </c>
      <c r="R544" t="s">
        <v>1350</v>
      </c>
      <c r="S544" t="s">
        <v>1570</v>
      </c>
      <c r="U544">
        <v>0.99516400000000005</v>
      </c>
      <c r="V544" s="1">
        <v>3.04148E-170</v>
      </c>
      <c r="W544">
        <v>135.62</v>
      </c>
      <c r="X544">
        <v>117.89</v>
      </c>
      <c r="Y544">
        <v>135.62</v>
      </c>
      <c r="Z544">
        <v>0.99068999999999996</v>
      </c>
      <c r="AA544">
        <v>306070000</v>
      </c>
      <c r="AB544">
        <v>585</v>
      </c>
      <c r="AC544">
        <v>6.6882566662173598E-2</v>
      </c>
      <c r="AD544" t="s">
        <v>1571</v>
      </c>
      <c r="AE544" t="s">
        <v>1572</v>
      </c>
    </row>
    <row r="545" spans="1:31" x14ac:dyDescent="0.25">
      <c r="A545" t="s">
        <v>1576</v>
      </c>
      <c r="B545" t="s">
        <v>2089</v>
      </c>
      <c r="C545" t="s">
        <v>2104</v>
      </c>
      <c r="D545">
        <v>23.552510000000002</v>
      </c>
      <c r="E545">
        <v>17.704059999999998</v>
      </c>
      <c r="F545">
        <v>15.53069</v>
      </c>
      <c r="G545">
        <v>23.63721</v>
      </c>
      <c r="H545">
        <v>18.708110000000001</v>
      </c>
      <c r="I545">
        <v>18.207000000000001</v>
      </c>
      <c r="J545">
        <v>22.301369999999999</v>
      </c>
      <c r="K545">
        <v>17.083629999999999</v>
      </c>
      <c r="L545">
        <v>17.981159999999999</v>
      </c>
      <c r="M545">
        <v>23.04928</v>
      </c>
      <c r="N545">
        <v>18.955020000000001</v>
      </c>
      <c r="O545">
        <v>21.684526666666667</v>
      </c>
      <c r="P545" t="s">
        <v>17</v>
      </c>
      <c r="Q545">
        <v>3</v>
      </c>
      <c r="R545" t="s">
        <v>1350</v>
      </c>
      <c r="S545" t="s">
        <v>664</v>
      </c>
      <c r="U545">
        <v>0.90715800000000002</v>
      </c>
      <c r="V545" s="1">
        <v>7.2845899999999999E-33</v>
      </c>
      <c r="W545">
        <v>52.716999999999999</v>
      </c>
      <c r="X545">
        <v>46.313000000000002</v>
      </c>
      <c r="Y545">
        <v>52.716999999999999</v>
      </c>
      <c r="Z545">
        <v>1.1803999999999999</v>
      </c>
      <c r="AA545">
        <v>47878000</v>
      </c>
      <c r="AB545">
        <v>140</v>
      </c>
      <c r="AC545">
        <v>0.15317393074707999</v>
      </c>
      <c r="AD545" t="s">
        <v>1575</v>
      </c>
      <c r="AE545" t="s">
        <v>1577</v>
      </c>
    </row>
    <row r="546" spans="1:31" x14ac:dyDescent="0.25">
      <c r="A546" t="s">
        <v>1576</v>
      </c>
      <c r="B546" t="s">
        <v>2089</v>
      </c>
      <c r="C546" t="s">
        <v>2104</v>
      </c>
      <c r="D546">
        <v>23.552510000000002</v>
      </c>
      <c r="E546">
        <v>18.24532</v>
      </c>
      <c r="F546">
        <v>17.382919999999999</v>
      </c>
      <c r="G546">
        <v>23.63721</v>
      </c>
      <c r="H546">
        <v>18.154599999999999</v>
      </c>
      <c r="I546">
        <v>17.716180000000001</v>
      </c>
      <c r="J546">
        <v>22.301369999999999</v>
      </c>
      <c r="K546">
        <v>18.427959999999999</v>
      </c>
      <c r="L546">
        <v>17.7651</v>
      </c>
      <c r="M546">
        <v>23.04928</v>
      </c>
      <c r="N546">
        <v>17.930689999999998</v>
      </c>
      <c r="O546">
        <v>21.343083333333329</v>
      </c>
      <c r="P546" t="s">
        <v>17</v>
      </c>
      <c r="Q546">
        <v>3</v>
      </c>
      <c r="R546" t="s">
        <v>1350</v>
      </c>
      <c r="S546" t="s">
        <v>615</v>
      </c>
      <c r="U546">
        <v>0.52393699999999999</v>
      </c>
      <c r="V546" s="1">
        <v>7.2845899999999999E-33</v>
      </c>
      <c r="W546">
        <v>52.716999999999999</v>
      </c>
      <c r="X546">
        <v>46.313000000000002</v>
      </c>
      <c r="Y546">
        <v>52.716999999999999</v>
      </c>
      <c r="Z546">
        <v>1.1803999999999999</v>
      </c>
      <c r="AA546">
        <v>47878000</v>
      </c>
      <c r="AB546">
        <v>147</v>
      </c>
      <c r="AC546">
        <v>5.9038664056189502E-2</v>
      </c>
      <c r="AD546" t="s">
        <v>1578</v>
      </c>
      <c r="AE546" t="s">
        <v>1579</v>
      </c>
    </row>
    <row r="547" spans="1:31" x14ac:dyDescent="0.25">
      <c r="A547" t="s">
        <v>726</v>
      </c>
      <c r="B547" t="s">
        <v>1975</v>
      </c>
      <c r="C547" t="s">
        <v>2104</v>
      </c>
      <c r="D547">
        <v>25.35689</v>
      </c>
      <c r="E547">
        <v>16.961269999999999</v>
      </c>
      <c r="F547">
        <v>17.600989999999999</v>
      </c>
      <c r="G547">
        <v>21.726880000000001</v>
      </c>
      <c r="H547">
        <v>20.430330000000001</v>
      </c>
      <c r="I547">
        <v>17.34564</v>
      </c>
      <c r="J547">
        <v>21.571870000000001</v>
      </c>
      <c r="K547">
        <v>18.24822</v>
      </c>
      <c r="L547">
        <v>18.59186</v>
      </c>
      <c r="M547">
        <v>23.604669999999999</v>
      </c>
      <c r="N547">
        <v>18.479579999999999</v>
      </c>
      <c r="O547">
        <v>21.896306666666664</v>
      </c>
      <c r="P547" t="s">
        <v>17</v>
      </c>
      <c r="Q547">
        <v>2</v>
      </c>
      <c r="R547" t="s">
        <v>1350</v>
      </c>
      <c r="S547" t="s">
        <v>724</v>
      </c>
      <c r="U547">
        <v>0.99055700000000002</v>
      </c>
      <c r="V547" s="1">
        <v>2.34218E-91</v>
      </c>
      <c r="W547">
        <v>77.239999999999995</v>
      </c>
      <c r="X547">
        <v>61.738</v>
      </c>
      <c r="Y547">
        <v>74.296000000000006</v>
      </c>
      <c r="Z547">
        <v>0.79047000000000001</v>
      </c>
      <c r="AA547">
        <v>165890000</v>
      </c>
      <c r="AB547">
        <v>1489</v>
      </c>
      <c r="AC547">
        <v>0.107754159874934</v>
      </c>
      <c r="AD547" t="s">
        <v>725</v>
      </c>
      <c r="AE547" t="s">
        <v>727</v>
      </c>
    </row>
    <row r="548" spans="1:31" x14ac:dyDescent="0.25">
      <c r="A548" t="s">
        <v>726</v>
      </c>
      <c r="B548" t="s">
        <v>1975</v>
      </c>
      <c r="C548" t="s">
        <v>2104</v>
      </c>
      <c r="D548">
        <v>25.35689</v>
      </c>
      <c r="E548">
        <v>16.961269999999999</v>
      </c>
      <c r="F548">
        <v>16.418810000000001</v>
      </c>
      <c r="G548">
        <v>23.71555</v>
      </c>
      <c r="H548">
        <v>20.430330000000001</v>
      </c>
      <c r="I548">
        <v>16.857209999999998</v>
      </c>
      <c r="J548">
        <v>21.571870000000001</v>
      </c>
      <c r="K548">
        <v>18.24822</v>
      </c>
      <c r="L548">
        <v>18.59186</v>
      </c>
      <c r="M548">
        <v>23.604669999999999</v>
      </c>
      <c r="N548">
        <v>17.232880000000002</v>
      </c>
      <c r="O548">
        <v>21.480739999999997</v>
      </c>
      <c r="P548" t="s">
        <v>17</v>
      </c>
      <c r="Q548">
        <v>2</v>
      </c>
      <c r="R548" t="s">
        <v>1350</v>
      </c>
      <c r="S548" t="s">
        <v>728</v>
      </c>
      <c r="U548">
        <v>0.99934800000000001</v>
      </c>
      <c r="V548" s="1">
        <v>1.5586200000000001E-33</v>
      </c>
      <c r="W548">
        <v>94.007000000000005</v>
      </c>
      <c r="X548">
        <v>77.980999999999995</v>
      </c>
      <c r="Y548">
        <v>73.251999999999995</v>
      </c>
      <c r="Z548">
        <v>0.76627000000000001</v>
      </c>
      <c r="AA548">
        <v>143630000</v>
      </c>
      <c r="AB548">
        <v>1492</v>
      </c>
      <c r="AC548">
        <v>4.6148276389451501E-2</v>
      </c>
      <c r="AD548" t="s">
        <v>729</v>
      </c>
      <c r="AE548" t="s">
        <v>730</v>
      </c>
    </row>
    <row r="549" spans="1:31" x14ac:dyDescent="0.25">
      <c r="A549" t="s">
        <v>737</v>
      </c>
      <c r="B549" t="s">
        <v>1977</v>
      </c>
      <c r="C549" t="s">
        <v>2104</v>
      </c>
      <c r="D549">
        <v>24.77816</v>
      </c>
      <c r="E549">
        <v>21.63054</v>
      </c>
      <c r="F549">
        <v>21.209849999999999</v>
      </c>
      <c r="G549">
        <v>24.14554</v>
      </c>
      <c r="H549">
        <v>23.674330000000001</v>
      </c>
      <c r="I549">
        <v>24.12116</v>
      </c>
      <c r="J549">
        <v>23.07733</v>
      </c>
      <c r="K549">
        <v>23.140820000000001</v>
      </c>
      <c r="L549">
        <v>23.516290000000001</v>
      </c>
      <c r="M549">
        <v>24.161079999999998</v>
      </c>
      <c r="N549">
        <v>22.697189999999999</v>
      </c>
      <c r="O549">
        <v>23.461383333333334</v>
      </c>
      <c r="P549" t="s">
        <v>17</v>
      </c>
      <c r="Q549">
        <v>2</v>
      </c>
      <c r="R549" t="s">
        <v>1350</v>
      </c>
      <c r="S549" t="s">
        <v>1580</v>
      </c>
      <c r="U549">
        <v>0.99876799999999999</v>
      </c>
      <c r="V549" s="1">
        <v>1.2775500000000001E-41</v>
      </c>
      <c r="W549">
        <v>102.97</v>
      </c>
      <c r="X549">
        <v>88.296999999999997</v>
      </c>
      <c r="Y549">
        <v>102.97</v>
      </c>
      <c r="Z549">
        <v>0.23713999999999999</v>
      </c>
      <c r="AA549">
        <v>152370000</v>
      </c>
      <c r="AB549">
        <v>776</v>
      </c>
      <c r="AC549">
        <v>0.33918338068410803</v>
      </c>
      <c r="AD549" t="s">
        <v>1581</v>
      </c>
      <c r="AE549" t="s">
        <v>1582</v>
      </c>
    </row>
    <row r="550" spans="1:31" x14ac:dyDescent="0.25">
      <c r="A550" t="s">
        <v>737</v>
      </c>
      <c r="B550" t="s">
        <v>1977</v>
      </c>
      <c r="C550" t="s">
        <v>2104</v>
      </c>
      <c r="D550">
        <v>24.77816</v>
      </c>
      <c r="E550">
        <v>21.63054</v>
      </c>
      <c r="F550">
        <v>21.209849999999999</v>
      </c>
      <c r="G550">
        <v>24.14554</v>
      </c>
      <c r="H550">
        <v>23.674330000000001</v>
      </c>
      <c r="I550">
        <v>24.12116</v>
      </c>
      <c r="J550">
        <v>23.07733</v>
      </c>
      <c r="K550">
        <v>23.140820000000001</v>
      </c>
      <c r="L550">
        <v>23.516290000000001</v>
      </c>
      <c r="M550">
        <v>24.161079999999998</v>
      </c>
      <c r="N550">
        <v>22.697189999999999</v>
      </c>
      <c r="O550">
        <v>23.461383333333334</v>
      </c>
      <c r="P550" t="s">
        <v>17</v>
      </c>
      <c r="Q550">
        <v>2</v>
      </c>
      <c r="R550" t="s">
        <v>1350</v>
      </c>
      <c r="S550" t="s">
        <v>1583</v>
      </c>
      <c r="U550">
        <v>1</v>
      </c>
      <c r="V550" s="1">
        <v>1.2775500000000001E-41</v>
      </c>
      <c r="W550">
        <v>102.97</v>
      </c>
      <c r="X550">
        <v>88.296999999999997</v>
      </c>
      <c r="Y550">
        <v>102.97</v>
      </c>
      <c r="Z550">
        <v>0.23713999999999999</v>
      </c>
      <c r="AA550">
        <v>152370000</v>
      </c>
      <c r="AB550">
        <v>778</v>
      </c>
      <c r="AC550">
        <v>0.33918338068410803</v>
      </c>
      <c r="AD550" t="s">
        <v>1584</v>
      </c>
      <c r="AE550" t="s">
        <v>1585</v>
      </c>
    </row>
    <row r="551" spans="1:31" x14ac:dyDescent="0.25">
      <c r="A551" t="s">
        <v>1588</v>
      </c>
      <c r="B551">
        <v>0</v>
      </c>
      <c r="C551" t="s">
        <v>2104</v>
      </c>
      <c r="D551">
        <v>23.74006</v>
      </c>
      <c r="E551">
        <v>17.819900000000001</v>
      </c>
      <c r="F551">
        <v>16.64208</v>
      </c>
      <c r="G551">
        <v>20.681660000000001</v>
      </c>
      <c r="H551">
        <v>17.199449999999999</v>
      </c>
      <c r="I551">
        <v>16.76446</v>
      </c>
      <c r="J551">
        <v>19.16376</v>
      </c>
      <c r="K551">
        <v>17.596050000000002</v>
      </c>
      <c r="L551">
        <v>17.703849999999999</v>
      </c>
      <c r="M551">
        <v>21.771450000000002</v>
      </c>
      <c r="N551">
        <v>18.244540000000001</v>
      </c>
      <c r="O551">
        <v>20.595813333333336</v>
      </c>
      <c r="P551" t="s">
        <v>17</v>
      </c>
      <c r="Q551">
        <v>3</v>
      </c>
      <c r="R551" t="s">
        <v>1350</v>
      </c>
      <c r="S551" t="s">
        <v>1586</v>
      </c>
      <c r="U551">
        <v>0.71501800000000004</v>
      </c>
      <c r="V551" s="1">
        <v>7.6168400000000003E-7</v>
      </c>
      <c r="W551">
        <v>43.695999999999998</v>
      </c>
      <c r="X551">
        <v>36.564999999999998</v>
      </c>
      <c r="Y551">
        <v>43.695999999999998</v>
      </c>
      <c r="Z551">
        <v>-1.2613000000000001</v>
      </c>
      <c r="AA551">
        <v>23440000</v>
      </c>
      <c r="AB551">
        <v>118</v>
      </c>
      <c r="AC551">
        <v>0.225325608143401</v>
      </c>
      <c r="AD551" t="s">
        <v>1587</v>
      </c>
      <c r="AE551" t="s">
        <v>1589</v>
      </c>
    </row>
    <row r="552" spans="1:31" x14ac:dyDescent="0.25">
      <c r="A552" t="s">
        <v>1588</v>
      </c>
      <c r="B552">
        <v>0</v>
      </c>
      <c r="C552" t="s">
        <v>2104</v>
      </c>
      <c r="D552">
        <v>23.74006</v>
      </c>
      <c r="E552">
        <v>17.2118</v>
      </c>
      <c r="F552">
        <v>16.287929999999999</v>
      </c>
      <c r="G552">
        <v>20.681660000000001</v>
      </c>
      <c r="H552">
        <v>17.046399999999998</v>
      </c>
      <c r="I552">
        <v>18.22109</v>
      </c>
      <c r="J552">
        <v>19.16376</v>
      </c>
      <c r="K552">
        <v>17.90607</v>
      </c>
      <c r="L552">
        <v>18.331420000000001</v>
      </c>
      <c r="M552">
        <v>21.771450000000002</v>
      </c>
      <c r="N552">
        <v>17.476839999999999</v>
      </c>
      <c r="O552">
        <v>20.339913333333332</v>
      </c>
      <c r="P552" t="s">
        <v>17</v>
      </c>
      <c r="Q552">
        <v>3</v>
      </c>
      <c r="R552" t="s">
        <v>1350</v>
      </c>
      <c r="S552" t="s">
        <v>929</v>
      </c>
      <c r="U552">
        <v>0.71501800000000004</v>
      </c>
      <c r="V552" s="1">
        <v>7.6168400000000003E-7</v>
      </c>
      <c r="W552">
        <v>43.695999999999998</v>
      </c>
      <c r="X552">
        <v>36.564999999999998</v>
      </c>
      <c r="Y552">
        <v>43.695999999999998</v>
      </c>
      <c r="Z552">
        <v>-1.2613000000000001</v>
      </c>
      <c r="AA552">
        <v>23440000</v>
      </c>
      <c r="AB552">
        <v>120</v>
      </c>
      <c r="AC552">
        <v>9.1929586577524799E-2</v>
      </c>
      <c r="AD552" t="s">
        <v>1590</v>
      </c>
      <c r="AE552" t="s">
        <v>1591</v>
      </c>
    </row>
    <row r="553" spans="1:31" x14ac:dyDescent="0.25">
      <c r="A553" t="s">
        <v>587</v>
      </c>
      <c r="B553">
        <v>0</v>
      </c>
      <c r="C553" t="s">
        <v>2104</v>
      </c>
      <c r="D553">
        <v>23.831810000000001</v>
      </c>
      <c r="E553">
        <v>16.96266</v>
      </c>
      <c r="F553">
        <v>16.79739</v>
      </c>
      <c r="G553">
        <v>22.691109999999998</v>
      </c>
      <c r="H553">
        <v>17.981909999999999</v>
      </c>
      <c r="I553">
        <v>17.24081</v>
      </c>
      <c r="J553">
        <v>18.326499999999999</v>
      </c>
      <c r="K553">
        <v>17.969840000000001</v>
      </c>
      <c r="L553">
        <v>17.486419999999999</v>
      </c>
      <c r="M553">
        <v>24.698060000000002</v>
      </c>
      <c r="N553">
        <v>18.779440000000001</v>
      </c>
      <c r="O553">
        <v>22.725186666666669</v>
      </c>
      <c r="P553" t="s">
        <v>17</v>
      </c>
      <c r="Q553">
        <v>3</v>
      </c>
      <c r="R553" t="s">
        <v>1350</v>
      </c>
      <c r="S553" t="s">
        <v>296</v>
      </c>
      <c r="U553">
        <v>0.62937100000000001</v>
      </c>
      <c r="V553" s="1">
        <v>1.7746700000000001E-30</v>
      </c>
      <c r="W553">
        <v>57.238</v>
      </c>
      <c r="X553">
        <v>52.985999999999997</v>
      </c>
      <c r="Y553">
        <v>57.238</v>
      </c>
      <c r="Z553">
        <v>-1.9741</v>
      </c>
      <c r="AA553">
        <v>76138000</v>
      </c>
      <c r="AB553">
        <v>18</v>
      </c>
      <c r="AC553">
        <v>0.498925559591888</v>
      </c>
      <c r="AD553">
        <v>18</v>
      </c>
      <c r="AE553" t="s">
        <v>1592</v>
      </c>
    </row>
    <row r="554" spans="1:31" x14ac:dyDescent="0.25">
      <c r="A554" t="s">
        <v>778</v>
      </c>
      <c r="B554" t="s">
        <v>1986</v>
      </c>
      <c r="C554" t="s">
        <v>2104</v>
      </c>
      <c r="D554">
        <v>21.52009</v>
      </c>
      <c r="E554">
        <v>17.362079999999999</v>
      </c>
      <c r="F554">
        <v>16.278199999999998</v>
      </c>
      <c r="G554">
        <v>19.741790000000002</v>
      </c>
      <c r="H554">
        <v>17.846340000000001</v>
      </c>
      <c r="I554">
        <v>18.145029999999998</v>
      </c>
      <c r="J554">
        <v>18.2836</v>
      </c>
      <c r="K554">
        <v>17.702819999999999</v>
      </c>
      <c r="L554">
        <v>18.63259</v>
      </c>
      <c r="M554">
        <v>21.211459999999999</v>
      </c>
      <c r="N554">
        <v>18.252669999999998</v>
      </c>
      <c r="O554">
        <v>20.225196666666665</v>
      </c>
      <c r="P554" t="s">
        <v>17</v>
      </c>
      <c r="Q554">
        <v>3</v>
      </c>
      <c r="R554" t="s">
        <v>1350</v>
      </c>
      <c r="S554" t="s">
        <v>790</v>
      </c>
      <c r="U554">
        <v>0.99992800000000004</v>
      </c>
      <c r="V554" s="1">
        <v>7.3927800000000001E-6</v>
      </c>
      <c r="W554">
        <v>41.911000000000001</v>
      </c>
      <c r="X554">
        <v>38.161999999999999</v>
      </c>
      <c r="Y554">
        <v>41.911000000000001</v>
      </c>
      <c r="Z554">
        <v>0.87629000000000001</v>
      </c>
      <c r="AA554">
        <v>9059700</v>
      </c>
      <c r="AB554">
        <v>446</v>
      </c>
      <c r="AC554">
        <v>0.307600408607131</v>
      </c>
      <c r="AD554" t="s">
        <v>1593</v>
      </c>
      <c r="AE554" t="s">
        <v>1594</v>
      </c>
    </row>
    <row r="555" spans="1:31" x14ac:dyDescent="0.25">
      <c r="A555" t="s">
        <v>778</v>
      </c>
      <c r="B555" t="s">
        <v>1986</v>
      </c>
      <c r="C555" t="s">
        <v>2104</v>
      </c>
      <c r="D555">
        <v>21.52009</v>
      </c>
      <c r="E555">
        <v>17.01436</v>
      </c>
      <c r="F555">
        <v>17.3294</v>
      </c>
      <c r="G555">
        <v>19.741790000000002</v>
      </c>
      <c r="H555">
        <v>18.5304</v>
      </c>
      <c r="I555">
        <v>18.60342</v>
      </c>
      <c r="J555">
        <v>18.2836</v>
      </c>
      <c r="K555">
        <v>18.044309999999999</v>
      </c>
      <c r="L555">
        <v>18.913730000000001</v>
      </c>
      <c r="M555">
        <v>21.211459999999999</v>
      </c>
      <c r="N555">
        <v>18.938690000000001</v>
      </c>
      <c r="O555">
        <v>20.453869999999998</v>
      </c>
      <c r="P555" t="s">
        <v>17</v>
      </c>
      <c r="Q555">
        <v>3</v>
      </c>
      <c r="R555" t="s">
        <v>1350</v>
      </c>
      <c r="S555" t="s">
        <v>776</v>
      </c>
      <c r="U555">
        <v>0.99992599999999998</v>
      </c>
      <c r="V555" s="1">
        <v>7.3927800000000001E-6</v>
      </c>
      <c r="W555">
        <v>42.122999999999998</v>
      </c>
      <c r="X555">
        <v>29.233000000000001</v>
      </c>
      <c r="Y555">
        <v>41.911000000000001</v>
      </c>
      <c r="Z555">
        <v>0.87629000000000001</v>
      </c>
      <c r="AA555">
        <v>39436000</v>
      </c>
      <c r="AB555">
        <v>449</v>
      </c>
      <c r="AC555">
        <v>0.42115010248008899</v>
      </c>
      <c r="AD555" t="s">
        <v>777</v>
      </c>
      <c r="AE555" t="s">
        <v>779</v>
      </c>
    </row>
    <row r="556" spans="1:31" x14ac:dyDescent="0.25">
      <c r="A556" t="s">
        <v>781</v>
      </c>
      <c r="B556" t="s">
        <v>1987</v>
      </c>
      <c r="C556" t="s">
        <v>2104</v>
      </c>
      <c r="D556">
        <v>24.739750000000001</v>
      </c>
      <c r="E556">
        <v>18.25394</v>
      </c>
      <c r="F556">
        <v>16.523150000000001</v>
      </c>
      <c r="G556">
        <v>22.925280000000001</v>
      </c>
      <c r="H556">
        <v>17.148700000000002</v>
      </c>
      <c r="I556">
        <v>17.54571</v>
      </c>
      <c r="J556">
        <v>23.162369999999999</v>
      </c>
      <c r="K556">
        <v>16.750060000000001</v>
      </c>
      <c r="L556">
        <v>17.205179999999999</v>
      </c>
      <c r="M556">
        <v>21.81664</v>
      </c>
      <c r="N556">
        <v>18.430710000000001</v>
      </c>
      <c r="O556">
        <v>20.687996666666667</v>
      </c>
      <c r="P556" t="s">
        <v>17</v>
      </c>
      <c r="Q556">
        <v>2</v>
      </c>
      <c r="R556" t="s">
        <v>1350</v>
      </c>
      <c r="S556" t="s">
        <v>593</v>
      </c>
      <c r="U556">
        <v>1</v>
      </c>
      <c r="V556" s="1">
        <v>3.5589300000000002E-19</v>
      </c>
      <c r="W556">
        <v>85.936999999999998</v>
      </c>
      <c r="X556">
        <v>72.569999999999993</v>
      </c>
      <c r="Y556">
        <v>85.936999999999998</v>
      </c>
      <c r="Z556">
        <v>1.1161000000000001</v>
      </c>
      <c r="AA556">
        <v>88492000</v>
      </c>
      <c r="AB556">
        <v>174</v>
      </c>
      <c r="AC556">
        <v>3.1908389320859001E-2</v>
      </c>
      <c r="AD556">
        <v>174</v>
      </c>
      <c r="AE556" t="s">
        <v>1595</v>
      </c>
    </row>
    <row r="557" spans="1:31" x14ac:dyDescent="0.25">
      <c r="A557" t="s">
        <v>781</v>
      </c>
      <c r="B557" t="s">
        <v>1987</v>
      </c>
      <c r="C557" t="s">
        <v>2104</v>
      </c>
      <c r="D557">
        <v>24.739750000000001</v>
      </c>
      <c r="E557">
        <v>17.51201</v>
      </c>
      <c r="F557">
        <v>18.198029999999999</v>
      </c>
      <c r="G557">
        <v>22.925280000000001</v>
      </c>
      <c r="H557">
        <v>18.86402</v>
      </c>
      <c r="I557">
        <v>17.93929</v>
      </c>
      <c r="J557">
        <v>23.162369999999999</v>
      </c>
      <c r="K557">
        <v>19.061669999999999</v>
      </c>
      <c r="L557">
        <v>18.177689999999998</v>
      </c>
      <c r="M557">
        <v>21.81664</v>
      </c>
      <c r="N557">
        <v>17.331050000000001</v>
      </c>
      <c r="O557">
        <v>20.321443333333331</v>
      </c>
      <c r="P557" t="s">
        <v>17</v>
      </c>
      <c r="Q557">
        <v>2</v>
      </c>
      <c r="R557" t="s">
        <v>1350</v>
      </c>
      <c r="S557" t="s">
        <v>780</v>
      </c>
      <c r="U557">
        <v>1</v>
      </c>
      <c r="V557" s="1">
        <v>3.5589300000000002E-19</v>
      </c>
      <c r="W557">
        <v>85.936999999999998</v>
      </c>
      <c r="X557">
        <v>72.569999999999993</v>
      </c>
      <c r="Y557">
        <v>85.936999999999998</v>
      </c>
      <c r="Z557">
        <v>1.1161000000000001</v>
      </c>
      <c r="AA557">
        <v>131450000</v>
      </c>
      <c r="AB557">
        <v>176</v>
      </c>
      <c r="AC557">
        <v>5.8328590112405202E-4</v>
      </c>
      <c r="AD557">
        <v>176</v>
      </c>
      <c r="AE557" t="s">
        <v>782</v>
      </c>
    </row>
    <row r="558" spans="1:31" x14ac:dyDescent="0.25">
      <c r="A558" t="s">
        <v>1597</v>
      </c>
      <c r="B558" t="s">
        <v>1867</v>
      </c>
      <c r="C558" t="s">
        <v>2104</v>
      </c>
      <c r="D558">
        <v>23.509899999999998</v>
      </c>
      <c r="E558">
        <v>19.95674</v>
      </c>
      <c r="F558">
        <v>19.121079999999999</v>
      </c>
      <c r="G558">
        <v>18.51135</v>
      </c>
      <c r="H558">
        <v>21.170850000000002</v>
      </c>
      <c r="I558">
        <v>21.380050000000001</v>
      </c>
      <c r="J558">
        <v>19.047260000000001</v>
      </c>
      <c r="K558">
        <v>21.659320000000001</v>
      </c>
      <c r="L558">
        <v>21.875979999999998</v>
      </c>
      <c r="M558">
        <v>21.9346</v>
      </c>
      <c r="N558">
        <v>17.276440000000001</v>
      </c>
      <c r="O558">
        <v>20.245513333333331</v>
      </c>
      <c r="P558" t="s">
        <v>17</v>
      </c>
      <c r="Q558">
        <v>3</v>
      </c>
      <c r="R558" t="s">
        <v>1350</v>
      </c>
      <c r="S558" t="s">
        <v>1596</v>
      </c>
      <c r="U558">
        <v>0.68650599999999995</v>
      </c>
      <c r="V558" s="1">
        <v>7.6115200000000003E-12</v>
      </c>
      <c r="W558">
        <v>40.456000000000003</v>
      </c>
      <c r="X558">
        <v>38.881</v>
      </c>
      <c r="Y558">
        <v>40.456000000000003</v>
      </c>
      <c r="Z558">
        <v>1.0124</v>
      </c>
      <c r="AA558">
        <v>32811000</v>
      </c>
      <c r="AB558">
        <v>88</v>
      </c>
      <c r="AC558">
        <v>1.24845721312751E-2</v>
      </c>
      <c r="AD558">
        <v>88</v>
      </c>
      <c r="AE558" t="s">
        <v>1598</v>
      </c>
    </row>
    <row r="559" spans="1:31" x14ac:dyDescent="0.25">
      <c r="A559" t="s">
        <v>1600</v>
      </c>
      <c r="B559" t="s">
        <v>1973</v>
      </c>
      <c r="C559" t="s">
        <v>2104</v>
      </c>
      <c r="D559">
        <v>24.892499999999998</v>
      </c>
      <c r="E559">
        <v>17.580580000000001</v>
      </c>
      <c r="F559">
        <v>16.92709</v>
      </c>
      <c r="G559">
        <v>22.878150000000002</v>
      </c>
      <c r="H559">
        <v>17.382480000000001</v>
      </c>
      <c r="I559">
        <v>17.481120000000001</v>
      </c>
      <c r="J559">
        <v>23.232859999999999</v>
      </c>
      <c r="K559">
        <v>18.70833</v>
      </c>
      <c r="L559">
        <v>18.928850000000001</v>
      </c>
      <c r="M559">
        <v>22.057189999999999</v>
      </c>
      <c r="N559">
        <v>17.622530000000001</v>
      </c>
      <c r="O559">
        <v>20.578970000000002</v>
      </c>
      <c r="P559" t="s">
        <v>17</v>
      </c>
      <c r="Q559">
        <v>2</v>
      </c>
      <c r="R559" t="s">
        <v>1350</v>
      </c>
      <c r="S559" t="s">
        <v>1540</v>
      </c>
      <c r="U559">
        <v>0.99999899999999997</v>
      </c>
      <c r="V559" s="1">
        <v>1.3808000000000001E-20</v>
      </c>
      <c r="W559">
        <v>80.412000000000006</v>
      </c>
      <c r="X559">
        <v>71.031999999999996</v>
      </c>
      <c r="Y559">
        <v>80.412000000000006</v>
      </c>
      <c r="Z559">
        <v>0.56982999999999995</v>
      </c>
      <c r="AA559">
        <v>57440000</v>
      </c>
      <c r="AB559">
        <v>388</v>
      </c>
      <c r="AC559">
        <v>1.7787559092983799E-2</v>
      </c>
      <c r="AD559" t="s">
        <v>1599</v>
      </c>
      <c r="AE559" t="s">
        <v>1601</v>
      </c>
    </row>
    <row r="560" spans="1:31" x14ac:dyDescent="0.25">
      <c r="A560" t="s">
        <v>1600</v>
      </c>
      <c r="B560" t="s">
        <v>1973</v>
      </c>
      <c r="C560" t="s">
        <v>2104</v>
      </c>
      <c r="D560">
        <v>24.892499999999998</v>
      </c>
      <c r="E560">
        <v>18.031690000000001</v>
      </c>
      <c r="F560">
        <v>15.839930000000001</v>
      </c>
      <c r="G560">
        <v>22.878150000000002</v>
      </c>
      <c r="H560">
        <v>16.158190000000001</v>
      </c>
      <c r="I560">
        <v>17.290900000000001</v>
      </c>
      <c r="J560">
        <v>23.232859999999999</v>
      </c>
      <c r="K560">
        <v>18.983090000000001</v>
      </c>
      <c r="L560">
        <v>18.653449999999999</v>
      </c>
      <c r="M560">
        <v>22.057189999999999</v>
      </c>
      <c r="N560">
        <v>17.280650000000001</v>
      </c>
      <c r="O560">
        <v>20.465009999999999</v>
      </c>
      <c r="P560" t="s">
        <v>17</v>
      </c>
      <c r="Q560">
        <v>2</v>
      </c>
      <c r="R560" t="s">
        <v>1350</v>
      </c>
      <c r="S560" t="s">
        <v>1543</v>
      </c>
      <c r="U560">
        <v>0.99999899999999997</v>
      </c>
      <c r="V560" s="1">
        <v>1.3808000000000001E-20</v>
      </c>
      <c r="W560">
        <v>80.412000000000006</v>
      </c>
      <c r="X560">
        <v>71.031999999999996</v>
      </c>
      <c r="Y560">
        <v>80.412000000000006</v>
      </c>
      <c r="Z560">
        <v>0.56982999999999995</v>
      </c>
      <c r="AA560">
        <v>57440000</v>
      </c>
      <c r="AB560">
        <v>390</v>
      </c>
      <c r="AC560">
        <v>3.1134877393732101E-2</v>
      </c>
      <c r="AD560" t="s">
        <v>1602</v>
      </c>
      <c r="AE560" t="s">
        <v>1603</v>
      </c>
    </row>
    <row r="561" spans="1:31" x14ac:dyDescent="0.25">
      <c r="A561" t="s">
        <v>846</v>
      </c>
      <c r="B561" t="s">
        <v>2000</v>
      </c>
      <c r="C561" t="s">
        <v>2104</v>
      </c>
      <c r="D561">
        <v>23.58061</v>
      </c>
      <c r="E561">
        <v>17.58727</v>
      </c>
      <c r="F561">
        <v>16.47709</v>
      </c>
      <c r="G561">
        <v>23.03659</v>
      </c>
      <c r="H561">
        <v>19.046099999999999</v>
      </c>
      <c r="I561">
        <v>16.487860000000001</v>
      </c>
      <c r="J561">
        <v>23.805769999999999</v>
      </c>
      <c r="K561">
        <v>18.315709999999999</v>
      </c>
      <c r="L561">
        <v>18.112549999999999</v>
      </c>
      <c r="M561">
        <v>22.2408</v>
      </c>
      <c r="N561">
        <v>18.15992</v>
      </c>
      <c r="O561">
        <v>20.880506666666665</v>
      </c>
      <c r="P561" t="s">
        <v>17</v>
      </c>
      <c r="Q561">
        <v>3</v>
      </c>
      <c r="R561" t="s">
        <v>1350</v>
      </c>
      <c r="S561" t="s">
        <v>169</v>
      </c>
      <c r="U561">
        <v>0.74065800000000004</v>
      </c>
      <c r="V561" s="1">
        <v>2.2258400000000002E-8</v>
      </c>
      <c r="W561">
        <v>43.356000000000002</v>
      </c>
      <c r="X561">
        <v>30.225000000000001</v>
      </c>
      <c r="Y561">
        <v>43.356000000000002</v>
      </c>
      <c r="Z561">
        <v>0.13686000000000001</v>
      </c>
      <c r="AA561">
        <v>45726000</v>
      </c>
      <c r="AB561">
        <v>442</v>
      </c>
      <c r="AC561">
        <v>3.4379461559313998E-2</v>
      </c>
      <c r="AD561" t="s">
        <v>1610</v>
      </c>
      <c r="AE561" t="s">
        <v>1611</v>
      </c>
    </row>
    <row r="562" spans="1:31" x14ac:dyDescent="0.25">
      <c r="A562" t="s">
        <v>887</v>
      </c>
      <c r="B562" t="s">
        <v>2008</v>
      </c>
      <c r="C562" t="s">
        <v>2104</v>
      </c>
      <c r="D562">
        <v>23.94548</v>
      </c>
      <c r="E562">
        <v>17.13531</v>
      </c>
      <c r="F562">
        <v>17.538219999999999</v>
      </c>
      <c r="G562">
        <v>23.791540000000001</v>
      </c>
      <c r="H562">
        <v>18.01465</v>
      </c>
      <c r="I562">
        <v>19.50543</v>
      </c>
      <c r="J562">
        <v>14.907780000000001</v>
      </c>
      <c r="K562">
        <v>18.334340000000001</v>
      </c>
      <c r="L562">
        <v>18.61092</v>
      </c>
      <c r="M562">
        <v>25.4345</v>
      </c>
      <c r="N562">
        <v>17.378579999999999</v>
      </c>
      <c r="O562">
        <v>22.749193333333334</v>
      </c>
      <c r="P562" t="s">
        <v>17</v>
      </c>
      <c r="Q562">
        <v>2</v>
      </c>
      <c r="R562" t="s">
        <v>1350</v>
      </c>
      <c r="S562" t="s">
        <v>783</v>
      </c>
      <c r="U562">
        <v>1</v>
      </c>
      <c r="V562" s="1">
        <v>7.3013799999999998E-163</v>
      </c>
      <c r="W562">
        <v>134.58000000000001</v>
      </c>
      <c r="X562">
        <v>126.3</v>
      </c>
      <c r="Y562">
        <v>134.58000000000001</v>
      </c>
      <c r="Z562">
        <v>0.31363999999999997</v>
      </c>
      <c r="AA562">
        <v>288700000</v>
      </c>
      <c r="AB562">
        <v>307</v>
      </c>
      <c r="AC562">
        <v>0.446691292889354</v>
      </c>
      <c r="AD562" t="s">
        <v>886</v>
      </c>
      <c r="AE562" t="s">
        <v>888</v>
      </c>
    </row>
    <row r="563" spans="1:31" x14ac:dyDescent="0.25">
      <c r="A563" t="s">
        <v>887</v>
      </c>
      <c r="B563" t="s">
        <v>2008</v>
      </c>
      <c r="C563" t="s">
        <v>2104</v>
      </c>
      <c r="D563">
        <v>23.94548</v>
      </c>
      <c r="E563">
        <v>17.13531</v>
      </c>
      <c r="F563">
        <v>17.538219999999999</v>
      </c>
      <c r="G563">
        <v>23.791540000000001</v>
      </c>
      <c r="H563">
        <v>17.049620000000001</v>
      </c>
      <c r="I563">
        <v>19.50543</v>
      </c>
      <c r="J563">
        <v>14.907780000000001</v>
      </c>
      <c r="K563">
        <v>18.334340000000001</v>
      </c>
      <c r="L563">
        <v>17.62933</v>
      </c>
      <c r="M563">
        <v>25.4345</v>
      </c>
      <c r="N563">
        <v>18.453340000000001</v>
      </c>
      <c r="O563">
        <v>23.107446666666664</v>
      </c>
      <c r="P563" t="s">
        <v>17</v>
      </c>
      <c r="Q563">
        <v>2</v>
      </c>
      <c r="R563" t="s">
        <v>1350</v>
      </c>
      <c r="S563" t="s">
        <v>973</v>
      </c>
      <c r="U563">
        <v>1</v>
      </c>
      <c r="V563" s="1">
        <v>7.3013799999999998E-163</v>
      </c>
      <c r="W563">
        <v>134.58000000000001</v>
      </c>
      <c r="X563">
        <v>126.3</v>
      </c>
      <c r="Y563">
        <v>134.58000000000001</v>
      </c>
      <c r="Z563">
        <v>0.31363999999999997</v>
      </c>
      <c r="AA563">
        <v>249440000</v>
      </c>
      <c r="AB563">
        <v>315</v>
      </c>
      <c r="AC563">
        <v>0.603140350309599</v>
      </c>
      <c r="AD563" t="s">
        <v>1612</v>
      </c>
      <c r="AE563" t="s">
        <v>1613</v>
      </c>
    </row>
    <row r="564" spans="1:31" x14ac:dyDescent="0.25">
      <c r="A564" t="s">
        <v>887</v>
      </c>
      <c r="B564" t="s">
        <v>2008</v>
      </c>
      <c r="C564" t="s">
        <v>2104</v>
      </c>
      <c r="D564">
        <v>20.56495</v>
      </c>
      <c r="E564">
        <v>18.006540000000001</v>
      </c>
      <c r="F564">
        <v>16.253789999999999</v>
      </c>
      <c r="G564">
        <v>18.718579999999999</v>
      </c>
      <c r="H564">
        <v>17.806450000000002</v>
      </c>
      <c r="I564">
        <v>18.503789999999999</v>
      </c>
      <c r="J564">
        <v>18.785609999999998</v>
      </c>
      <c r="K564">
        <v>17.756430000000002</v>
      </c>
      <c r="L564">
        <v>17.150559999999999</v>
      </c>
      <c r="M564">
        <v>23.693809999999999</v>
      </c>
      <c r="N564">
        <v>17.417169999999999</v>
      </c>
      <c r="O564">
        <v>21.601596666666666</v>
      </c>
      <c r="P564" t="s">
        <v>17</v>
      </c>
      <c r="Q564">
        <v>3</v>
      </c>
      <c r="R564" t="s">
        <v>1350</v>
      </c>
      <c r="S564" t="s">
        <v>1614</v>
      </c>
      <c r="U564">
        <v>0.99961100000000003</v>
      </c>
      <c r="V564" s="1">
        <v>2.0140800000000002E-6</v>
      </c>
      <c r="W564">
        <v>49.768000000000001</v>
      </c>
      <c r="X564">
        <v>45.546999999999997</v>
      </c>
      <c r="Y564">
        <v>48.616</v>
      </c>
      <c r="Z564">
        <v>-0.43974000000000002</v>
      </c>
      <c r="AA564">
        <v>29587000</v>
      </c>
      <c r="AB564">
        <v>163</v>
      </c>
      <c r="AC564">
        <v>0.68422616658854296</v>
      </c>
      <c r="AD564" t="s">
        <v>1615</v>
      </c>
      <c r="AE564" t="s">
        <v>1616</v>
      </c>
    </row>
    <row r="565" spans="1:31" x14ac:dyDescent="0.25">
      <c r="A565" t="s">
        <v>887</v>
      </c>
      <c r="B565" t="s">
        <v>2008</v>
      </c>
      <c r="C565" t="s">
        <v>2104</v>
      </c>
      <c r="D565">
        <v>20.56495</v>
      </c>
      <c r="E565">
        <v>17.599930000000001</v>
      </c>
      <c r="F565">
        <v>16.253789999999999</v>
      </c>
      <c r="G565">
        <v>18.620830000000002</v>
      </c>
      <c r="H565">
        <v>17.690159999999999</v>
      </c>
      <c r="I565">
        <v>17.624490000000002</v>
      </c>
      <c r="J565">
        <v>18.785609999999998</v>
      </c>
      <c r="K565">
        <v>17.756430000000002</v>
      </c>
      <c r="L565">
        <v>17.150559999999999</v>
      </c>
      <c r="M565">
        <v>23.693809999999999</v>
      </c>
      <c r="N565">
        <v>17.061859999999999</v>
      </c>
      <c r="O565">
        <v>21.483159999999998</v>
      </c>
      <c r="P565" t="s">
        <v>17</v>
      </c>
      <c r="Q565">
        <v>3</v>
      </c>
      <c r="R565" t="s">
        <v>1350</v>
      </c>
      <c r="S565" t="s">
        <v>1617</v>
      </c>
      <c r="U565">
        <v>0.999</v>
      </c>
      <c r="V565" s="1">
        <v>2.0140800000000002E-6</v>
      </c>
      <c r="W565">
        <v>49.768000000000001</v>
      </c>
      <c r="X565">
        <v>45.546999999999997</v>
      </c>
      <c r="Y565">
        <v>49.768000000000001</v>
      </c>
      <c r="Z565">
        <v>0.46383000000000002</v>
      </c>
      <c r="AA565">
        <v>29587000</v>
      </c>
      <c r="AB565">
        <v>171</v>
      </c>
      <c r="AC565">
        <v>0.63893400183728599</v>
      </c>
      <c r="AD565" t="s">
        <v>1618</v>
      </c>
      <c r="AE565" t="s">
        <v>1619</v>
      </c>
    </row>
    <row r="566" spans="1:31" x14ac:dyDescent="0.25">
      <c r="A566" t="s">
        <v>1348</v>
      </c>
      <c r="B566" t="s">
        <v>2000</v>
      </c>
      <c r="C566" t="s">
        <v>2104</v>
      </c>
      <c r="D566">
        <v>24.107410000000002</v>
      </c>
      <c r="E566">
        <v>17.229089999999999</v>
      </c>
      <c r="F566">
        <v>15.814920000000001</v>
      </c>
      <c r="G566">
        <v>23.929400000000001</v>
      </c>
      <c r="H566">
        <v>15.915319999999999</v>
      </c>
      <c r="I566">
        <v>17.529450000000001</v>
      </c>
      <c r="J566">
        <v>22.98132</v>
      </c>
      <c r="K566">
        <v>17.616540000000001</v>
      </c>
      <c r="L566">
        <v>17.268049999999999</v>
      </c>
      <c r="M566">
        <v>23.80292</v>
      </c>
      <c r="N566">
        <v>18.074829999999999</v>
      </c>
      <c r="O566">
        <v>21.893556666666665</v>
      </c>
      <c r="P566" t="s">
        <v>17</v>
      </c>
      <c r="Q566">
        <v>3</v>
      </c>
      <c r="R566" t="s">
        <v>1350</v>
      </c>
      <c r="S566" t="s">
        <v>1620</v>
      </c>
      <c r="U566">
        <v>1</v>
      </c>
      <c r="V566" s="1">
        <v>1.5377799999999999E-11</v>
      </c>
      <c r="W566">
        <v>83.757999999999996</v>
      </c>
      <c r="X566">
        <v>76.522000000000006</v>
      </c>
      <c r="Y566">
        <v>83.757999999999996</v>
      </c>
      <c r="Z566">
        <v>-1.3948</v>
      </c>
      <c r="AA566">
        <v>100300000</v>
      </c>
      <c r="AB566">
        <v>256</v>
      </c>
      <c r="AC566">
        <v>0.115084141734353</v>
      </c>
      <c r="AD566">
        <v>256</v>
      </c>
      <c r="AE566" t="s">
        <v>1621</v>
      </c>
    </row>
    <row r="567" spans="1:31" x14ac:dyDescent="0.25">
      <c r="A567" t="s">
        <v>1348</v>
      </c>
      <c r="B567" t="s">
        <v>2000</v>
      </c>
      <c r="C567" t="s">
        <v>2104</v>
      </c>
      <c r="D567">
        <v>24.107410000000002</v>
      </c>
      <c r="E567">
        <v>17.38374</v>
      </c>
      <c r="F567">
        <v>16.67314</v>
      </c>
      <c r="G567">
        <v>23.929400000000001</v>
      </c>
      <c r="H567">
        <v>15.915319999999999</v>
      </c>
      <c r="I567">
        <v>17.901440000000001</v>
      </c>
      <c r="J567">
        <v>22.98132</v>
      </c>
      <c r="K567">
        <v>17.852519999999998</v>
      </c>
      <c r="L567">
        <v>17.497869999999999</v>
      </c>
      <c r="M567">
        <v>23.80292</v>
      </c>
      <c r="N567">
        <v>18.910830000000001</v>
      </c>
      <c r="O567">
        <v>22.172223333333335</v>
      </c>
      <c r="P567" t="s">
        <v>17</v>
      </c>
      <c r="Q567">
        <v>3</v>
      </c>
      <c r="R567" t="s">
        <v>1350</v>
      </c>
      <c r="S567" t="s">
        <v>1622</v>
      </c>
      <c r="U567">
        <v>1</v>
      </c>
      <c r="V567" s="1">
        <v>1.5377799999999999E-11</v>
      </c>
      <c r="W567">
        <v>83.757999999999996</v>
      </c>
      <c r="X567">
        <v>76.522000000000006</v>
      </c>
      <c r="Y567">
        <v>83.757999999999996</v>
      </c>
      <c r="Z567">
        <v>-1.3948</v>
      </c>
      <c r="AA567">
        <v>100300000</v>
      </c>
      <c r="AB567">
        <v>258</v>
      </c>
      <c r="AC567">
        <v>0.14433194947696201</v>
      </c>
      <c r="AD567">
        <v>258</v>
      </c>
      <c r="AE567" t="s">
        <v>1623</v>
      </c>
    </row>
    <row r="568" spans="1:31" x14ac:dyDescent="0.25">
      <c r="A568" t="s">
        <v>1629</v>
      </c>
      <c r="B568" t="s">
        <v>2091</v>
      </c>
      <c r="C568" t="s">
        <v>2104</v>
      </c>
      <c r="D568">
        <v>21.381530000000001</v>
      </c>
      <c r="E568">
        <v>17.764340000000001</v>
      </c>
      <c r="F568">
        <v>15.84639</v>
      </c>
      <c r="G568">
        <v>17.160540000000001</v>
      </c>
      <c r="H568">
        <v>17.532789999999999</v>
      </c>
      <c r="I568">
        <v>17.68216</v>
      </c>
      <c r="J568">
        <v>18.004960000000001</v>
      </c>
      <c r="K568">
        <v>20.013500000000001</v>
      </c>
      <c r="L568">
        <v>17.652750000000001</v>
      </c>
      <c r="M568">
        <v>19.466699999999999</v>
      </c>
      <c r="N568">
        <v>17.68826</v>
      </c>
      <c r="O568">
        <v>18.801000000000002</v>
      </c>
      <c r="P568" t="s">
        <v>17</v>
      </c>
      <c r="Q568">
        <v>3</v>
      </c>
      <c r="R568" t="s">
        <v>1350</v>
      </c>
      <c r="S568" t="s">
        <v>1628</v>
      </c>
      <c r="U568">
        <v>0.99997400000000003</v>
      </c>
      <c r="V568" s="1">
        <v>2.34207E-14</v>
      </c>
      <c r="W568">
        <v>58.951999999999998</v>
      </c>
      <c r="X568">
        <v>52.515999999999998</v>
      </c>
      <c r="Y568">
        <v>58.951999999999998</v>
      </c>
      <c r="Z568">
        <v>-0.38397999999999999</v>
      </c>
      <c r="AA568">
        <v>11349000</v>
      </c>
      <c r="AB568">
        <v>397</v>
      </c>
      <c r="AC568">
        <v>0.116922230673026</v>
      </c>
      <c r="AD568">
        <v>397</v>
      </c>
      <c r="AE568" t="s">
        <v>1630</v>
      </c>
    </row>
    <row r="569" spans="1:31" x14ac:dyDescent="0.25">
      <c r="A569" t="s">
        <v>1629</v>
      </c>
      <c r="B569" t="s">
        <v>2091</v>
      </c>
      <c r="C569" t="s">
        <v>2104</v>
      </c>
      <c r="D569">
        <v>21.381530000000001</v>
      </c>
      <c r="E569">
        <v>16.650639999999999</v>
      </c>
      <c r="F569">
        <v>15.766830000000001</v>
      </c>
      <c r="G569">
        <v>17.160540000000001</v>
      </c>
      <c r="H569">
        <v>17.881550000000001</v>
      </c>
      <c r="I569">
        <v>17.68216</v>
      </c>
      <c r="J569">
        <v>18.248200000000001</v>
      </c>
      <c r="K569">
        <v>18.069459999999999</v>
      </c>
      <c r="L569">
        <v>18.607389999999999</v>
      </c>
      <c r="M569">
        <v>19.585270000000001</v>
      </c>
      <c r="N569">
        <v>17.824560000000002</v>
      </c>
      <c r="O569">
        <v>18.531963333333334</v>
      </c>
      <c r="P569" t="s">
        <v>17</v>
      </c>
      <c r="Q569">
        <v>3</v>
      </c>
      <c r="R569" t="s">
        <v>1350</v>
      </c>
      <c r="S569" t="s">
        <v>951</v>
      </c>
      <c r="U569">
        <v>0.75781600000000005</v>
      </c>
      <c r="V569" s="1">
        <v>2.34207E-14</v>
      </c>
      <c r="W569">
        <v>58.951999999999998</v>
      </c>
      <c r="X569">
        <v>52.515999999999998</v>
      </c>
      <c r="Y569">
        <v>58.951999999999998</v>
      </c>
      <c r="Z569">
        <v>-0.38397999999999999</v>
      </c>
      <c r="AA569">
        <v>11349000</v>
      </c>
      <c r="AB569">
        <v>406</v>
      </c>
      <c r="AC569">
        <v>5.1957803430310201E-2</v>
      </c>
      <c r="AD569">
        <v>406</v>
      </c>
      <c r="AE569" t="s">
        <v>1631</v>
      </c>
    </row>
    <row r="570" spans="1:31" x14ac:dyDescent="0.25">
      <c r="A570" t="s">
        <v>1296</v>
      </c>
      <c r="B570" t="s">
        <v>2069</v>
      </c>
      <c r="C570" t="s">
        <v>2104</v>
      </c>
      <c r="D570">
        <v>23.45337</v>
      </c>
      <c r="E570">
        <v>18.323119999999999</v>
      </c>
      <c r="F570">
        <v>18.017810000000001</v>
      </c>
      <c r="G570">
        <v>20.931139999999999</v>
      </c>
      <c r="H570">
        <v>20.939050000000002</v>
      </c>
      <c r="I570">
        <v>19.36534</v>
      </c>
      <c r="J570">
        <v>21.17944</v>
      </c>
      <c r="K570">
        <v>18.248619999999999</v>
      </c>
      <c r="L570">
        <v>17.057449999999999</v>
      </c>
      <c r="M570">
        <v>20.01849</v>
      </c>
      <c r="N570">
        <v>18.58586</v>
      </c>
      <c r="O570">
        <v>19.540946666666667</v>
      </c>
      <c r="P570" t="s">
        <v>17</v>
      </c>
      <c r="Q570">
        <v>2</v>
      </c>
      <c r="R570" t="s">
        <v>1350</v>
      </c>
      <c r="S570" t="s">
        <v>615</v>
      </c>
      <c r="U570">
        <v>0.58299999999999996</v>
      </c>
      <c r="V570" s="1">
        <v>4.8875599999999999E-126</v>
      </c>
      <c r="W570">
        <v>83.691999999999993</v>
      </c>
      <c r="X570">
        <v>61.326999999999998</v>
      </c>
      <c r="Y570">
        <v>56.527000000000001</v>
      </c>
      <c r="Z570">
        <v>-0.19170999999999999</v>
      </c>
      <c r="AA570">
        <v>21658000</v>
      </c>
      <c r="AB570">
        <v>299</v>
      </c>
      <c r="AC570">
        <v>0.102279872413161</v>
      </c>
      <c r="AD570" t="s">
        <v>1632</v>
      </c>
      <c r="AE570" t="s">
        <v>1633</v>
      </c>
    </row>
    <row r="571" spans="1:31" x14ac:dyDescent="0.25">
      <c r="A571" t="s">
        <v>966</v>
      </c>
      <c r="B571" t="s">
        <v>1987</v>
      </c>
      <c r="C571" t="s">
        <v>2104</v>
      </c>
      <c r="D571">
        <v>24.61206</v>
      </c>
      <c r="E571">
        <v>16.274260000000002</v>
      </c>
      <c r="F571">
        <v>16.339849999999998</v>
      </c>
      <c r="G571">
        <v>21.900580000000001</v>
      </c>
      <c r="H571">
        <v>18.79757</v>
      </c>
      <c r="I571">
        <v>17.232289999999999</v>
      </c>
      <c r="J571">
        <v>20.938410000000001</v>
      </c>
      <c r="K571">
        <v>17.994530000000001</v>
      </c>
      <c r="L571">
        <v>17.55762</v>
      </c>
      <c r="M571">
        <v>19.632560000000002</v>
      </c>
      <c r="N571">
        <v>18.204640000000001</v>
      </c>
      <c r="O571">
        <v>19.24691</v>
      </c>
      <c r="P571" t="s">
        <v>17</v>
      </c>
      <c r="Q571">
        <v>2</v>
      </c>
      <c r="R571" t="s">
        <v>1350</v>
      </c>
      <c r="S571" t="s">
        <v>593</v>
      </c>
      <c r="U571">
        <v>1</v>
      </c>
      <c r="V571" s="1">
        <v>1.24327E-9</v>
      </c>
      <c r="W571">
        <v>73.918000000000006</v>
      </c>
      <c r="X571">
        <v>58.476999999999997</v>
      </c>
      <c r="Y571">
        <v>73.918000000000006</v>
      </c>
      <c r="Z571">
        <v>0.14188000000000001</v>
      </c>
      <c r="AA571">
        <v>106360000</v>
      </c>
      <c r="AB571">
        <v>174</v>
      </c>
      <c r="AC571">
        <v>1.4010744225003799E-3</v>
      </c>
      <c r="AD571">
        <v>174</v>
      </c>
      <c r="AE571" t="s">
        <v>1636</v>
      </c>
    </row>
    <row r="572" spans="1:31" x14ac:dyDescent="0.25">
      <c r="A572" t="s">
        <v>966</v>
      </c>
      <c r="B572" t="s">
        <v>1987</v>
      </c>
      <c r="C572" t="s">
        <v>2104</v>
      </c>
      <c r="D572">
        <v>24.61206</v>
      </c>
      <c r="E572">
        <v>17.269770000000001</v>
      </c>
      <c r="F572">
        <v>16.33905</v>
      </c>
      <c r="G572">
        <v>21.900580000000001</v>
      </c>
      <c r="H572">
        <v>18.79757</v>
      </c>
      <c r="I572">
        <v>17.42061</v>
      </c>
      <c r="J572">
        <v>20.938410000000001</v>
      </c>
      <c r="K572">
        <v>17.160170000000001</v>
      </c>
      <c r="L572">
        <v>18.905650000000001</v>
      </c>
      <c r="M572">
        <v>19.14209</v>
      </c>
      <c r="N572">
        <v>17.48686</v>
      </c>
      <c r="O572">
        <v>18.796626666666668</v>
      </c>
      <c r="P572" t="s">
        <v>17</v>
      </c>
      <c r="Q572">
        <v>2</v>
      </c>
      <c r="R572" t="s">
        <v>1350</v>
      </c>
      <c r="S572" t="s">
        <v>780</v>
      </c>
      <c r="U572">
        <v>0.99999899999999997</v>
      </c>
      <c r="V572" s="1">
        <v>2.18914E-37</v>
      </c>
      <c r="W572">
        <v>98.281000000000006</v>
      </c>
      <c r="X572">
        <v>94.085999999999999</v>
      </c>
      <c r="Y572">
        <v>73.918000000000006</v>
      </c>
      <c r="Z572">
        <v>0.14188000000000001</v>
      </c>
      <c r="AA572">
        <v>265540000</v>
      </c>
      <c r="AB572">
        <v>176</v>
      </c>
      <c r="AC572">
        <v>3.9775775945560298E-3</v>
      </c>
      <c r="AD572">
        <v>176</v>
      </c>
      <c r="AE572" t="s">
        <v>967</v>
      </c>
    </row>
    <row r="573" spans="1:31" x14ac:dyDescent="0.25">
      <c r="A573" t="s">
        <v>1304</v>
      </c>
      <c r="B573" t="s">
        <v>2069</v>
      </c>
      <c r="C573" t="s">
        <v>2104</v>
      </c>
      <c r="D573">
        <v>22.555250000000001</v>
      </c>
      <c r="E573">
        <v>18.689170000000001</v>
      </c>
      <c r="F573">
        <v>16.048110000000001</v>
      </c>
      <c r="G573">
        <v>17.994599999999998</v>
      </c>
      <c r="H573">
        <v>17.45046</v>
      </c>
      <c r="I573">
        <v>17.703399999999998</v>
      </c>
      <c r="J573">
        <v>18.485579999999999</v>
      </c>
      <c r="K573">
        <v>18.513919999999999</v>
      </c>
      <c r="L573">
        <v>18.230129999999999</v>
      </c>
      <c r="M573">
        <v>20.181799999999999</v>
      </c>
      <c r="N573">
        <v>19.772829999999999</v>
      </c>
      <c r="O573">
        <v>20.045476666666662</v>
      </c>
      <c r="P573" t="s">
        <v>17</v>
      </c>
      <c r="Q573">
        <v>2</v>
      </c>
      <c r="R573" t="s">
        <v>1350</v>
      </c>
      <c r="S573" t="s">
        <v>615</v>
      </c>
      <c r="U573">
        <v>0.51922500000000005</v>
      </c>
      <c r="V573">
        <v>9.7510299999999995E-4</v>
      </c>
      <c r="W573">
        <v>53.491</v>
      </c>
      <c r="X573">
        <v>46.125</v>
      </c>
      <c r="Y573">
        <v>53.491</v>
      </c>
      <c r="Z573">
        <v>-1.4004000000000001</v>
      </c>
      <c r="AA573">
        <v>8542000</v>
      </c>
      <c r="AB573">
        <v>298</v>
      </c>
      <c r="AC573">
        <v>0.39070422594235998</v>
      </c>
      <c r="AD573" t="s">
        <v>1643</v>
      </c>
      <c r="AE573" t="s">
        <v>1644</v>
      </c>
    </row>
    <row r="574" spans="1:31" x14ac:dyDescent="0.25">
      <c r="A574" t="s">
        <v>1651</v>
      </c>
      <c r="B574" t="s">
        <v>2092</v>
      </c>
      <c r="C574" t="s">
        <v>2104</v>
      </c>
      <c r="D574">
        <v>22.67465</v>
      </c>
      <c r="E574">
        <v>19.25479</v>
      </c>
      <c r="F574">
        <v>19.183160000000001</v>
      </c>
      <c r="G574">
        <v>18.969449999999998</v>
      </c>
      <c r="H574">
        <v>20.556560000000001</v>
      </c>
      <c r="I574">
        <v>17.373889999999999</v>
      </c>
      <c r="J574">
        <v>20.57432</v>
      </c>
      <c r="K574">
        <v>20.18882</v>
      </c>
      <c r="L574">
        <v>20.000720000000001</v>
      </c>
      <c r="M574">
        <v>22.92454</v>
      </c>
      <c r="N574">
        <v>19.57563</v>
      </c>
      <c r="O574">
        <v>21.808236666666669</v>
      </c>
      <c r="P574" t="s">
        <v>17</v>
      </c>
      <c r="Q574">
        <v>2</v>
      </c>
      <c r="R574" t="s">
        <v>1350</v>
      </c>
      <c r="S574" t="s">
        <v>1649</v>
      </c>
      <c r="U574">
        <v>0.98845700000000003</v>
      </c>
      <c r="V574">
        <v>8.4382200000000004E-4</v>
      </c>
      <c r="W574">
        <v>48.405000000000001</v>
      </c>
      <c r="X574">
        <v>35.313000000000002</v>
      </c>
      <c r="Y574">
        <v>48.405000000000001</v>
      </c>
      <c r="Z574">
        <v>-1.4891000000000001</v>
      </c>
      <c r="AA574">
        <v>29967000</v>
      </c>
      <c r="AB574">
        <v>82</v>
      </c>
      <c r="AC574">
        <v>0.56624230466768799</v>
      </c>
      <c r="AD574" t="s">
        <v>1650</v>
      </c>
      <c r="AE574" t="s">
        <v>1652</v>
      </c>
    </row>
    <row r="575" spans="1:31" x14ac:dyDescent="0.25">
      <c r="A575" t="s">
        <v>1651</v>
      </c>
      <c r="B575" t="s">
        <v>2092</v>
      </c>
      <c r="C575" t="s">
        <v>2104</v>
      </c>
      <c r="D575">
        <v>22.67465</v>
      </c>
      <c r="E575">
        <v>19.25479</v>
      </c>
      <c r="F575">
        <v>19.183160000000001</v>
      </c>
      <c r="G575">
        <v>18.45778</v>
      </c>
      <c r="H575">
        <v>20.556560000000001</v>
      </c>
      <c r="I575">
        <v>17.617280000000001</v>
      </c>
      <c r="J575">
        <v>20.57432</v>
      </c>
      <c r="K575">
        <v>20.18882</v>
      </c>
      <c r="L575">
        <v>20.000720000000001</v>
      </c>
      <c r="M575">
        <v>22.92454</v>
      </c>
      <c r="N575">
        <v>19.57563</v>
      </c>
      <c r="O575">
        <v>21.808236666666669</v>
      </c>
      <c r="P575" t="s">
        <v>17</v>
      </c>
      <c r="Q575">
        <v>2</v>
      </c>
      <c r="R575" t="s">
        <v>1350</v>
      </c>
      <c r="S575" t="s">
        <v>615</v>
      </c>
      <c r="U575">
        <v>0.914964</v>
      </c>
      <c r="V575">
        <v>8.4382200000000004E-4</v>
      </c>
      <c r="W575">
        <v>48.405000000000001</v>
      </c>
      <c r="X575">
        <v>35.313000000000002</v>
      </c>
      <c r="Y575">
        <v>42.241999999999997</v>
      </c>
      <c r="Z575">
        <v>-0.83116000000000001</v>
      </c>
      <c r="AA575">
        <v>29967000</v>
      </c>
      <c r="AB575">
        <v>86</v>
      </c>
      <c r="AC575">
        <v>0.61476146055980896</v>
      </c>
      <c r="AD575" t="s">
        <v>1653</v>
      </c>
      <c r="AE575" t="s">
        <v>1654</v>
      </c>
    </row>
    <row r="576" spans="1:31" x14ac:dyDescent="0.25">
      <c r="A576" t="s">
        <v>1005</v>
      </c>
      <c r="B576" t="s">
        <v>2030</v>
      </c>
      <c r="C576" t="s">
        <v>2104</v>
      </c>
      <c r="D576">
        <v>22.62772</v>
      </c>
      <c r="E576">
        <v>17.372610000000002</v>
      </c>
      <c r="F576">
        <v>16.70495</v>
      </c>
      <c r="G576">
        <v>22.481729999999999</v>
      </c>
      <c r="H576">
        <v>21.445260000000001</v>
      </c>
      <c r="I576">
        <v>20.339189999999999</v>
      </c>
      <c r="J576">
        <v>21.44698</v>
      </c>
      <c r="K576">
        <v>21.269390000000001</v>
      </c>
      <c r="L576">
        <v>21.666219999999999</v>
      </c>
      <c r="M576">
        <v>24.67869</v>
      </c>
      <c r="N576">
        <v>21.457139999999999</v>
      </c>
      <c r="O576">
        <v>23.604839999999999</v>
      </c>
      <c r="P576" t="s">
        <v>17</v>
      </c>
      <c r="Q576">
        <v>2</v>
      </c>
      <c r="R576" t="s">
        <v>1350</v>
      </c>
      <c r="S576" t="s">
        <v>520</v>
      </c>
      <c r="U576">
        <v>0.95184100000000005</v>
      </c>
      <c r="V576" s="1">
        <v>3.0590299999999998E-7</v>
      </c>
      <c r="W576">
        <v>74.141000000000005</v>
      </c>
      <c r="X576">
        <v>61.649000000000001</v>
      </c>
      <c r="Y576">
        <v>74.141000000000005</v>
      </c>
      <c r="Z576">
        <v>-1.8317000000000001</v>
      </c>
      <c r="AA576">
        <v>81823000</v>
      </c>
      <c r="AB576">
        <v>217</v>
      </c>
      <c r="AC576">
        <v>1.00050983864748</v>
      </c>
      <c r="AD576" t="s">
        <v>1658</v>
      </c>
      <c r="AE576" t="s">
        <v>1659</v>
      </c>
    </row>
    <row r="577" spans="1:31" x14ac:dyDescent="0.25">
      <c r="A577" t="s">
        <v>1679</v>
      </c>
      <c r="B577" t="s">
        <v>2025</v>
      </c>
      <c r="C577" t="s">
        <v>2104</v>
      </c>
      <c r="D577">
        <v>22.471299999999999</v>
      </c>
      <c r="E577">
        <v>16.678349999999998</v>
      </c>
      <c r="F577">
        <v>19.459099999999999</v>
      </c>
      <c r="G577">
        <v>23.048559999999998</v>
      </c>
      <c r="H577">
        <v>20.90117</v>
      </c>
      <c r="I577">
        <v>18.082830000000001</v>
      </c>
      <c r="J577">
        <v>23.21555</v>
      </c>
      <c r="K577">
        <v>18.490030000000001</v>
      </c>
      <c r="L577">
        <v>20.35585</v>
      </c>
      <c r="M577">
        <v>18.035550000000001</v>
      </c>
      <c r="N577">
        <v>19.297039999999999</v>
      </c>
      <c r="O577">
        <v>18.845163333333332</v>
      </c>
      <c r="P577" t="s">
        <v>17</v>
      </c>
      <c r="Q577">
        <v>2</v>
      </c>
      <c r="R577" t="s">
        <v>1350</v>
      </c>
      <c r="S577" t="s">
        <v>1677</v>
      </c>
      <c r="U577">
        <v>0.97934299999999996</v>
      </c>
      <c r="V577">
        <v>6.8495700000000001E-3</v>
      </c>
      <c r="W577">
        <v>47.548000000000002</v>
      </c>
      <c r="X577">
        <v>38.011000000000003</v>
      </c>
      <c r="Y577">
        <v>47.548000000000002</v>
      </c>
      <c r="Z577">
        <v>0.30464999999999998</v>
      </c>
      <c r="AA577">
        <v>28252000</v>
      </c>
      <c r="AB577">
        <v>318</v>
      </c>
      <c r="AC577">
        <v>0.14972107267097001</v>
      </c>
      <c r="AD577" t="s">
        <v>1678</v>
      </c>
      <c r="AE577" t="s">
        <v>1680</v>
      </c>
    </row>
    <row r="578" spans="1:31" x14ac:dyDescent="0.25">
      <c r="A578" t="s">
        <v>1679</v>
      </c>
      <c r="B578" t="s">
        <v>2025</v>
      </c>
      <c r="C578" t="s">
        <v>2104</v>
      </c>
      <c r="D578">
        <v>22.471299999999999</v>
      </c>
      <c r="E578">
        <v>16.943480000000001</v>
      </c>
      <c r="F578">
        <v>19.459099999999999</v>
      </c>
      <c r="G578">
        <v>23.048559999999998</v>
      </c>
      <c r="H578">
        <v>20.90117</v>
      </c>
      <c r="I578">
        <v>18.631060000000002</v>
      </c>
      <c r="J578">
        <v>23.21555</v>
      </c>
      <c r="K578">
        <v>18.505469999999999</v>
      </c>
      <c r="L578">
        <v>20.35585</v>
      </c>
      <c r="M578">
        <v>18.728429999999999</v>
      </c>
      <c r="N578">
        <v>18.977239999999998</v>
      </c>
      <c r="O578">
        <v>18.826373333333333</v>
      </c>
      <c r="P578" t="s">
        <v>17</v>
      </c>
      <c r="Q578">
        <v>2</v>
      </c>
      <c r="R578" t="s">
        <v>1350</v>
      </c>
      <c r="S578" t="s">
        <v>1681</v>
      </c>
      <c r="U578">
        <v>0.91513699999999998</v>
      </c>
      <c r="V578">
        <v>6.8495700000000001E-3</v>
      </c>
      <c r="W578">
        <v>47.548000000000002</v>
      </c>
      <c r="X578">
        <v>38.011000000000003</v>
      </c>
      <c r="Y578">
        <v>47.548000000000002</v>
      </c>
      <c r="Z578">
        <v>0.30464999999999998</v>
      </c>
      <c r="AA578">
        <v>28252000</v>
      </c>
      <c r="AB578">
        <v>325</v>
      </c>
      <c r="AC578">
        <v>0.199499452147748</v>
      </c>
      <c r="AD578" t="s">
        <v>1682</v>
      </c>
      <c r="AE578" t="s">
        <v>1683</v>
      </c>
    </row>
    <row r="579" spans="1:31" x14ac:dyDescent="0.25">
      <c r="A579" t="s">
        <v>1685</v>
      </c>
      <c r="B579" t="s">
        <v>2097</v>
      </c>
      <c r="C579" t="s">
        <v>2104</v>
      </c>
      <c r="D579">
        <v>22.010760000000001</v>
      </c>
      <c r="E579">
        <v>17.295590000000001</v>
      </c>
      <c r="F579">
        <v>16.894189999999998</v>
      </c>
      <c r="G579">
        <v>23.32732</v>
      </c>
      <c r="H579">
        <v>18.280270000000002</v>
      </c>
      <c r="I579">
        <v>17.755420000000001</v>
      </c>
      <c r="J579">
        <v>21.0732</v>
      </c>
      <c r="K579">
        <v>17.384609999999999</v>
      </c>
      <c r="L579">
        <v>18.535340000000001</v>
      </c>
      <c r="M579">
        <v>23.511839999999999</v>
      </c>
      <c r="N579">
        <v>18.54074</v>
      </c>
      <c r="O579">
        <v>21.854806666666665</v>
      </c>
      <c r="P579" t="s">
        <v>17</v>
      </c>
      <c r="Q579">
        <v>3</v>
      </c>
      <c r="R579" t="s">
        <v>1350</v>
      </c>
      <c r="S579" t="s">
        <v>1400</v>
      </c>
      <c r="U579">
        <v>0.85720200000000002</v>
      </c>
      <c r="V579" s="1">
        <v>5.54011E-15</v>
      </c>
      <c r="W579">
        <v>47.73</v>
      </c>
      <c r="X579">
        <v>38.673000000000002</v>
      </c>
      <c r="Y579">
        <v>47.73</v>
      </c>
      <c r="Z579">
        <v>-0.17748</v>
      </c>
      <c r="AA579">
        <v>40879000</v>
      </c>
      <c r="AB579">
        <v>815</v>
      </c>
      <c r="AC579">
        <v>0.28410925216931499</v>
      </c>
      <c r="AD579" t="s">
        <v>1684</v>
      </c>
      <c r="AE579" t="s">
        <v>1686</v>
      </c>
    </row>
    <row r="580" spans="1:31" x14ac:dyDescent="0.25">
      <c r="A580" t="s">
        <v>1685</v>
      </c>
      <c r="B580" t="s">
        <v>2097</v>
      </c>
      <c r="C580" t="s">
        <v>2104</v>
      </c>
      <c r="D580">
        <v>22.010760000000001</v>
      </c>
      <c r="E580">
        <v>16.72447</v>
      </c>
      <c r="F580">
        <v>17.421900000000001</v>
      </c>
      <c r="G580">
        <v>23.32732</v>
      </c>
      <c r="H580">
        <v>17.203849999999999</v>
      </c>
      <c r="I580">
        <v>16.97841</v>
      </c>
      <c r="J580">
        <v>21.0732</v>
      </c>
      <c r="K580">
        <v>17.566109999999998</v>
      </c>
      <c r="L580">
        <v>18.177879999999998</v>
      </c>
      <c r="M580">
        <v>23.511839999999999</v>
      </c>
      <c r="N580">
        <v>18.42511</v>
      </c>
      <c r="O580">
        <v>21.816263333333335</v>
      </c>
      <c r="P580" t="s">
        <v>17</v>
      </c>
      <c r="Q580">
        <v>3</v>
      </c>
      <c r="R580" t="s">
        <v>1350</v>
      </c>
      <c r="S580" t="s">
        <v>1624</v>
      </c>
      <c r="U580">
        <v>0.873996</v>
      </c>
      <c r="V580" s="1">
        <v>5.54011E-15</v>
      </c>
      <c r="W580">
        <v>47.73</v>
      </c>
      <c r="X580">
        <v>38.673000000000002</v>
      </c>
      <c r="Y580">
        <v>47.73</v>
      </c>
      <c r="Z580">
        <v>-0.17748</v>
      </c>
      <c r="AA580">
        <v>40879000</v>
      </c>
      <c r="AB580">
        <v>818</v>
      </c>
      <c r="AC580">
        <v>0.25970531445413197</v>
      </c>
      <c r="AD580" t="s">
        <v>1687</v>
      </c>
      <c r="AE580" t="s">
        <v>1688</v>
      </c>
    </row>
    <row r="581" spans="1:31" x14ac:dyDescent="0.25">
      <c r="A581" t="s">
        <v>1691</v>
      </c>
      <c r="B581">
        <v>0</v>
      </c>
      <c r="C581" t="s">
        <v>2104</v>
      </c>
      <c r="D581">
        <v>22.750029999999999</v>
      </c>
      <c r="E581">
        <v>20.336359999999999</v>
      </c>
      <c r="F581">
        <v>18.225860000000001</v>
      </c>
      <c r="G581">
        <v>23.905360000000002</v>
      </c>
      <c r="H581">
        <v>20.57376</v>
      </c>
      <c r="I581">
        <v>17.080249999999999</v>
      </c>
      <c r="J581">
        <v>21.830359999999999</v>
      </c>
      <c r="K581">
        <v>20.908080000000002</v>
      </c>
      <c r="L581">
        <v>19.97757</v>
      </c>
      <c r="M581">
        <v>20.478539999999999</v>
      </c>
      <c r="N581">
        <v>18.84742</v>
      </c>
      <c r="O581">
        <v>19.269956666666666</v>
      </c>
      <c r="P581" t="s">
        <v>17</v>
      </c>
      <c r="Q581">
        <v>3</v>
      </c>
      <c r="R581" t="s">
        <v>1350</v>
      </c>
      <c r="S581" t="s">
        <v>1689</v>
      </c>
      <c r="U581">
        <v>0.76120900000000002</v>
      </c>
      <c r="V581" s="1">
        <v>9.8034799999999994E-14</v>
      </c>
      <c r="W581">
        <v>62.203000000000003</v>
      </c>
      <c r="X581">
        <v>52.402999999999999</v>
      </c>
      <c r="Y581">
        <v>56.335000000000001</v>
      </c>
      <c r="Z581">
        <v>-0.25941999999999998</v>
      </c>
      <c r="AA581">
        <v>33158000</v>
      </c>
      <c r="AB581">
        <v>18</v>
      </c>
      <c r="AC581">
        <v>9.0447561749147296E-2</v>
      </c>
      <c r="AD581" t="s">
        <v>1690</v>
      </c>
      <c r="AE581" t="s">
        <v>1692</v>
      </c>
    </row>
    <row r="582" spans="1:31" x14ac:dyDescent="0.25">
      <c r="A582" t="s">
        <v>1691</v>
      </c>
      <c r="B582">
        <v>0</v>
      </c>
      <c r="C582" t="s">
        <v>2104</v>
      </c>
      <c r="D582">
        <v>22.750029999999999</v>
      </c>
      <c r="E582">
        <v>20.336359999999999</v>
      </c>
      <c r="F582">
        <v>18.225860000000001</v>
      </c>
      <c r="G582">
        <v>23.905360000000002</v>
      </c>
      <c r="H582">
        <v>20.57376</v>
      </c>
      <c r="I582">
        <v>17.752400000000002</v>
      </c>
      <c r="J582">
        <v>21.830359999999999</v>
      </c>
      <c r="K582">
        <v>20.908080000000002</v>
      </c>
      <c r="L582">
        <v>19.97757</v>
      </c>
      <c r="M582">
        <v>19.50451</v>
      </c>
      <c r="N582">
        <v>18.84742</v>
      </c>
      <c r="O582">
        <v>19.37003</v>
      </c>
      <c r="P582" t="s">
        <v>17</v>
      </c>
      <c r="Q582">
        <v>3</v>
      </c>
      <c r="R582" t="s">
        <v>1350</v>
      </c>
      <c r="S582" t="s">
        <v>659</v>
      </c>
      <c r="U582">
        <v>0.58919900000000003</v>
      </c>
      <c r="V582" s="1">
        <v>9.8034799999999994E-14</v>
      </c>
      <c r="W582">
        <v>56.335000000000001</v>
      </c>
      <c r="X582">
        <v>44.692</v>
      </c>
      <c r="Y582">
        <v>56.335000000000001</v>
      </c>
      <c r="Z582">
        <v>-0.25941999999999998</v>
      </c>
      <c r="AA582">
        <v>33158000</v>
      </c>
      <c r="AB582">
        <v>20</v>
      </c>
      <c r="AC582">
        <v>0.10763095314950499</v>
      </c>
      <c r="AD582" t="s">
        <v>1693</v>
      </c>
      <c r="AE582" t="s">
        <v>1694</v>
      </c>
    </row>
    <row r="583" spans="1:31" x14ac:dyDescent="0.25">
      <c r="A583" t="s">
        <v>1696</v>
      </c>
      <c r="B583" t="s">
        <v>2098</v>
      </c>
      <c r="C583" t="s">
        <v>2104</v>
      </c>
      <c r="D583">
        <v>22.43102</v>
      </c>
      <c r="E583">
        <v>19.056529999999999</v>
      </c>
      <c r="F583">
        <v>17.705770000000001</v>
      </c>
      <c r="G583">
        <v>20.535920000000001</v>
      </c>
      <c r="H583">
        <v>17.822510000000001</v>
      </c>
      <c r="I583">
        <v>22.270189999999999</v>
      </c>
      <c r="J583">
        <v>19.279389999999999</v>
      </c>
      <c r="K583">
        <v>20.251529999999999</v>
      </c>
      <c r="L583">
        <v>19.845289999999999</v>
      </c>
      <c r="M583">
        <v>20.736450000000001</v>
      </c>
      <c r="N583">
        <v>21.385010000000001</v>
      </c>
      <c r="O583">
        <v>20.952636666666667</v>
      </c>
      <c r="P583" t="s">
        <v>17</v>
      </c>
      <c r="Q583">
        <v>2</v>
      </c>
      <c r="R583" t="s">
        <v>1350</v>
      </c>
      <c r="S583" t="s">
        <v>267</v>
      </c>
      <c r="U583">
        <v>0.99991799999999997</v>
      </c>
      <c r="V583" s="1">
        <v>6.9165700000000004E-28</v>
      </c>
      <c r="W583">
        <v>88.944999999999993</v>
      </c>
      <c r="X583">
        <v>85.233999999999995</v>
      </c>
      <c r="Y583">
        <v>88.944999999999993</v>
      </c>
      <c r="Z583">
        <v>0.65547999999999995</v>
      </c>
      <c r="AA583">
        <v>22051000</v>
      </c>
      <c r="AB583">
        <v>445</v>
      </c>
      <c r="AC583">
        <v>9.6660081586199098E-2</v>
      </c>
      <c r="AD583" t="s">
        <v>1695</v>
      </c>
      <c r="AE583" t="s">
        <v>1697</v>
      </c>
    </row>
    <row r="584" spans="1:31" x14ac:dyDescent="0.25">
      <c r="A584" t="s">
        <v>1079</v>
      </c>
      <c r="B584" t="s">
        <v>1885</v>
      </c>
      <c r="C584" t="s">
        <v>2104</v>
      </c>
      <c r="D584">
        <v>21.528120000000001</v>
      </c>
      <c r="E584">
        <v>18.55395</v>
      </c>
      <c r="F584">
        <v>16.969539999999999</v>
      </c>
      <c r="G584">
        <v>19.19914</v>
      </c>
      <c r="H584">
        <v>17.71527</v>
      </c>
      <c r="I584">
        <v>17.037389999999998</v>
      </c>
      <c r="J584">
        <v>21.460339999999999</v>
      </c>
      <c r="K584">
        <v>17.588909999999998</v>
      </c>
      <c r="L584">
        <v>17.858540000000001</v>
      </c>
      <c r="M584">
        <v>21.10521</v>
      </c>
      <c r="N584">
        <v>18.749880000000001</v>
      </c>
      <c r="O584">
        <v>20.3201</v>
      </c>
      <c r="P584" t="s">
        <v>17</v>
      </c>
      <c r="Q584">
        <v>3</v>
      </c>
      <c r="R584" t="s">
        <v>1350</v>
      </c>
      <c r="S584" t="s">
        <v>1703</v>
      </c>
      <c r="U584">
        <v>0.99327200000000004</v>
      </c>
      <c r="V584" s="1">
        <v>3.5328699999999999E-5</v>
      </c>
      <c r="W584">
        <v>45.347000000000001</v>
      </c>
      <c r="X584">
        <v>39.451999999999998</v>
      </c>
      <c r="Y584">
        <v>45.347000000000001</v>
      </c>
      <c r="Z584">
        <v>0.40094999999999997</v>
      </c>
      <c r="AA584">
        <v>11023000</v>
      </c>
      <c r="AB584">
        <v>971</v>
      </c>
      <c r="AC584">
        <v>0.29368296959999401</v>
      </c>
      <c r="AD584">
        <v>971</v>
      </c>
      <c r="AE584" t="s">
        <v>1704</v>
      </c>
    </row>
    <row r="585" spans="1:31" x14ac:dyDescent="0.25">
      <c r="A585" t="s">
        <v>1103</v>
      </c>
      <c r="B585">
        <v>0</v>
      </c>
      <c r="C585" t="s">
        <v>2104</v>
      </c>
      <c r="D585">
        <v>28.06953</v>
      </c>
      <c r="E585">
        <v>23.99981</v>
      </c>
      <c r="F585">
        <v>23.138259999999999</v>
      </c>
      <c r="G585">
        <v>27.061060000000001</v>
      </c>
      <c r="H585">
        <v>24.672280000000001</v>
      </c>
      <c r="I585">
        <v>23.4008</v>
      </c>
      <c r="J585">
        <v>27.551279999999998</v>
      </c>
      <c r="K585">
        <v>24.59423</v>
      </c>
      <c r="L585">
        <v>18.424130000000002</v>
      </c>
      <c r="M585">
        <v>26.4754</v>
      </c>
      <c r="N585">
        <v>23.884650000000001</v>
      </c>
      <c r="O585">
        <v>25.61181666666667</v>
      </c>
      <c r="P585" t="s">
        <v>17</v>
      </c>
      <c r="Q585">
        <v>2</v>
      </c>
      <c r="R585" t="s">
        <v>1350</v>
      </c>
      <c r="S585" t="s">
        <v>1545</v>
      </c>
      <c r="U585">
        <v>0.98484000000000005</v>
      </c>
      <c r="V585">
        <v>0</v>
      </c>
      <c r="W585">
        <v>176.68</v>
      </c>
      <c r="X585">
        <v>163.75</v>
      </c>
      <c r="Y585">
        <v>170.98</v>
      </c>
      <c r="Z585">
        <v>0.49003999999999998</v>
      </c>
      <c r="AA585">
        <v>1413100000</v>
      </c>
      <c r="AB585">
        <v>205</v>
      </c>
      <c r="AC585">
        <v>7.7301689505143795E-2</v>
      </c>
      <c r="AD585">
        <v>205</v>
      </c>
      <c r="AE585" t="s">
        <v>1708</v>
      </c>
    </row>
    <row r="586" spans="1:31" x14ac:dyDescent="0.25">
      <c r="A586" t="s">
        <v>1103</v>
      </c>
      <c r="B586">
        <v>0</v>
      </c>
      <c r="C586" t="s">
        <v>2104</v>
      </c>
      <c r="D586">
        <v>26.651160000000001</v>
      </c>
      <c r="E586">
        <v>22.603860000000001</v>
      </c>
      <c r="F586">
        <v>16.497789999999998</v>
      </c>
      <c r="G586">
        <v>27.061060000000001</v>
      </c>
      <c r="H586">
        <v>24.48302</v>
      </c>
      <c r="I586">
        <v>18.075610000000001</v>
      </c>
      <c r="J586">
        <v>24.258610000000001</v>
      </c>
      <c r="K586">
        <v>23.606030000000001</v>
      </c>
      <c r="L586">
        <v>18.313739999999999</v>
      </c>
      <c r="M586">
        <v>24.738</v>
      </c>
      <c r="N586">
        <v>22.896889999999999</v>
      </c>
      <c r="O586">
        <v>24.124296666666666</v>
      </c>
      <c r="P586" t="s">
        <v>17</v>
      </c>
      <c r="Q586">
        <v>2</v>
      </c>
      <c r="R586" t="s">
        <v>1350</v>
      </c>
      <c r="U586">
        <v>0.766185</v>
      </c>
      <c r="V586" s="1">
        <v>6.6655600000000002E-163</v>
      </c>
      <c r="W586">
        <v>131.54</v>
      </c>
      <c r="X586">
        <v>116.66</v>
      </c>
      <c r="Y586">
        <v>89.858999999999995</v>
      </c>
      <c r="Z586">
        <v>-1.0095000000000001</v>
      </c>
      <c r="AA586">
        <v>661620000</v>
      </c>
      <c r="AB586">
        <v>208</v>
      </c>
      <c r="AC586">
        <v>5.5179572669079899E-2</v>
      </c>
      <c r="AD586">
        <v>208</v>
      </c>
      <c r="AE586" t="s">
        <v>1709</v>
      </c>
    </row>
    <row r="587" spans="1:31" x14ac:dyDescent="0.25">
      <c r="A587" t="s">
        <v>1103</v>
      </c>
      <c r="B587">
        <v>0</v>
      </c>
      <c r="C587" t="s">
        <v>2104</v>
      </c>
      <c r="D587">
        <v>24.062090000000001</v>
      </c>
      <c r="E587">
        <v>17.306239999999999</v>
      </c>
      <c r="F587">
        <v>17.648479999999999</v>
      </c>
      <c r="G587">
        <v>24.496310000000001</v>
      </c>
      <c r="H587">
        <v>18.62772</v>
      </c>
      <c r="I587">
        <v>16.700880000000002</v>
      </c>
      <c r="J587">
        <v>24.41938</v>
      </c>
      <c r="K587">
        <v>17.740680000000001</v>
      </c>
      <c r="L587">
        <v>18.06165</v>
      </c>
      <c r="M587">
        <v>21.422809999999998</v>
      </c>
      <c r="N587">
        <v>17.58154</v>
      </c>
      <c r="O587">
        <v>20.142386666666667</v>
      </c>
      <c r="P587" t="s">
        <v>17</v>
      </c>
      <c r="Q587">
        <v>2</v>
      </c>
      <c r="R587" t="s">
        <v>1350</v>
      </c>
      <c r="S587" t="s">
        <v>50</v>
      </c>
      <c r="U587">
        <v>0.99993600000000005</v>
      </c>
      <c r="V587" s="1">
        <v>2.5243299999999999E-44</v>
      </c>
      <c r="W587">
        <v>96.316999999999993</v>
      </c>
      <c r="X587">
        <v>92.096999999999994</v>
      </c>
      <c r="Y587">
        <v>89.683999999999997</v>
      </c>
      <c r="Z587">
        <v>-1.1696</v>
      </c>
      <c r="AA587">
        <v>390070000</v>
      </c>
      <c r="AB587">
        <v>217</v>
      </c>
      <c r="AC587">
        <v>6.7911202021973002E-4</v>
      </c>
      <c r="AD587">
        <v>217</v>
      </c>
      <c r="AE587" t="s">
        <v>1710</v>
      </c>
    </row>
    <row r="588" spans="1:31" x14ac:dyDescent="0.25">
      <c r="A588" t="s">
        <v>1103</v>
      </c>
      <c r="B588">
        <v>0</v>
      </c>
      <c r="C588" t="s">
        <v>2104</v>
      </c>
      <c r="D588">
        <v>25.345939999999999</v>
      </c>
      <c r="E588">
        <v>18.468139999999998</v>
      </c>
      <c r="F588">
        <v>15.546139999999999</v>
      </c>
      <c r="G588">
        <v>24.388639999999999</v>
      </c>
      <c r="H588">
        <v>20.652280000000001</v>
      </c>
      <c r="I588">
        <v>18.282879999999999</v>
      </c>
      <c r="J588">
        <v>21.210799999999999</v>
      </c>
      <c r="K588">
        <v>17.73293</v>
      </c>
      <c r="L588">
        <v>19.992719999999998</v>
      </c>
      <c r="M588">
        <v>22.587150000000001</v>
      </c>
      <c r="N588">
        <v>18.338039999999999</v>
      </c>
      <c r="O588">
        <v>21.170780000000001</v>
      </c>
      <c r="P588" t="s">
        <v>17</v>
      </c>
      <c r="Q588">
        <v>3</v>
      </c>
      <c r="R588" t="s">
        <v>1350</v>
      </c>
      <c r="S588" t="s">
        <v>462</v>
      </c>
      <c r="U588">
        <v>0.97168299999999996</v>
      </c>
      <c r="V588" s="1">
        <v>2.2423500000000002E-245</v>
      </c>
      <c r="W588">
        <v>141.72</v>
      </c>
      <c r="X588">
        <v>132.80000000000001</v>
      </c>
      <c r="Y588">
        <v>141.72</v>
      </c>
      <c r="Z588">
        <v>-0.16114000000000001</v>
      </c>
      <c r="AA588">
        <v>261800000</v>
      </c>
      <c r="AB588">
        <v>150</v>
      </c>
      <c r="AC588">
        <v>4.4183037482251997E-2</v>
      </c>
      <c r="AD588">
        <v>150</v>
      </c>
      <c r="AE588" t="s">
        <v>1104</v>
      </c>
    </row>
    <row r="589" spans="1:31" x14ac:dyDescent="0.25">
      <c r="A589" t="s">
        <v>1119</v>
      </c>
      <c r="B589" t="s">
        <v>2046</v>
      </c>
      <c r="C589" t="s">
        <v>2104</v>
      </c>
      <c r="D589">
        <v>19.289899999999999</v>
      </c>
      <c r="E589">
        <v>20.40821</v>
      </c>
      <c r="F589">
        <v>19.560690000000001</v>
      </c>
      <c r="G589">
        <v>22.285509999999999</v>
      </c>
      <c r="H589">
        <v>18.008130000000001</v>
      </c>
      <c r="I589">
        <v>17.8917</v>
      </c>
      <c r="J589">
        <v>22.619820000000001</v>
      </c>
      <c r="K589">
        <v>17.733440000000002</v>
      </c>
      <c r="L589">
        <v>19.480979999999999</v>
      </c>
      <c r="M589">
        <v>22.494409999999998</v>
      </c>
      <c r="N589">
        <v>21.649260000000002</v>
      </c>
      <c r="O589">
        <v>22.212693333333334</v>
      </c>
      <c r="P589" t="s">
        <v>17</v>
      </c>
      <c r="Q589">
        <v>2</v>
      </c>
      <c r="R589" t="s">
        <v>1350</v>
      </c>
      <c r="S589" t="s">
        <v>1716</v>
      </c>
      <c r="U589">
        <v>0.99999700000000002</v>
      </c>
      <c r="V589" s="1">
        <v>4.35278E-5</v>
      </c>
      <c r="W589">
        <v>56.817</v>
      </c>
      <c r="X589">
        <v>44.915999999999997</v>
      </c>
      <c r="Y589">
        <v>56.817</v>
      </c>
      <c r="Z589">
        <v>-0.49946000000000002</v>
      </c>
      <c r="AA589">
        <v>36799000</v>
      </c>
      <c r="AB589">
        <v>563</v>
      </c>
      <c r="AC589">
        <v>0.54595827720711898</v>
      </c>
      <c r="AD589" t="s">
        <v>1717</v>
      </c>
      <c r="AE589" t="s">
        <v>1718</v>
      </c>
    </row>
    <row r="590" spans="1:31" x14ac:dyDescent="0.25">
      <c r="A590" t="s">
        <v>1725</v>
      </c>
      <c r="B590">
        <v>0</v>
      </c>
      <c r="C590" t="s">
        <v>2104</v>
      </c>
      <c r="D590">
        <v>25.49436</v>
      </c>
      <c r="E590">
        <v>18.159929999999999</v>
      </c>
      <c r="F590">
        <v>16.969550000000002</v>
      </c>
      <c r="G590">
        <v>24.021319999999999</v>
      </c>
      <c r="H590">
        <v>17.790150000000001</v>
      </c>
      <c r="I590">
        <v>17.96124</v>
      </c>
      <c r="J590">
        <v>22.537939999999999</v>
      </c>
      <c r="K590">
        <v>17.671749999999999</v>
      </c>
      <c r="L590">
        <v>17.853290000000001</v>
      </c>
      <c r="M590">
        <v>21.804279999999999</v>
      </c>
      <c r="N590">
        <v>17.695709999999998</v>
      </c>
      <c r="O590">
        <v>20.434756666666665</v>
      </c>
      <c r="P590" t="s">
        <v>17</v>
      </c>
      <c r="Q590">
        <v>4</v>
      </c>
      <c r="R590" t="s">
        <v>1350</v>
      </c>
      <c r="S590" t="s">
        <v>253</v>
      </c>
      <c r="U590">
        <v>1</v>
      </c>
      <c r="V590" s="1">
        <v>1.4237399999999999E-32</v>
      </c>
      <c r="W590">
        <v>54.167000000000002</v>
      </c>
      <c r="X590">
        <v>52.459000000000003</v>
      </c>
      <c r="Y590">
        <v>43.731999999999999</v>
      </c>
      <c r="Z590">
        <v>-0.55728999999999995</v>
      </c>
      <c r="AA590">
        <v>175420000</v>
      </c>
      <c r="AB590">
        <v>68</v>
      </c>
      <c r="AC590">
        <v>8.0566952124948108E-3</v>
      </c>
      <c r="AD590">
        <v>68</v>
      </c>
      <c r="AE590" t="s">
        <v>1726</v>
      </c>
    </row>
    <row r="591" spans="1:31" x14ac:dyDescent="0.25">
      <c r="A591" t="s">
        <v>1725</v>
      </c>
      <c r="B591">
        <v>0</v>
      </c>
      <c r="C591" t="s">
        <v>2104</v>
      </c>
      <c r="D591">
        <v>25.49436</v>
      </c>
      <c r="E591">
        <v>17.990220000000001</v>
      </c>
      <c r="F591">
        <v>17.55273</v>
      </c>
      <c r="G591">
        <v>24.021319999999999</v>
      </c>
      <c r="H591">
        <v>17.919</v>
      </c>
      <c r="I591">
        <v>18.304780000000001</v>
      </c>
      <c r="J591">
        <v>22.537939999999999</v>
      </c>
      <c r="K591">
        <v>18.126370000000001</v>
      </c>
      <c r="L591">
        <v>18.101510000000001</v>
      </c>
      <c r="M591">
        <v>21.804279999999999</v>
      </c>
      <c r="N591">
        <v>17.7315</v>
      </c>
      <c r="O591">
        <v>20.446686666666668</v>
      </c>
      <c r="P591" t="s">
        <v>17</v>
      </c>
      <c r="Q591">
        <v>4</v>
      </c>
      <c r="R591" t="s">
        <v>1350</v>
      </c>
      <c r="S591" t="s">
        <v>1727</v>
      </c>
      <c r="U591">
        <v>1</v>
      </c>
      <c r="V591" s="1">
        <v>1.4237399999999999E-32</v>
      </c>
      <c r="W591">
        <v>54.167000000000002</v>
      </c>
      <c r="X591">
        <v>52.459000000000003</v>
      </c>
      <c r="Y591">
        <v>43.731999999999999</v>
      </c>
      <c r="Z591">
        <v>-0.55728999999999995</v>
      </c>
      <c r="AA591">
        <v>175420000</v>
      </c>
      <c r="AB591">
        <v>69</v>
      </c>
      <c r="AC591">
        <v>5.0961793312010398E-3</v>
      </c>
      <c r="AD591">
        <v>69</v>
      </c>
      <c r="AE591" t="s">
        <v>1728</v>
      </c>
    </row>
    <row r="592" spans="1:31" x14ac:dyDescent="0.25">
      <c r="A592" t="s">
        <v>1220</v>
      </c>
      <c r="B592" t="s">
        <v>2059</v>
      </c>
      <c r="C592" t="s">
        <v>2104</v>
      </c>
      <c r="D592">
        <v>25.473020000000002</v>
      </c>
      <c r="E592">
        <v>18.386119999999998</v>
      </c>
      <c r="F592">
        <v>17.176159999999999</v>
      </c>
      <c r="G592">
        <v>18.61675</v>
      </c>
      <c r="H592">
        <v>18.132639999999999</v>
      </c>
      <c r="I592">
        <v>18.885300000000001</v>
      </c>
      <c r="J592">
        <v>17.417570000000001</v>
      </c>
      <c r="K592">
        <v>17.891279999999998</v>
      </c>
      <c r="L592">
        <v>18.50891</v>
      </c>
      <c r="M592">
        <v>23.510390000000001</v>
      </c>
      <c r="N592">
        <v>18.140309999999999</v>
      </c>
      <c r="O592">
        <v>21.720363333333335</v>
      </c>
      <c r="P592" t="s">
        <v>17</v>
      </c>
      <c r="Q592">
        <v>2</v>
      </c>
      <c r="R592" t="s">
        <v>1350</v>
      </c>
      <c r="S592" t="s">
        <v>79</v>
      </c>
      <c r="U592">
        <v>0.99995500000000004</v>
      </c>
      <c r="V592" s="1">
        <v>5.1797499999999997E-74</v>
      </c>
      <c r="W592">
        <v>108.13</v>
      </c>
      <c r="X592">
        <v>104.66</v>
      </c>
      <c r="Y592">
        <v>108.13</v>
      </c>
      <c r="Z592">
        <v>-1.5212000000000001</v>
      </c>
      <c r="AA592">
        <v>70647000</v>
      </c>
      <c r="AB592">
        <v>194</v>
      </c>
      <c r="AC592">
        <v>0.42542846382085903</v>
      </c>
      <c r="AD592" t="s">
        <v>1729</v>
      </c>
      <c r="AE592" t="s">
        <v>1730</v>
      </c>
    </row>
    <row r="593" spans="1:31" x14ac:dyDescent="0.25">
      <c r="A593" t="s">
        <v>1220</v>
      </c>
      <c r="B593" t="s">
        <v>2059</v>
      </c>
      <c r="C593" t="s">
        <v>2104</v>
      </c>
      <c r="D593">
        <v>25.473020000000002</v>
      </c>
      <c r="E593">
        <v>17.638539999999999</v>
      </c>
      <c r="F593">
        <v>16.63026</v>
      </c>
      <c r="G593">
        <v>18.549759999999999</v>
      </c>
      <c r="H593">
        <v>17.565829999999998</v>
      </c>
      <c r="I593">
        <v>16.714120000000001</v>
      </c>
      <c r="J593">
        <v>17.417570000000001</v>
      </c>
      <c r="K593">
        <v>17.606010000000001</v>
      </c>
      <c r="L593">
        <v>17.409089999999999</v>
      </c>
      <c r="M593">
        <v>23.510390000000001</v>
      </c>
      <c r="N593">
        <v>17.915679999999998</v>
      </c>
      <c r="O593">
        <v>21.645486666666667</v>
      </c>
      <c r="P593" t="s">
        <v>17</v>
      </c>
      <c r="Q593">
        <v>2</v>
      </c>
      <c r="R593" t="s">
        <v>1350</v>
      </c>
      <c r="U593">
        <v>0.99999300000000002</v>
      </c>
      <c r="V593" s="1">
        <v>5.1797499999999997E-74</v>
      </c>
      <c r="W593">
        <v>108.13</v>
      </c>
      <c r="X593">
        <v>104.66</v>
      </c>
      <c r="Y593">
        <v>108.13</v>
      </c>
      <c r="Z593">
        <v>-1.5212000000000001</v>
      </c>
      <c r="AA593">
        <v>107460000</v>
      </c>
      <c r="AB593">
        <v>197</v>
      </c>
      <c r="AC593">
        <v>0.49870109637949001</v>
      </c>
      <c r="AD593" t="s">
        <v>1219</v>
      </c>
      <c r="AE593" t="s">
        <v>1221</v>
      </c>
    </row>
    <row r="594" spans="1:31" x14ac:dyDescent="0.25">
      <c r="A594" t="s">
        <v>279</v>
      </c>
      <c r="B594">
        <v>0</v>
      </c>
      <c r="C594" t="s">
        <v>2104</v>
      </c>
      <c r="D594">
        <v>23.67314</v>
      </c>
      <c r="E594">
        <v>17.61692</v>
      </c>
      <c r="F594">
        <v>18.443829999999998</v>
      </c>
      <c r="G594">
        <v>19.05219</v>
      </c>
      <c r="H594">
        <v>18.6967</v>
      </c>
      <c r="I594">
        <v>18.4864</v>
      </c>
      <c r="J594">
        <v>17.854009999999999</v>
      </c>
      <c r="K594">
        <v>16.890599999999999</v>
      </c>
      <c r="L594">
        <v>18.42841</v>
      </c>
      <c r="M594">
        <v>19.53162</v>
      </c>
      <c r="N594">
        <v>19.041039999999999</v>
      </c>
      <c r="O594">
        <v>19.408060000000003</v>
      </c>
      <c r="P594" t="s">
        <v>17</v>
      </c>
      <c r="Q594">
        <v>3</v>
      </c>
      <c r="R594" t="s">
        <v>1350</v>
      </c>
      <c r="S594" t="s">
        <v>1731</v>
      </c>
      <c r="U594">
        <v>0.54325900000000005</v>
      </c>
      <c r="V594" s="1">
        <v>2.9950400000000002E-13</v>
      </c>
      <c r="W594">
        <v>42.057000000000002</v>
      </c>
      <c r="X594">
        <v>37.475000000000001</v>
      </c>
      <c r="Y594">
        <v>42.057000000000002</v>
      </c>
      <c r="Z594">
        <v>0.95320000000000005</v>
      </c>
      <c r="AA594">
        <v>14999000</v>
      </c>
      <c r="AB594">
        <v>43</v>
      </c>
      <c r="AC594">
        <v>0.326577742597562</v>
      </c>
      <c r="AD594">
        <v>43</v>
      </c>
      <c r="AE594" t="s">
        <v>1732</v>
      </c>
    </row>
    <row r="595" spans="1:31" x14ac:dyDescent="0.25">
      <c r="A595" t="s">
        <v>279</v>
      </c>
      <c r="B595">
        <v>0</v>
      </c>
      <c r="C595" t="s">
        <v>2104</v>
      </c>
      <c r="D595">
        <v>23.67314</v>
      </c>
      <c r="E595">
        <v>16.55452</v>
      </c>
      <c r="F595">
        <v>18.443829999999998</v>
      </c>
      <c r="G595">
        <v>19.35689</v>
      </c>
      <c r="H595">
        <v>18.6967</v>
      </c>
      <c r="I595">
        <v>18.4864</v>
      </c>
      <c r="J595">
        <v>17.373560000000001</v>
      </c>
      <c r="K595">
        <v>16.890599999999999</v>
      </c>
      <c r="L595">
        <v>18.42841</v>
      </c>
      <c r="M595">
        <v>18.683409999999999</v>
      </c>
      <c r="N595">
        <v>18.879259999999999</v>
      </c>
      <c r="O595">
        <v>19.052489999999999</v>
      </c>
      <c r="P595" t="s">
        <v>17</v>
      </c>
      <c r="Q595">
        <v>3</v>
      </c>
      <c r="R595" t="s">
        <v>1350</v>
      </c>
      <c r="S595" t="s">
        <v>1733</v>
      </c>
      <c r="U595">
        <v>0.66142199999999995</v>
      </c>
      <c r="V595" s="1">
        <v>2.9950400000000002E-13</v>
      </c>
      <c r="W595">
        <v>42.057000000000002</v>
      </c>
      <c r="X595">
        <v>37.475000000000001</v>
      </c>
      <c r="Y595">
        <v>42.057000000000002</v>
      </c>
      <c r="Z595">
        <v>0.95320000000000005</v>
      </c>
      <c r="AA595">
        <v>14999000</v>
      </c>
      <c r="AB595">
        <v>47</v>
      </c>
      <c r="AC595">
        <v>0.194435361575824</v>
      </c>
      <c r="AD595">
        <v>47</v>
      </c>
      <c r="AE595" t="s">
        <v>1734</v>
      </c>
    </row>
    <row r="596" spans="1:31" x14ac:dyDescent="0.25">
      <c r="A596" t="s">
        <v>1735</v>
      </c>
      <c r="B596" t="s">
        <v>2086</v>
      </c>
      <c r="C596" t="s">
        <v>2104</v>
      </c>
      <c r="D596">
        <v>26.227679999999999</v>
      </c>
      <c r="E596">
        <v>17.012969999999999</v>
      </c>
      <c r="F596">
        <v>14.90483</v>
      </c>
      <c r="G596">
        <v>23.872579999999999</v>
      </c>
      <c r="H596">
        <v>18.401160000000001</v>
      </c>
      <c r="I596">
        <v>17.815650000000002</v>
      </c>
      <c r="J596">
        <v>23.99335</v>
      </c>
      <c r="K596">
        <v>17.30029</v>
      </c>
      <c r="L596">
        <v>18.627690000000001</v>
      </c>
      <c r="M596">
        <v>23.825510000000001</v>
      </c>
      <c r="N596">
        <v>18.672540000000001</v>
      </c>
      <c r="O596">
        <v>22.107853333333338</v>
      </c>
      <c r="P596" t="s">
        <v>17</v>
      </c>
      <c r="Q596">
        <v>2</v>
      </c>
      <c r="R596" t="s">
        <v>1350</v>
      </c>
      <c r="S596" t="s">
        <v>1540</v>
      </c>
      <c r="U596">
        <v>1</v>
      </c>
      <c r="V596" s="1">
        <v>4.4728599999999997E-110</v>
      </c>
      <c r="W596">
        <v>118.36</v>
      </c>
      <c r="X596">
        <v>110.31</v>
      </c>
      <c r="Y596">
        <v>103.58</v>
      </c>
      <c r="Z596">
        <v>1.3069999999999999</v>
      </c>
      <c r="AA596">
        <v>140720000</v>
      </c>
      <c r="AB596">
        <v>191</v>
      </c>
      <c r="AC596">
        <v>6.5243540858958296E-2</v>
      </c>
      <c r="AD596">
        <v>191</v>
      </c>
      <c r="AE596" t="s">
        <v>1736</v>
      </c>
    </row>
    <row r="597" spans="1:31" x14ac:dyDescent="0.25">
      <c r="A597" t="s">
        <v>1735</v>
      </c>
      <c r="B597" t="s">
        <v>2086</v>
      </c>
      <c r="C597" t="s">
        <v>2104</v>
      </c>
      <c r="D597">
        <v>26.227679999999999</v>
      </c>
      <c r="E597">
        <v>17.538910000000001</v>
      </c>
      <c r="F597">
        <v>17.781610000000001</v>
      </c>
      <c r="G597">
        <v>23.872579999999999</v>
      </c>
      <c r="H597">
        <v>18.401160000000001</v>
      </c>
      <c r="I597">
        <v>17.872990000000001</v>
      </c>
      <c r="J597">
        <v>23.99335</v>
      </c>
      <c r="K597">
        <v>17.286629999999999</v>
      </c>
      <c r="L597">
        <v>18.039950000000001</v>
      </c>
      <c r="M597">
        <v>23.825510000000001</v>
      </c>
      <c r="N597">
        <v>17.157060000000001</v>
      </c>
      <c r="O597">
        <v>21.602693333333335</v>
      </c>
      <c r="P597" t="s">
        <v>17</v>
      </c>
      <c r="Q597">
        <v>2</v>
      </c>
      <c r="R597" t="s">
        <v>1350</v>
      </c>
      <c r="S597" t="s">
        <v>1737</v>
      </c>
      <c r="U597">
        <v>1</v>
      </c>
      <c r="V597" s="1">
        <v>4.4728599999999997E-110</v>
      </c>
      <c r="W597">
        <v>118.36</v>
      </c>
      <c r="X597">
        <v>110.31</v>
      </c>
      <c r="Y597">
        <v>103.58</v>
      </c>
      <c r="Z597">
        <v>1.3069999999999999</v>
      </c>
      <c r="AA597">
        <v>140720000</v>
      </c>
      <c r="AB597">
        <v>193</v>
      </c>
      <c r="AC597">
        <v>2.4780076053297601E-2</v>
      </c>
      <c r="AD597">
        <v>193</v>
      </c>
      <c r="AE597" t="s">
        <v>1738</v>
      </c>
    </row>
    <row r="598" spans="1:31" x14ac:dyDescent="0.25">
      <c r="A598" t="s">
        <v>1740</v>
      </c>
      <c r="B598" t="s">
        <v>2000</v>
      </c>
      <c r="C598" t="s">
        <v>2104</v>
      </c>
      <c r="D598">
        <v>22.04477</v>
      </c>
      <c r="E598">
        <v>17.403880000000001</v>
      </c>
      <c r="F598">
        <v>16.650200000000002</v>
      </c>
      <c r="G598">
        <v>22.71236</v>
      </c>
      <c r="H598">
        <v>17.645130000000002</v>
      </c>
      <c r="I598">
        <v>17.159500000000001</v>
      </c>
      <c r="J598">
        <v>22.507200000000001</v>
      </c>
      <c r="K598">
        <v>17.944510000000001</v>
      </c>
      <c r="L598">
        <v>17.36178</v>
      </c>
      <c r="M598">
        <v>22.249510000000001</v>
      </c>
      <c r="N598">
        <v>19.26924</v>
      </c>
      <c r="O598">
        <v>21.256086666666665</v>
      </c>
      <c r="P598" t="s">
        <v>17</v>
      </c>
      <c r="Q598">
        <v>3</v>
      </c>
      <c r="R598" t="s">
        <v>1350</v>
      </c>
      <c r="S598" t="s">
        <v>1620</v>
      </c>
      <c r="U598">
        <v>0.999969</v>
      </c>
      <c r="V598">
        <v>2.25835E-4</v>
      </c>
      <c r="W598">
        <v>53.255000000000003</v>
      </c>
      <c r="X598">
        <v>49.033999999999999</v>
      </c>
      <c r="Y598">
        <v>53.255000000000003</v>
      </c>
      <c r="Z598">
        <v>0.40961999999999998</v>
      </c>
      <c r="AA598">
        <v>27132000</v>
      </c>
      <c r="AB598">
        <v>27</v>
      </c>
      <c r="AC598">
        <v>0.17208857382994699</v>
      </c>
      <c r="AD598" t="s">
        <v>1739</v>
      </c>
      <c r="AE598" t="s">
        <v>1741</v>
      </c>
    </row>
    <row r="599" spans="1:31" x14ac:dyDescent="0.25">
      <c r="A599" t="s">
        <v>1740</v>
      </c>
      <c r="B599" t="s">
        <v>2000</v>
      </c>
      <c r="C599" t="s">
        <v>2104</v>
      </c>
      <c r="D599">
        <v>22.04477</v>
      </c>
      <c r="E599">
        <v>16.53106</v>
      </c>
      <c r="F599">
        <v>15.989000000000001</v>
      </c>
      <c r="G599">
        <v>22.71236</v>
      </c>
      <c r="H599">
        <v>15.998799999999999</v>
      </c>
      <c r="I599">
        <v>17.492419999999999</v>
      </c>
      <c r="J599">
        <v>22.507200000000001</v>
      </c>
      <c r="K599">
        <v>18.025189999999998</v>
      </c>
      <c r="L599">
        <v>17.8308</v>
      </c>
      <c r="M599">
        <v>22.249510000000001</v>
      </c>
      <c r="N599">
        <v>19.182600000000001</v>
      </c>
      <c r="O599">
        <v>21.227206666666667</v>
      </c>
      <c r="P599" t="s">
        <v>17</v>
      </c>
      <c r="Q599">
        <v>3</v>
      </c>
      <c r="R599" t="s">
        <v>1350</v>
      </c>
      <c r="S599" t="s">
        <v>1622</v>
      </c>
      <c r="U599">
        <v>0.999969</v>
      </c>
      <c r="V599">
        <v>2.25835E-4</v>
      </c>
      <c r="W599">
        <v>53.255000000000003</v>
      </c>
      <c r="X599">
        <v>49.033999999999999</v>
      </c>
      <c r="Y599">
        <v>53.255000000000003</v>
      </c>
      <c r="Z599">
        <v>0.40961999999999998</v>
      </c>
      <c r="AA599">
        <v>27132000</v>
      </c>
      <c r="AB599">
        <v>29</v>
      </c>
      <c r="AC599">
        <v>0.207295674795417</v>
      </c>
      <c r="AD599" t="s">
        <v>1742</v>
      </c>
      <c r="AE599" t="s">
        <v>1743</v>
      </c>
    </row>
    <row r="600" spans="1:31" x14ac:dyDescent="0.25">
      <c r="A600" t="s">
        <v>1744</v>
      </c>
      <c r="B600" t="s">
        <v>2099</v>
      </c>
      <c r="C600" t="s">
        <v>2104</v>
      </c>
      <c r="D600">
        <v>19.352799999999998</v>
      </c>
      <c r="E600">
        <v>18.487850000000002</v>
      </c>
      <c r="F600">
        <v>17.24841</v>
      </c>
      <c r="G600">
        <v>24.465009999999999</v>
      </c>
      <c r="H600">
        <v>17.40692</v>
      </c>
      <c r="I600">
        <v>17.970749999999999</v>
      </c>
      <c r="J600">
        <v>24.46818</v>
      </c>
      <c r="K600">
        <v>17.828060000000001</v>
      </c>
      <c r="L600">
        <v>18.395790000000002</v>
      </c>
      <c r="M600">
        <v>24.506879999999999</v>
      </c>
      <c r="N600">
        <v>17.430119999999999</v>
      </c>
      <c r="O600">
        <v>22.147959999999998</v>
      </c>
      <c r="P600" t="s">
        <v>17</v>
      </c>
      <c r="Q600">
        <v>3</v>
      </c>
      <c r="R600" t="s">
        <v>1350</v>
      </c>
      <c r="S600" t="s">
        <v>806</v>
      </c>
      <c r="U600">
        <v>1</v>
      </c>
      <c r="V600" s="1">
        <v>2.4395200000000001E-34</v>
      </c>
      <c r="W600">
        <v>88.944999999999993</v>
      </c>
      <c r="X600">
        <v>82.503</v>
      </c>
      <c r="Y600">
        <v>88.944999999999993</v>
      </c>
      <c r="Z600">
        <v>-3.0033000000000001E-2</v>
      </c>
      <c r="AA600">
        <v>94202000</v>
      </c>
      <c r="AB600">
        <v>348</v>
      </c>
      <c r="AC600">
        <v>0.20606184160350599</v>
      </c>
      <c r="AD600">
        <v>348</v>
      </c>
      <c r="AE600" t="s">
        <v>1745</v>
      </c>
    </row>
    <row r="601" spans="1:31" x14ac:dyDescent="0.25">
      <c r="A601" t="s">
        <v>1744</v>
      </c>
      <c r="B601" t="s">
        <v>2099</v>
      </c>
      <c r="C601" t="s">
        <v>2104</v>
      </c>
      <c r="D601">
        <v>18.309100000000001</v>
      </c>
      <c r="E601">
        <v>16.613060000000001</v>
      </c>
      <c r="F601">
        <v>17.24841</v>
      </c>
      <c r="G601">
        <v>24.465009999999999</v>
      </c>
      <c r="H601">
        <v>17.808579999999999</v>
      </c>
      <c r="I601">
        <v>17.694710000000001</v>
      </c>
      <c r="J601">
        <v>24.46818</v>
      </c>
      <c r="K601">
        <v>16.796230000000001</v>
      </c>
      <c r="L601">
        <v>18.34552</v>
      </c>
      <c r="M601">
        <v>24.506879999999999</v>
      </c>
      <c r="N601">
        <v>18.453589999999998</v>
      </c>
      <c r="O601">
        <v>22.489116666666664</v>
      </c>
      <c r="P601" t="s">
        <v>17</v>
      </c>
      <c r="Q601">
        <v>3</v>
      </c>
      <c r="R601" t="s">
        <v>1350</v>
      </c>
      <c r="S601" t="s">
        <v>165</v>
      </c>
      <c r="U601">
        <v>1</v>
      </c>
      <c r="V601" s="1">
        <v>2.4395200000000001E-34</v>
      </c>
      <c r="W601">
        <v>88.944999999999993</v>
      </c>
      <c r="X601">
        <v>82.503</v>
      </c>
      <c r="Y601">
        <v>88.944999999999993</v>
      </c>
      <c r="Z601">
        <v>-3.0033000000000001E-2</v>
      </c>
      <c r="AA601">
        <v>94202000</v>
      </c>
      <c r="AB601">
        <v>353</v>
      </c>
      <c r="AC601">
        <v>0.42079998320315498</v>
      </c>
      <c r="AD601">
        <v>353</v>
      </c>
      <c r="AE601" t="s">
        <v>1746</v>
      </c>
    </row>
    <row r="602" spans="1:31" x14ac:dyDescent="0.25">
      <c r="A602" t="s">
        <v>29</v>
      </c>
      <c r="B602" t="s">
        <v>1841</v>
      </c>
      <c r="C602" t="s">
        <v>2104</v>
      </c>
      <c r="D602">
        <v>22.472239999999999</v>
      </c>
      <c r="E602">
        <v>16.157679999999999</v>
      </c>
      <c r="F602">
        <v>16.687429999999999</v>
      </c>
      <c r="G602">
        <v>20.840689999999999</v>
      </c>
      <c r="H602">
        <v>20.0547</v>
      </c>
      <c r="I602">
        <v>17.683150000000001</v>
      </c>
      <c r="J602">
        <v>20.437049999999999</v>
      </c>
      <c r="K602">
        <v>18.182500000000001</v>
      </c>
      <c r="L602">
        <v>19.687190000000001</v>
      </c>
      <c r="M602">
        <v>20.65596</v>
      </c>
      <c r="N602">
        <v>17.916429999999998</v>
      </c>
      <c r="O602">
        <v>19.742783333333332</v>
      </c>
      <c r="P602" t="s">
        <v>16</v>
      </c>
      <c r="Q602">
        <v>3</v>
      </c>
      <c r="R602" t="s">
        <v>1350</v>
      </c>
      <c r="S602" t="s">
        <v>1747</v>
      </c>
      <c r="U602">
        <v>0.99995999999999996</v>
      </c>
      <c r="V602" s="1">
        <v>3.5080200000000002E-26</v>
      </c>
      <c r="W602">
        <v>91.588999999999999</v>
      </c>
      <c r="X602">
        <v>80.823999999999998</v>
      </c>
      <c r="Y602">
        <v>65.149000000000001</v>
      </c>
      <c r="Z602">
        <v>-1.1203000000000001</v>
      </c>
      <c r="AA602">
        <v>67313000</v>
      </c>
      <c r="AB602">
        <v>54</v>
      </c>
      <c r="AC602">
        <v>5.3604896251540503E-2</v>
      </c>
      <c r="AD602" t="s">
        <v>1748</v>
      </c>
      <c r="AE602" t="s">
        <v>1749</v>
      </c>
    </row>
    <row r="603" spans="1:31" x14ac:dyDescent="0.25">
      <c r="A603" t="s">
        <v>1431</v>
      </c>
      <c r="B603" t="s">
        <v>2077</v>
      </c>
      <c r="C603" t="s">
        <v>2104</v>
      </c>
      <c r="D603">
        <v>24.880500000000001</v>
      </c>
      <c r="E603">
        <v>19.789850000000001</v>
      </c>
      <c r="F603">
        <v>20.143699999999999</v>
      </c>
      <c r="G603">
        <v>24.676210000000001</v>
      </c>
      <c r="H603">
        <v>21.53716</v>
      </c>
      <c r="I603">
        <v>21.24962</v>
      </c>
      <c r="J603">
        <v>24.40119</v>
      </c>
      <c r="K603">
        <v>19.522500000000001</v>
      </c>
      <c r="L603">
        <v>21.425979999999999</v>
      </c>
      <c r="M603">
        <v>21.936499999999999</v>
      </c>
      <c r="N603">
        <v>17.437200000000001</v>
      </c>
      <c r="O603">
        <v>20.436733333333333</v>
      </c>
      <c r="P603" t="s">
        <v>16</v>
      </c>
      <c r="Q603">
        <v>3</v>
      </c>
      <c r="R603" t="s">
        <v>1350</v>
      </c>
      <c r="S603" t="s">
        <v>462</v>
      </c>
      <c r="U603">
        <v>0.99737399999999998</v>
      </c>
      <c r="V603" s="1">
        <v>2.2662499999999999E-24</v>
      </c>
      <c r="W603">
        <v>59.536000000000001</v>
      </c>
      <c r="X603">
        <v>56.814999999999998</v>
      </c>
      <c r="Y603">
        <v>59.536000000000001</v>
      </c>
      <c r="Z603">
        <v>0.14004</v>
      </c>
      <c r="AA603">
        <v>99051000</v>
      </c>
      <c r="AB603">
        <v>559</v>
      </c>
      <c r="AC603">
        <v>0.10396293868935801</v>
      </c>
      <c r="AD603" t="s">
        <v>1762</v>
      </c>
      <c r="AE603" t="s">
        <v>1763</v>
      </c>
    </row>
    <row r="604" spans="1:31" x14ac:dyDescent="0.25">
      <c r="A604" t="s">
        <v>1446</v>
      </c>
      <c r="B604" t="s">
        <v>2058</v>
      </c>
      <c r="C604" t="s">
        <v>2104</v>
      </c>
      <c r="D604">
        <v>23.503489999999999</v>
      </c>
      <c r="E604">
        <v>17.89019</v>
      </c>
      <c r="F604">
        <v>17.097349999999999</v>
      </c>
      <c r="G604">
        <v>22.531860000000002</v>
      </c>
      <c r="H604">
        <v>17.372430000000001</v>
      </c>
      <c r="I604">
        <v>17.760210000000001</v>
      </c>
      <c r="J604">
        <v>22.61009</v>
      </c>
      <c r="K604">
        <v>17.37276</v>
      </c>
      <c r="L604">
        <v>18.500309999999999</v>
      </c>
      <c r="M604">
        <v>21.173649999999999</v>
      </c>
      <c r="N604">
        <v>17.101700000000001</v>
      </c>
      <c r="O604">
        <v>19.816333333333333</v>
      </c>
      <c r="P604" t="s">
        <v>16</v>
      </c>
      <c r="Q604">
        <v>2</v>
      </c>
      <c r="R604" t="s">
        <v>1350</v>
      </c>
      <c r="S604" t="s">
        <v>1764</v>
      </c>
      <c r="U604">
        <v>0.99996700000000005</v>
      </c>
      <c r="V604" s="1">
        <v>2.4873000000000001E-5</v>
      </c>
      <c r="W604">
        <v>72.433000000000007</v>
      </c>
      <c r="X604">
        <v>63.396999999999998</v>
      </c>
      <c r="Y604">
        <v>68.480999999999995</v>
      </c>
      <c r="Z604">
        <v>1.4074</v>
      </c>
      <c r="AA604">
        <v>29088000</v>
      </c>
      <c r="AB604">
        <v>798</v>
      </c>
      <c r="AC604">
        <v>1.9643999724189899E-3</v>
      </c>
      <c r="AD604" t="s">
        <v>1765</v>
      </c>
      <c r="AE604" t="s">
        <v>1766</v>
      </c>
    </row>
    <row r="605" spans="1:31" x14ac:dyDescent="0.25">
      <c r="A605" t="s">
        <v>1491</v>
      </c>
      <c r="B605" t="s">
        <v>2058</v>
      </c>
      <c r="C605" t="s">
        <v>2104</v>
      </c>
      <c r="D605">
        <v>22.06372</v>
      </c>
      <c r="E605">
        <v>16.34637</v>
      </c>
      <c r="F605">
        <v>15.654909999999999</v>
      </c>
      <c r="G605">
        <v>22.319700000000001</v>
      </c>
      <c r="H605">
        <v>18.75168</v>
      </c>
      <c r="I605">
        <v>18.920929999999998</v>
      </c>
      <c r="J605">
        <v>20.398119999999999</v>
      </c>
      <c r="K605">
        <v>17.270040000000002</v>
      </c>
      <c r="L605">
        <v>20.078220000000002</v>
      </c>
      <c r="M605">
        <v>18.993680000000001</v>
      </c>
      <c r="N605">
        <v>18.690729999999999</v>
      </c>
      <c r="O605">
        <v>19.128409999999999</v>
      </c>
      <c r="P605" t="s">
        <v>16</v>
      </c>
      <c r="Q605">
        <v>2</v>
      </c>
      <c r="R605" t="s">
        <v>1350</v>
      </c>
      <c r="S605" t="s">
        <v>1764</v>
      </c>
      <c r="U605">
        <v>0.97268299999999996</v>
      </c>
      <c r="V605">
        <v>7.3458400000000004E-4</v>
      </c>
      <c r="W605">
        <v>49.343000000000004</v>
      </c>
      <c r="X605">
        <v>37.423999999999999</v>
      </c>
      <c r="Y605">
        <v>49.343000000000004</v>
      </c>
      <c r="Z605">
        <v>-0.80820999999999998</v>
      </c>
      <c r="AA605">
        <v>12107000</v>
      </c>
      <c r="AB605">
        <v>804</v>
      </c>
      <c r="AC605">
        <v>0.1229381256465</v>
      </c>
      <c r="AD605">
        <v>804</v>
      </c>
      <c r="AE605" t="s">
        <v>1767</v>
      </c>
    </row>
    <row r="606" spans="1:31" x14ac:dyDescent="0.25">
      <c r="A606" t="s">
        <v>1530</v>
      </c>
      <c r="B606" t="s">
        <v>2030</v>
      </c>
      <c r="C606" t="s">
        <v>2104</v>
      </c>
      <c r="D606">
        <v>23.550280000000001</v>
      </c>
      <c r="E606">
        <v>17.06522</v>
      </c>
      <c r="F606">
        <v>16.74269</v>
      </c>
      <c r="G606">
        <v>18.087599999999998</v>
      </c>
      <c r="H606">
        <v>21.326360000000001</v>
      </c>
      <c r="I606">
        <v>21.014469999999999</v>
      </c>
      <c r="J606">
        <v>24.046849999999999</v>
      </c>
      <c r="K606">
        <v>21.385739999999998</v>
      </c>
      <c r="L606">
        <v>21.919360000000001</v>
      </c>
      <c r="M606">
        <v>23.572420000000001</v>
      </c>
      <c r="N606">
        <v>20.70759</v>
      </c>
      <c r="O606">
        <v>22.617476666666665</v>
      </c>
      <c r="P606" t="s">
        <v>16</v>
      </c>
      <c r="Q606">
        <v>2</v>
      </c>
      <c r="R606" t="s">
        <v>1350</v>
      </c>
      <c r="S606" t="s">
        <v>1770</v>
      </c>
      <c r="U606">
        <v>0.79770600000000003</v>
      </c>
      <c r="V606" s="1">
        <v>4.3048800000000001E-12</v>
      </c>
      <c r="W606">
        <v>80.361000000000004</v>
      </c>
      <c r="X606">
        <v>71.316999999999993</v>
      </c>
      <c r="Y606">
        <v>48.622999999999998</v>
      </c>
      <c r="Z606">
        <v>3.4695</v>
      </c>
      <c r="AA606">
        <v>67729000</v>
      </c>
      <c r="AB606">
        <v>232</v>
      </c>
      <c r="AC606">
        <v>0.57177371005569</v>
      </c>
      <c r="AD606" t="s">
        <v>1771</v>
      </c>
      <c r="AE606" t="s">
        <v>1772</v>
      </c>
    </row>
    <row r="607" spans="1:31" x14ac:dyDescent="0.25">
      <c r="A607" t="s">
        <v>1547</v>
      </c>
      <c r="B607">
        <v>0</v>
      </c>
      <c r="C607" t="s">
        <v>2104</v>
      </c>
      <c r="D607">
        <v>24.190539999999999</v>
      </c>
      <c r="E607">
        <v>19.495200000000001</v>
      </c>
      <c r="F607">
        <v>18.025020000000001</v>
      </c>
      <c r="G607">
        <v>23.5518</v>
      </c>
      <c r="H607">
        <v>21.331499999999998</v>
      </c>
      <c r="I607">
        <v>16.958100000000002</v>
      </c>
      <c r="J607">
        <v>19.08184</v>
      </c>
      <c r="K607">
        <v>21.97795</v>
      </c>
      <c r="L607">
        <v>21.224879999999999</v>
      </c>
      <c r="M607">
        <v>21.38411</v>
      </c>
      <c r="N607">
        <v>20.53763</v>
      </c>
      <c r="O607">
        <v>21.101949999999999</v>
      </c>
      <c r="P607" t="s">
        <v>16</v>
      </c>
      <c r="Q607">
        <v>2</v>
      </c>
      <c r="R607" t="s">
        <v>1350</v>
      </c>
      <c r="S607" t="s">
        <v>1773</v>
      </c>
      <c r="U607">
        <v>0.93329200000000001</v>
      </c>
      <c r="V607" s="1">
        <v>7.32658E-237</v>
      </c>
      <c r="W607">
        <v>146.15</v>
      </c>
      <c r="X607">
        <v>122.21</v>
      </c>
      <c r="Y607">
        <v>146.15</v>
      </c>
      <c r="Z607">
        <v>-1.0271999999999999</v>
      </c>
      <c r="AA607">
        <v>256920000</v>
      </c>
      <c r="AB607">
        <v>202</v>
      </c>
      <c r="AC607">
        <v>3.1147864453357202E-3</v>
      </c>
      <c r="AD607" t="s">
        <v>1774</v>
      </c>
      <c r="AE607" t="s">
        <v>1775</v>
      </c>
    </row>
    <row r="608" spans="1:31" x14ac:dyDescent="0.25">
      <c r="A608" t="s">
        <v>1553</v>
      </c>
      <c r="B608" t="s">
        <v>2087</v>
      </c>
      <c r="C608" t="s">
        <v>2104</v>
      </c>
      <c r="D608">
        <v>23.536709999999999</v>
      </c>
      <c r="E608">
        <v>18.781839999999999</v>
      </c>
      <c r="F608">
        <v>17.326309999999999</v>
      </c>
      <c r="G608">
        <v>18.207599999999999</v>
      </c>
      <c r="H608">
        <v>20.45824</v>
      </c>
      <c r="I608">
        <v>18.195519999999998</v>
      </c>
      <c r="J608">
        <v>22.92</v>
      </c>
      <c r="K608">
        <v>17.353960000000001</v>
      </c>
      <c r="L608">
        <v>17.812200000000001</v>
      </c>
      <c r="M608">
        <v>20.026890000000002</v>
      </c>
      <c r="N608">
        <v>19.063759999999998</v>
      </c>
      <c r="O608">
        <v>19.705846666666666</v>
      </c>
      <c r="P608" t="s">
        <v>16</v>
      </c>
      <c r="Q608">
        <v>2</v>
      </c>
      <c r="R608" t="s">
        <v>1350</v>
      </c>
      <c r="S608" t="s">
        <v>1776</v>
      </c>
      <c r="U608">
        <v>0.99077700000000002</v>
      </c>
      <c r="V608">
        <v>1.3526300000000001E-3</v>
      </c>
      <c r="W608">
        <v>52.890999999999998</v>
      </c>
      <c r="X608">
        <v>41.308999999999997</v>
      </c>
      <c r="Y608">
        <v>40.941000000000003</v>
      </c>
      <c r="Z608">
        <v>0.75578000000000001</v>
      </c>
      <c r="AA608">
        <v>24681000</v>
      </c>
      <c r="AB608">
        <v>67</v>
      </c>
      <c r="AC608">
        <v>1.64086664898636E-2</v>
      </c>
      <c r="AD608" t="s">
        <v>1777</v>
      </c>
      <c r="AE608" t="s">
        <v>1778</v>
      </c>
    </row>
    <row r="609" spans="1:31" x14ac:dyDescent="0.25">
      <c r="A609" t="s">
        <v>1561</v>
      </c>
      <c r="B609">
        <v>0</v>
      </c>
      <c r="C609" t="s">
        <v>2104</v>
      </c>
      <c r="D609">
        <v>19.224319999999999</v>
      </c>
      <c r="E609">
        <v>19.830770000000001</v>
      </c>
      <c r="F609">
        <v>15.782859999999999</v>
      </c>
      <c r="G609">
        <v>22.867909999999998</v>
      </c>
      <c r="H609">
        <v>21.895520000000001</v>
      </c>
      <c r="I609">
        <v>17.93113</v>
      </c>
      <c r="J609">
        <v>17.947500000000002</v>
      </c>
      <c r="K609">
        <v>21.843990000000002</v>
      </c>
      <c r="L609">
        <v>17.978339999999999</v>
      </c>
      <c r="M609">
        <v>18.397320000000001</v>
      </c>
      <c r="N609">
        <v>20.534690000000001</v>
      </c>
      <c r="O609">
        <v>19.70786</v>
      </c>
      <c r="P609" t="s">
        <v>16</v>
      </c>
      <c r="Q609">
        <v>2</v>
      </c>
      <c r="R609" t="s">
        <v>1350</v>
      </c>
      <c r="S609" t="s">
        <v>1779</v>
      </c>
      <c r="U609">
        <v>0.99670899999999996</v>
      </c>
      <c r="V609">
        <v>6.1845100000000001E-4</v>
      </c>
      <c r="W609">
        <v>51.03</v>
      </c>
      <c r="X609">
        <v>39.317999999999998</v>
      </c>
      <c r="Y609">
        <v>51.03</v>
      </c>
      <c r="Z609">
        <v>-2.3243999999999998</v>
      </c>
      <c r="AA609">
        <v>17772000</v>
      </c>
      <c r="AB609">
        <v>193</v>
      </c>
      <c r="AC609">
        <v>0.27342094788639698</v>
      </c>
      <c r="AD609" t="s">
        <v>1780</v>
      </c>
      <c r="AE609" t="s">
        <v>1781</v>
      </c>
    </row>
    <row r="610" spans="1:31" x14ac:dyDescent="0.25">
      <c r="A610" t="s">
        <v>1561</v>
      </c>
      <c r="B610">
        <v>0</v>
      </c>
      <c r="C610" t="s">
        <v>2104</v>
      </c>
      <c r="D610">
        <v>19.060949999999998</v>
      </c>
      <c r="E610">
        <v>19.830770000000001</v>
      </c>
      <c r="F610">
        <v>16.402609999999999</v>
      </c>
      <c r="G610">
        <v>22.867909999999998</v>
      </c>
      <c r="H610">
        <v>21.895520000000001</v>
      </c>
      <c r="I610">
        <v>17.460699999999999</v>
      </c>
      <c r="J610">
        <v>17.68319</v>
      </c>
      <c r="K610">
        <v>21.843990000000002</v>
      </c>
      <c r="L610">
        <v>17.896470000000001</v>
      </c>
      <c r="M610">
        <v>18.31934</v>
      </c>
      <c r="N610">
        <v>20.534690000000001</v>
      </c>
      <c r="O610">
        <v>19.268473333333333</v>
      </c>
      <c r="P610" t="s">
        <v>16</v>
      </c>
      <c r="Q610">
        <v>2</v>
      </c>
      <c r="R610" t="s">
        <v>1350</v>
      </c>
      <c r="S610" t="s">
        <v>1782</v>
      </c>
      <c r="U610">
        <v>0.99938000000000005</v>
      </c>
      <c r="V610">
        <v>6.1845100000000001E-4</v>
      </c>
      <c r="W610">
        <v>51.03</v>
      </c>
      <c r="X610">
        <v>39.317999999999998</v>
      </c>
      <c r="Y610">
        <v>51.03</v>
      </c>
      <c r="Z610">
        <v>-2.3243999999999998</v>
      </c>
      <c r="AA610">
        <v>17772000</v>
      </c>
      <c r="AB610">
        <v>197</v>
      </c>
      <c r="AC610">
        <v>0.20479843250976301</v>
      </c>
      <c r="AD610" t="s">
        <v>1783</v>
      </c>
      <c r="AE610" t="s">
        <v>1784</v>
      </c>
    </row>
    <row r="611" spans="1:31" x14ac:dyDescent="0.25">
      <c r="A611" t="s">
        <v>1561</v>
      </c>
      <c r="B611">
        <v>0</v>
      </c>
      <c r="C611" t="s">
        <v>2104</v>
      </c>
      <c r="D611">
        <v>23.322649999999999</v>
      </c>
      <c r="E611">
        <v>18.859780000000001</v>
      </c>
      <c r="F611">
        <v>19.468399999999999</v>
      </c>
      <c r="G611">
        <v>22.40963</v>
      </c>
      <c r="H611">
        <v>22.305160000000001</v>
      </c>
      <c r="I611">
        <v>21.772500000000001</v>
      </c>
      <c r="J611">
        <v>21.828890000000001</v>
      </c>
      <c r="K611">
        <v>20.813310000000001</v>
      </c>
      <c r="L611">
        <v>17.92822</v>
      </c>
      <c r="M611">
        <v>19.907160000000001</v>
      </c>
      <c r="N611">
        <v>20.061050000000002</v>
      </c>
      <c r="O611">
        <v>19.826643333333333</v>
      </c>
      <c r="P611" t="s">
        <v>16</v>
      </c>
      <c r="Q611">
        <v>3</v>
      </c>
      <c r="R611" t="s">
        <v>1350</v>
      </c>
      <c r="U611">
        <v>0.62209800000000004</v>
      </c>
      <c r="V611" s="1">
        <v>7.6447800000000004E-6</v>
      </c>
      <c r="W611">
        <v>45.237000000000002</v>
      </c>
      <c r="X611">
        <v>32.79</v>
      </c>
      <c r="Y611">
        <v>45.237000000000002</v>
      </c>
      <c r="Z611">
        <v>1.3290999999999999</v>
      </c>
      <c r="AA611">
        <v>32690000</v>
      </c>
      <c r="AB611">
        <v>231</v>
      </c>
      <c r="AC611">
        <v>0.45214239919071098</v>
      </c>
      <c r="AD611" t="s">
        <v>1785</v>
      </c>
      <c r="AE611" t="s">
        <v>1786</v>
      </c>
    </row>
    <row r="612" spans="1:31" x14ac:dyDescent="0.25">
      <c r="A612" t="s">
        <v>1597</v>
      </c>
      <c r="B612" t="s">
        <v>1867</v>
      </c>
      <c r="C612" t="s">
        <v>2104</v>
      </c>
      <c r="D612">
        <v>23.509899999999998</v>
      </c>
      <c r="E612">
        <v>19.95674</v>
      </c>
      <c r="F612">
        <v>19.121079999999999</v>
      </c>
      <c r="G612">
        <v>17.085129999999999</v>
      </c>
      <c r="H612">
        <v>21.170850000000002</v>
      </c>
      <c r="I612">
        <v>21.380050000000001</v>
      </c>
      <c r="J612">
        <v>18.387270000000001</v>
      </c>
      <c r="K612">
        <v>21.659320000000001</v>
      </c>
      <c r="L612">
        <v>21.875979999999998</v>
      </c>
      <c r="M612">
        <v>21.9346</v>
      </c>
      <c r="N612">
        <v>17.282440000000001</v>
      </c>
      <c r="O612">
        <v>20.247513333333334</v>
      </c>
      <c r="P612" t="s">
        <v>16</v>
      </c>
      <c r="Q612">
        <v>3</v>
      </c>
      <c r="R612" t="s">
        <v>1350</v>
      </c>
      <c r="S612" t="s">
        <v>1787</v>
      </c>
      <c r="U612">
        <v>0.90969699999999998</v>
      </c>
      <c r="V612" s="1">
        <v>7.6115200000000003E-12</v>
      </c>
      <c r="W612">
        <v>40.456000000000003</v>
      </c>
      <c r="X612">
        <v>38.881</v>
      </c>
      <c r="Y612">
        <v>40.456000000000003</v>
      </c>
      <c r="Z612">
        <v>1.0124</v>
      </c>
      <c r="AA612">
        <v>32811000</v>
      </c>
      <c r="AB612">
        <v>93</v>
      </c>
      <c r="AC612">
        <v>1.9871373110005999E-2</v>
      </c>
      <c r="AD612">
        <v>93</v>
      </c>
      <c r="AE612" t="s">
        <v>1788</v>
      </c>
    </row>
    <row r="613" spans="1:31" x14ac:dyDescent="0.25">
      <c r="A613" t="s">
        <v>1296</v>
      </c>
      <c r="B613" t="s">
        <v>2069</v>
      </c>
      <c r="C613" t="s">
        <v>2104</v>
      </c>
      <c r="D613">
        <v>23.45337</v>
      </c>
      <c r="E613">
        <v>18.323119999999999</v>
      </c>
      <c r="F613">
        <v>18.017810000000001</v>
      </c>
      <c r="G613">
        <v>20.931139999999999</v>
      </c>
      <c r="H613">
        <v>20.939050000000002</v>
      </c>
      <c r="I613">
        <v>19.36534</v>
      </c>
      <c r="J613">
        <v>21.17944</v>
      </c>
      <c r="K613">
        <v>17.219349999999999</v>
      </c>
      <c r="L613">
        <v>17.486039999999999</v>
      </c>
      <c r="M613">
        <v>20.01849</v>
      </c>
      <c r="N613">
        <v>18.58586</v>
      </c>
      <c r="O613">
        <v>19.540946666666667</v>
      </c>
      <c r="P613" t="s">
        <v>16</v>
      </c>
      <c r="Q613">
        <v>2</v>
      </c>
      <c r="R613" t="s">
        <v>1350</v>
      </c>
      <c r="S613" t="s">
        <v>1794</v>
      </c>
      <c r="U613">
        <v>0.58299999999999996</v>
      </c>
      <c r="V613" s="1">
        <v>4.8875599999999999E-126</v>
      </c>
      <c r="W613">
        <v>83.691999999999993</v>
      </c>
      <c r="X613">
        <v>61.326999999999998</v>
      </c>
      <c r="Y613">
        <v>56.527000000000001</v>
      </c>
      <c r="Z613">
        <v>-0.19170999999999999</v>
      </c>
      <c r="AA613">
        <v>21658000</v>
      </c>
      <c r="AB613">
        <v>300</v>
      </c>
      <c r="AC613">
        <v>0.13461143587711399</v>
      </c>
      <c r="AD613" t="s">
        <v>1795</v>
      </c>
      <c r="AE613" t="s">
        <v>1796</v>
      </c>
    </row>
    <row r="614" spans="1:31" x14ac:dyDescent="0.25">
      <c r="A614" t="s">
        <v>1296</v>
      </c>
      <c r="B614" t="s">
        <v>2069</v>
      </c>
      <c r="C614" t="s">
        <v>2104</v>
      </c>
      <c r="D614">
        <v>23.45337</v>
      </c>
      <c r="E614">
        <v>18.323119999999999</v>
      </c>
      <c r="F614">
        <v>18.017810000000001</v>
      </c>
      <c r="G614">
        <v>20.931139999999999</v>
      </c>
      <c r="H614">
        <v>20.939050000000002</v>
      </c>
      <c r="I614">
        <v>19.36534</v>
      </c>
      <c r="J614">
        <v>21.17944</v>
      </c>
      <c r="K614">
        <v>17.395340000000001</v>
      </c>
      <c r="L614">
        <v>17.146039999999999</v>
      </c>
      <c r="M614">
        <v>20.01849</v>
      </c>
      <c r="N614">
        <v>18.58586</v>
      </c>
      <c r="O614">
        <v>19.540946666666667</v>
      </c>
      <c r="P614" t="s">
        <v>16</v>
      </c>
      <c r="Q614">
        <v>2</v>
      </c>
      <c r="R614" t="s">
        <v>1350</v>
      </c>
      <c r="S614" t="s">
        <v>1294</v>
      </c>
      <c r="U614">
        <v>0.98341299999999998</v>
      </c>
      <c r="V614" s="1">
        <v>4.8875599999999999E-126</v>
      </c>
      <c r="W614">
        <v>84.364999999999995</v>
      </c>
      <c r="X614">
        <v>68.141999999999996</v>
      </c>
      <c r="Y614">
        <v>83.691999999999993</v>
      </c>
      <c r="Z614">
        <v>-1.2123999999999999</v>
      </c>
      <c r="AA614">
        <v>220720000</v>
      </c>
      <c r="AB614">
        <v>301</v>
      </c>
      <c r="AC614">
        <v>0.143197016192495</v>
      </c>
      <c r="AD614" t="s">
        <v>1295</v>
      </c>
      <c r="AE614" t="s">
        <v>1297</v>
      </c>
    </row>
    <row r="615" spans="1:31" x14ac:dyDescent="0.25">
      <c r="A615" t="s">
        <v>1304</v>
      </c>
      <c r="B615" t="s">
        <v>2069</v>
      </c>
      <c r="C615" t="s">
        <v>2104</v>
      </c>
      <c r="D615">
        <v>22.555250000000001</v>
      </c>
      <c r="E615">
        <v>17.594760000000001</v>
      </c>
      <c r="F615">
        <v>16.377649999999999</v>
      </c>
      <c r="G615">
        <v>21.85962</v>
      </c>
      <c r="H615">
        <v>17.129249999999999</v>
      </c>
      <c r="I615">
        <v>17.919070000000001</v>
      </c>
      <c r="J615">
        <v>17.865690000000001</v>
      </c>
      <c r="K615">
        <v>17.109349999999999</v>
      </c>
      <c r="L615">
        <v>17.51041</v>
      </c>
      <c r="M615">
        <v>20.181799999999999</v>
      </c>
      <c r="N615">
        <v>18.429390000000001</v>
      </c>
      <c r="O615">
        <v>19.597663333333333</v>
      </c>
      <c r="P615" t="s">
        <v>16</v>
      </c>
      <c r="Q615">
        <v>2</v>
      </c>
      <c r="R615" t="s">
        <v>1350</v>
      </c>
      <c r="S615" t="s">
        <v>1794</v>
      </c>
      <c r="U615">
        <v>0.84997299999999998</v>
      </c>
      <c r="V615">
        <v>9.7510299999999995E-4</v>
      </c>
      <c r="W615">
        <v>53.491</v>
      </c>
      <c r="X615">
        <v>46.125</v>
      </c>
      <c r="Y615">
        <v>46.317999999999998</v>
      </c>
      <c r="Z615">
        <v>0.77170000000000005</v>
      </c>
      <c r="AA615">
        <v>12347000</v>
      </c>
      <c r="AB615">
        <v>299</v>
      </c>
      <c r="AC615">
        <v>0.16465907068754301</v>
      </c>
      <c r="AD615" t="s">
        <v>1797</v>
      </c>
      <c r="AE615" t="s">
        <v>1798</v>
      </c>
    </row>
    <row r="616" spans="1:31" x14ac:dyDescent="0.25">
      <c r="A616" t="s">
        <v>1304</v>
      </c>
      <c r="B616" t="s">
        <v>2069</v>
      </c>
      <c r="C616" t="s">
        <v>2104</v>
      </c>
      <c r="D616">
        <v>22.555250000000001</v>
      </c>
      <c r="E616">
        <v>18.309539999999998</v>
      </c>
      <c r="F616">
        <v>16.39067</v>
      </c>
      <c r="G616">
        <v>21.85962</v>
      </c>
      <c r="H616">
        <v>17.72381</v>
      </c>
      <c r="I616">
        <v>17.119340000000001</v>
      </c>
      <c r="J616">
        <v>18.389659999999999</v>
      </c>
      <c r="K616">
        <v>18.292840000000002</v>
      </c>
      <c r="L616">
        <v>17.922619999999998</v>
      </c>
      <c r="M616">
        <v>20.181799999999999</v>
      </c>
      <c r="N616">
        <v>17.72381</v>
      </c>
      <c r="O616">
        <v>19.362469999999998</v>
      </c>
      <c r="P616" t="s">
        <v>16</v>
      </c>
      <c r="Q616">
        <v>2</v>
      </c>
      <c r="R616" t="s">
        <v>1350</v>
      </c>
      <c r="S616" t="s">
        <v>1294</v>
      </c>
      <c r="U616">
        <v>0.96155100000000004</v>
      </c>
      <c r="V616" s="1">
        <v>4.3354300000000001E-10</v>
      </c>
      <c r="W616">
        <v>82.417000000000002</v>
      </c>
      <c r="X616">
        <v>74.007000000000005</v>
      </c>
      <c r="Y616">
        <v>53.491</v>
      </c>
      <c r="Z616">
        <v>-1.4004000000000001</v>
      </c>
      <c r="AA616">
        <v>43127000</v>
      </c>
      <c r="AB616">
        <v>300</v>
      </c>
      <c r="AC616">
        <v>3.5280337600318297E-2</v>
      </c>
      <c r="AD616" t="s">
        <v>1303</v>
      </c>
      <c r="AE616" t="s">
        <v>1305</v>
      </c>
    </row>
    <row r="617" spans="1:31" x14ac:dyDescent="0.25">
      <c r="A617" t="s">
        <v>1005</v>
      </c>
      <c r="B617" t="s">
        <v>2030</v>
      </c>
      <c r="C617" t="s">
        <v>2104</v>
      </c>
      <c r="D617">
        <v>22.62772</v>
      </c>
      <c r="E617">
        <v>17.195049999999998</v>
      </c>
      <c r="F617">
        <v>15.795109999999999</v>
      </c>
      <c r="G617">
        <v>22.481729999999999</v>
      </c>
      <c r="H617">
        <v>21.445260000000001</v>
      </c>
      <c r="I617">
        <v>20.339189999999999</v>
      </c>
      <c r="J617">
        <v>21.44698</v>
      </c>
      <c r="K617">
        <v>21.269390000000001</v>
      </c>
      <c r="L617">
        <v>21.666219999999999</v>
      </c>
      <c r="M617">
        <v>24.67869</v>
      </c>
      <c r="N617">
        <v>21.457139999999999</v>
      </c>
      <c r="O617">
        <v>23.604839999999999</v>
      </c>
      <c r="P617" t="s">
        <v>16</v>
      </c>
      <c r="Q617">
        <v>2</v>
      </c>
      <c r="R617" t="s">
        <v>1350</v>
      </c>
      <c r="S617" t="s">
        <v>1799</v>
      </c>
      <c r="U617">
        <v>0.84283300000000005</v>
      </c>
      <c r="V617" s="1">
        <v>3.0590299999999998E-7</v>
      </c>
      <c r="W617">
        <v>74.141000000000005</v>
      </c>
      <c r="X617">
        <v>61.649000000000001</v>
      </c>
      <c r="Y617">
        <v>50.831000000000003</v>
      </c>
      <c r="Z617">
        <v>-1.0945</v>
      </c>
      <c r="AA617">
        <v>81823000</v>
      </c>
      <c r="AB617">
        <v>221</v>
      </c>
      <c r="AC617">
        <v>1.00315587812309</v>
      </c>
      <c r="AD617" t="s">
        <v>1800</v>
      </c>
      <c r="AE617" t="s">
        <v>1801</v>
      </c>
    </row>
    <row r="618" spans="1:31" x14ac:dyDescent="0.25">
      <c r="A618" t="s">
        <v>1696</v>
      </c>
      <c r="B618" t="s">
        <v>2098</v>
      </c>
      <c r="C618" t="s">
        <v>2104</v>
      </c>
      <c r="D618">
        <v>22.43102</v>
      </c>
      <c r="E618">
        <v>19.056529999999999</v>
      </c>
      <c r="F618">
        <v>17.705770000000001</v>
      </c>
      <c r="G618">
        <v>20.535920000000001</v>
      </c>
      <c r="H618">
        <v>17.569299999999998</v>
      </c>
      <c r="I618">
        <v>22.270189999999999</v>
      </c>
      <c r="J618">
        <v>19.279389999999999</v>
      </c>
      <c r="K618">
        <v>20.251529999999999</v>
      </c>
      <c r="L618">
        <v>19.845289999999999</v>
      </c>
      <c r="M618">
        <v>20.736450000000001</v>
      </c>
      <c r="N618">
        <v>21.385010000000001</v>
      </c>
      <c r="O618">
        <v>20.952636666666667</v>
      </c>
      <c r="P618" t="s">
        <v>16</v>
      </c>
      <c r="Q618">
        <v>2</v>
      </c>
      <c r="R618" t="s">
        <v>1350</v>
      </c>
      <c r="S618" t="s">
        <v>1804</v>
      </c>
      <c r="U618">
        <v>0.99726400000000004</v>
      </c>
      <c r="V618" s="1">
        <v>6.9165700000000004E-28</v>
      </c>
      <c r="W618">
        <v>88.944999999999993</v>
      </c>
      <c r="X618">
        <v>85.233999999999995</v>
      </c>
      <c r="Y618">
        <v>88.944999999999993</v>
      </c>
      <c r="Z618">
        <v>0.65547999999999995</v>
      </c>
      <c r="AA618">
        <v>22051000</v>
      </c>
      <c r="AB618">
        <v>441</v>
      </c>
      <c r="AC618">
        <v>9.0055430977381001E-2</v>
      </c>
      <c r="AD618" t="s">
        <v>1805</v>
      </c>
      <c r="AE618" t="s">
        <v>1806</v>
      </c>
    </row>
    <row r="619" spans="1:31" x14ac:dyDescent="0.25">
      <c r="A619" t="s">
        <v>1079</v>
      </c>
      <c r="B619" t="s">
        <v>1885</v>
      </c>
      <c r="C619" t="s">
        <v>2104</v>
      </c>
      <c r="D619">
        <v>21.528120000000001</v>
      </c>
      <c r="E619">
        <v>17.863659999999999</v>
      </c>
      <c r="F619">
        <v>18.12011</v>
      </c>
      <c r="G619">
        <v>19.19914</v>
      </c>
      <c r="H619">
        <v>17.44219</v>
      </c>
      <c r="I619">
        <v>16.659369999999999</v>
      </c>
      <c r="J619">
        <v>21.460339999999999</v>
      </c>
      <c r="K619">
        <v>18.857050000000001</v>
      </c>
      <c r="L619">
        <v>19.344940000000001</v>
      </c>
      <c r="M619">
        <v>21.10521</v>
      </c>
      <c r="N619">
        <v>18.130970000000001</v>
      </c>
      <c r="O619">
        <v>20.113796666666669</v>
      </c>
      <c r="P619" t="s">
        <v>16</v>
      </c>
      <c r="Q619">
        <v>3</v>
      </c>
      <c r="R619" t="s">
        <v>1350</v>
      </c>
      <c r="S619" t="s">
        <v>79</v>
      </c>
      <c r="U619">
        <v>0.97753599999999996</v>
      </c>
      <c r="V619" s="1">
        <v>3.5328699999999999E-5</v>
      </c>
      <c r="W619">
        <v>45.347000000000001</v>
      </c>
      <c r="X619">
        <v>39.451999999999998</v>
      </c>
      <c r="Y619">
        <v>45.347000000000001</v>
      </c>
      <c r="Z619">
        <v>0.40094999999999997</v>
      </c>
      <c r="AA619">
        <v>11023000</v>
      </c>
      <c r="AB619">
        <v>974</v>
      </c>
      <c r="AC619">
        <v>0.45068672091515199</v>
      </c>
      <c r="AD619">
        <v>974</v>
      </c>
      <c r="AE619" t="s">
        <v>1807</v>
      </c>
    </row>
    <row r="620" spans="1:31" x14ac:dyDescent="0.25">
      <c r="A620" t="s">
        <v>1103</v>
      </c>
      <c r="B620">
        <v>0</v>
      </c>
      <c r="C620" t="s">
        <v>2104</v>
      </c>
      <c r="D620">
        <v>22.361160000000002</v>
      </c>
      <c r="E620">
        <v>17.68544</v>
      </c>
      <c r="F620">
        <v>16.46649</v>
      </c>
      <c r="G620">
        <v>26.507670000000001</v>
      </c>
      <c r="H620">
        <v>22.943190000000001</v>
      </c>
      <c r="I620">
        <v>17.8062</v>
      </c>
      <c r="J620">
        <v>19.303439999999998</v>
      </c>
      <c r="K620">
        <v>17.506820000000001</v>
      </c>
      <c r="L620">
        <v>17.762049999999999</v>
      </c>
      <c r="M620">
        <v>21.077179999999998</v>
      </c>
      <c r="N620">
        <v>18.462420000000002</v>
      </c>
      <c r="O620">
        <v>20.205593333333333</v>
      </c>
      <c r="P620" t="s">
        <v>16</v>
      </c>
      <c r="Q620">
        <v>3</v>
      </c>
      <c r="R620" t="s">
        <v>1350</v>
      </c>
      <c r="U620">
        <v>0.59194800000000003</v>
      </c>
      <c r="V620">
        <v>0</v>
      </c>
      <c r="W620">
        <v>188.27</v>
      </c>
      <c r="X620">
        <v>176.9</v>
      </c>
      <c r="Y620">
        <v>99.343000000000004</v>
      </c>
      <c r="Z620">
        <v>0.56679999999999997</v>
      </c>
      <c r="AA620">
        <v>157240000</v>
      </c>
      <c r="AB620">
        <v>207</v>
      </c>
      <c r="AC620">
        <v>0.47261649907962999</v>
      </c>
      <c r="AD620">
        <v>207</v>
      </c>
      <c r="AE620" t="s">
        <v>1808</v>
      </c>
    </row>
    <row r="621" spans="1:31" x14ac:dyDescent="0.25">
      <c r="A621" t="s">
        <v>1103</v>
      </c>
      <c r="B621">
        <v>0</v>
      </c>
      <c r="C621" t="s">
        <v>2104</v>
      </c>
      <c r="D621">
        <v>27.410620000000002</v>
      </c>
      <c r="E621">
        <v>23.310220000000001</v>
      </c>
      <c r="F621">
        <v>23.138259999999999</v>
      </c>
      <c r="G621">
        <v>25.389330000000001</v>
      </c>
      <c r="H621">
        <v>21.648340000000001</v>
      </c>
      <c r="I621">
        <v>23.4008</v>
      </c>
      <c r="J621">
        <v>27.395990000000001</v>
      </c>
      <c r="K621">
        <v>23.58222</v>
      </c>
      <c r="L621">
        <v>19.122959999999999</v>
      </c>
      <c r="M621">
        <v>25.961020000000001</v>
      </c>
      <c r="N621">
        <v>22.872240000000001</v>
      </c>
      <c r="O621">
        <v>24.931426666666667</v>
      </c>
      <c r="P621" t="s">
        <v>16</v>
      </c>
      <c r="Q621">
        <v>2</v>
      </c>
      <c r="R621" t="s">
        <v>1350</v>
      </c>
      <c r="S621" t="s">
        <v>1773</v>
      </c>
      <c r="U621">
        <v>0.97353900000000004</v>
      </c>
      <c r="V621">
        <v>0</v>
      </c>
      <c r="W621">
        <v>188.27</v>
      </c>
      <c r="X621">
        <v>176.9</v>
      </c>
      <c r="Y621">
        <v>170.98</v>
      </c>
      <c r="Z621">
        <v>0.49003999999999998</v>
      </c>
      <c r="AA621">
        <v>1340800000</v>
      </c>
      <c r="AB621">
        <v>209</v>
      </c>
      <c r="AC621">
        <v>6.7255887056552499E-2</v>
      </c>
      <c r="AD621">
        <v>209</v>
      </c>
      <c r="AE621" t="s">
        <v>1809</v>
      </c>
    </row>
    <row r="622" spans="1:31" x14ac:dyDescent="0.25">
      <c r="A622" t="s">
        <v>1103</v>
      </c>
      <c r="B622">
        <v>0</v>
      </c>
      <c r="C622" t="s">
        <v>2104</v>
      </c>
      <c r="D622">
        <v>24.062090000000001</v>
      </c>
      <c r="E622">
        <v>16.658249999999999</v>
      </c>
      <c r="F622">
        <v>17.690809999999999</v>
      </c>
      <c r="G622">
        <v>24.496310000000001</v>
      </c>
      <c r="H622">
        <v>17.49194</v>
      </c>
      <c r="I622">
        <v>18.80011</v>
      </c>
      <c r="J622">
        <v>24.41938</v>
      </c>
      <c r="K622">
        <v>17.549130000000002</v>
      </c>
      <c r="L622">
        <v>18.417590000000001</v>
      </c>
      <c r="M622">
        <v>21.422809999999998</v>
      </c>
      <c r="N622">
        <v>18.025279999999999</v>
      </c>
      <c r="O622">
        <v>20.290299999999998</v>
      </c>
      <c r="P622" t="s">
        <v>16</v>
      </c>
      <c r="Q622">
        <v>2</v>
      </c>
      <c r="R622" t="s">
        <v>1350</v>
      </c>
      <c r="S622" t="s">
        <v>1756</v>
      </c>
      <c r="U622">
        <v>1</v>
      </c>
      <c r="V622" s="1">
        <v>2.5243299999999999E-44</v>
      </c>
      <c r="W622">
        <v>96.316999999999993</v>
      </c>
      <c r="X622">
        <v>92.096999999999994</v>
      </c>
      <c r="Y622">
        <v>96.316999999999993</v>
      </c>
      <c r="Z622">
        <v>1.3125</v>
      </c>
      <c r="AA622">
        <v>390070000</v>
      </c>
      <c r="AB622">
        <v>213</v>
      </c>
      <c r="AC622">
        <v>4.5117079531576398E-3</v>
      </c>
      <c r="AD622">
        <v>213</v>
      </c>
      <c r="AE622" t="s">
        <v>1810</v>
      </c>
    </row>
    <row r="623" spans="1:31" x14ac:dyDescent="0.25">
      <c r="A623" t="s">
        <v>1119</v>
      </c>
      <c r="B623" t="s">
        <v>2046</v>
      </c>
      <c r="C623" t="s">
        <v>2104</v>
      </c>
      <c r="D623">
        <v>20.30612</v>
      </c>
      <c r="E623">
        <v>20.40821</v>
      </c>
      <c r="F623">
        <v>19.560690000000001</v>
      </c>
      <c r="G623">
        <v>22.285509999999999</v>
      </c>
      <c r="H623">
        <v>18.042390000000001</v>
      </c>
      <c r="I623">
        <v>17.73095</v>
      </c>
      <c r="J623">
        <v>22.619820000000001</v>
      </c>
      <c r="K623">
        <v>17.045159999999999</v>
      </c>
      <c r="L623">
        <v>18.121179999999999</v>
      </c>
      <c r="M623">
        <v>22.494409999999998</v>
      </c>
      <c r="N623">
        <v>21.649260000000002</v>
      </c>
      <c r="O623">
        <v>22.212693333333334</v>
      </c>
      <c r="P623" t="s">
        <v>16</v>
      </c>
      <c r="Q623">
        <v>2</v>
      </c>
      <c r="R623" t="s">
        <v>1350</v>
      </c>
      <c r="S623" t="s">
        <v>1811</v>
      </c>
      <c r="U623">
        <v>0.98372000000000004</v>
      </c>
      <c r="V623" s="1">
        <v>4.35278E-5</v>
      </c>
      <c r="W623">
        <v>56.817</v>
      </c>
      <c r="X623">
        <v>44.915999999999997</v>
      </c>
      <c r="Y623">
        <v>50.177999999999997</v>
      </c>
      <c r="Z623">
        <v>-0.67613999999999996</v>
      </c>
      <c r="AA623">
        <v>36799000</v>
      </c>
      <c r="AB623">
        <v>567</v>
      </c>
      <c r="AC623">
        <v>0.52193028855713697</v>
      </c>
      <c r="AD623" t="s">
        <v>1812</v>
      </c>
      <c r="AE623" t="s">
        <v>1813</v>
      </c>
    </row>
    <row r="624" spans="1:31" x14ac:dyDescent="0.25">
      <c r="A624" t="s">
        <v>1373</v>
      </c>
      <c r="B624" t="s">
        <v>1842</v>
      </c>
      <c r="C624" t="s">
        <v>2104</v>
      </c>
      <c r="D624">
        <v>24.66563</v>
      </c>
      <c r="E624">
        <v>17.028970000000001</v>
      </c>
      <c r="F624">
        <v>17.54983</v>
      </c>
      <c r="G624">
        <v>23.440380000000001</v>
      </c>
      <c r="H624">
        <v>17.72803</v>
      </c>
      <c r="I624">
        <v>18.183599999999998</v>
      </c>
      <c r="J624">
        <v>20.704550000000001</v>
      </c>
      <c r="K624">
        <v>17.5838</v>
      </c>
      <c r="L624">
        <v>17.84684</v>
      </c>
      <c r="M624">
        <v>22.590350000000001</v>
      </c>
      <c r="N624">
        <v>16.97625</v>
      </c>
      <c r="O624">
        <v>20.718983333333334</v>
      </c>
      <c r="P624" t="s">
        <v>17</v>
      </c>
      <c r="Q624">
        <v>3</v>
      </c>
      <c r="R624" t="s">
        <v>1818</v>
      </c>
      <c r="S624" t="s">
        <v>296</v>
      </c>
      <c r="U624">
        <v>0.99997499999999995</v>
      </c>
      <c r="V624" s="1">
        <v>6.5210800000000002E-10</v>
      </c>
      <c r="W624">
        <v>80.387</v>
      </c>
      <c r="X624">
        <v>57.53</v>
      </c>
      <c r="Y624">
        <v>71.591999999999999</v>
      </c>
      <c r="Z624">
        <v>-1.085</v>
      </c>
      <c r="AA624">
        <v>168920000</v>
      </c>
      <c r="AB624">
        <v>214</v>
      </c>
      <c r="AC624">
        <v>4.6652181313630303E-2</v>
      </c>
      <c r="AD624" t="s">
        <v>1372</v>
      </c>
      <c r="AE624" t="s">
        <v>1374</v>
      </c>
    </row>
    <row r="625" spans="1:31" x14ac:dyDescent="0.25">
      <c r="A625" t="s">
        <v>1373</v>
      </c>
      <c r="B625" t="s">
        <v>1842</v>
      </c>
      <c r="C625" t="s">
        <v>2104</v>
      </c>
      <c r="D625">
        <v>24.66563</v>
      </c>
      <c r="E625">
        <v>16.824729999999999</v>
      </c>
      <c r="F625">
        <v>16.346440000000001</v>
      </c>
      <c r="G625">
        <v>23.440380000000001</v>
      </c>
      <c r="H625">
        <v>17.888249999999999</v>
      </c>
      <c r="I625">
        <v>16.404240000000001</v>
      </c>
      <c r="J625">
        <v>20.704550000000001</v>
      </c>
      <c r="K625">
        <v>17.5838</v>
      </c>
      <c r="L625">
        <v>17.84684</v>
      </c>
      <c r="M625">
        <v>22.590350000000001</v>
      </c>
      <c r="N625">
        <v>18.617010000000001</v>
      </c>
      <c r="O625">
        <v>21.265903333333334</v>
      </c>
      <c r="P625" t="s">
        <v>17</v>
      </c>
      <c r="Q625">
        <v>2</v>
      </c>
      <c r="R625" t="s">
        <v>1818</v>
      </c>
      <c r="S625" t="s">
        <v>1370</v>
      </c>
      <c r="U625">
        <v>0.99981900000000001</v>
      </c>
      <c r="V625" s="1">
        <v>6.5210800000000002E-10</v>
      </c>
      <c r="W625">
        <v>80.387</v>
      </c>
      <c r="X625">
        <v>57.53</v>
      </c>
      <c r="Y625">
        <v>63.302</v>
      </c>
      <c r="Z625">
        <v>-0.35722999999999999</v>
      </c>
      <c r="AA625">
        <v>163300000</v>
      </c>
      <c r="AB625">
        <v>218</v>
      </c>
      <c r="AC625">
        <v>0.100618939426644</v>
      </c>
      <c r="AD625" t="s">
        <v>1375</v>
      </c>
      <c r="AE625" t="s">
        <v>1376</v>
      </c>
    </row>
    <row r="626" spans="1:31" x14ac:dyDescent="0.25">
      <c r="A626" t="s">
        <v>1373</v>
      </c>
      <c r="B626" t="s">
        <v>1842</v>
      </c>
      <c r="C626" t="s">
        <v>2104</v>
      </c>
      <c r="D626">
        <v>24.66563</v>
      </c>
      <c r="E626">
        <v>16.77563</v>
      </c>
      <c r="F626">
        <v>16.605789999999999</v>
      </c>
      <c r="G626">
        <v>23.440380000000001</v>
      </c>
      <c r="H626">
        <v>18.041910000000001</v>
      </c>
      <c r="I626">
        <v>16.538160000000001</v>
      </c>
      <c r="J626">
        <v>20.704550000000001</v>
      </c>
      <c r="K626">
        <v>17.5838</v>
      </c>
      <c r="L626">
        <v>17.84684</v>
      </c>
      <c r="M626">
        <v>22.590350000000001</v>
      </c>
      <c r="N626">
        <v>18.128209999999999</v>
      </c>
      <c r="O626">
        <v>21.102969999999999</v>
      </c>
      <c r="P626" t="s">
        <v>17</v>
      </c>
      <c r="Q626">
        <v>3</v>
      </c>
      <c r="R626" t="s">
        <v>1818</v>
      </c>
      <c r="S626" t="s">
        <v>1583</v>
      </c>
      <c r="U626">
        <v>0.99993799999999999</v>
      </c>
      <c r="V626" s="1">
        <v>8.9734300000000001E-9</v>
      </c>
      <c r="W626">
        <v>74.775999999999996</v>
      </c>
      <c r="X626">
        <v>55.106999999999999</v>
      </c>
      <c r="Y626">
        <v>71.591999999999999</v>
      </c>
      <c r="Z626">
        <v>-1.085</v>
      </c>
      <c r="AA626">
        <v>136560000</v>
      </c>
      <c r="AB626">
        <v>222</v>
      </c>
      <c r="AC626">
        <v>7.9600660254426997E-2</v>
      </c>
      <c r="AD626" t="s">
        <v>1819</v>
      </c>
      <c r="AE626" t="s">
        <v>1820</v>
      </c>
    </row>
    <row r="627" spans="1:31" x14ac:dyDescent="0.25">
      <c r="A627" t="s">
        <v>1534</v>
      </c>
      <c r="B627" t="s">
        <v>2085</v>
      </c>
      <c r="C627" t="s">
        <v>2104</v>
      </c>
      <c r="D627">
        <v>19.5763</v>
      </c>
      <c r="E627">
        <v>17.499189999999999</v>
      </c>
      <c r="F627">
        <v>16.212759999999999</v>
      </c>
      <c r="G627">
        <v>20.212520000000001</v>
      </c>
      <c r="H627">
        <v>18.407440000000001</v>
      </c>
      <c r="I627">
        <v>17.047470000000001</v>
      </c>
      <c r="J627">
        <v>22.90795</v>
      </c>
      <c r="K627">
        <v>17.961559999999999</v>
      </c>
      <c r="L627">
        <v>19.6403</v>
      </c>
      <c r="M627">
        <v>23.862500000000001</v>
      </c>
      <c r="N627">
        <v>17.773759999999999</v>
      </c>
      <c r="O627">
        <v>21.829086666666665</v>
      </c>
      <c r="P627" t="s">
        <v>17</v>
      </c>
      <c r="Q627">
        <v>2</v>
      </c>
      <c r="R627" t="s">
        <v>1818</v>
      </c>
      <c r="S627" t="s">
        <v>1532</v>
      </c>
      <c r="U627">
        <v>0.99999899999999997</v>
      </c>
      <c r="V627" s="1">
        <v>8.8885400000000001E-69</v>
      </c>
      <c r="W627">
        <v>109.77</v>
      </c>
      <c r="X627">
        <v>99.317999999999998</v>
      </c>
      <c r="Y627">
        <v>102.47</v>
      </c>
      <c r="Z627">
        <v>0.97709999999999997</v>
      </c>
      <c r="AA627">
        <v>377750000</v>
      </c>
      <c r="AB627">
        <v>175</v>
      </c>
      <c r="AC627">
        <v>0.58580265486765004</v>
      </c>
      <c r="AD627" t="s">
        <v>1533</v>
      </c>
      <c r="AE627" t="s">
        <v>1535</v>
      </c>
    </row>
    <row r="628" spans="1:31" x14ac:dyDescent="0.25">
      <c r="A628" t="s">
        <v>1534</v>
      </c>
      <c r="B628" t="s">
        <v>2085</v>
      </c>
      <c r="C628" t="s">
        <v>2104</v>
      </c>
      <c r="D628">
        <v>18.698789999999999</v>
      </c>
      <c r="E628">
        <v>16.68779</v>
      </c>
      <c r="F628">
        <v>17.55987</v>
      </c>
      <c r="G628">
        <v>20.212520000000001</v>
      </c>
      <c r="H628">
        <v>18.890309999999999</v>
      </c>
      <c r="I628">
        <v>17.61927</v>
      </c>
      <c r="J628">
        <v>22.90795</v>
      </c>
      <c r="K628">
        <v>17.709</v>
      </c>
      <c r="L628">
        <v>17.493269999999999</v>
      </c>
      <c r="M628">
        <v>23.862500000000001</v>
      </c>
      <c r="N628">
        <v>18.89911</v>
      </c>
      <c r="O628">
        <v>22.204203333333336</v>
      </c>
      <c r="P628" t="s">
        <v>17</v>
      </c>
      <c r="Q628">
        <v>2</v>
      </c>
      <c r="R628" t="s">
        <v>1818</v>
      </c>
      <c r="S628" t="s">
        <v>317</v>
      </c>
      <c r="U628">
        <v>0.99995100000000003</v>
      </c>
      <c r="V628" s="1">
        <v>8.8885400000000001E-69</v>
      </c>
      <c r="W628">
        <v>109.77</v>
      </c>
      <c r="X628">
        <v>99.317999999999998</v>
      </c>
      <c r="Y628">
        <v>62.94</v>
      </c>
      <c r="Z628">
        <v>0.69101000000000001</v>
      </c>
      <c r="AA628">
        <v>458440000</v>
      </c>
      <c r="AB628">
        <v>178</v>
      </c>
      <c r="AC628">
        <v>0.77695578267185506</v>
      </c>
      <c r="AD628" t="s">
        <v>1536</v>
      </c>
      <c r="AE628" t="s">
        <v>1537</v>
      </c>
    </row>
    <row r="629" spans="1:31" x14ac:dyDescent="0.25">
      <c r="A629" t="s">
        <v>1534</v>
      </c>
      <c r="B629" t="s">
        <v>2085</v>
      </c>
      <c r="C629" t="s">
        <v>2104</v>
      </c>
      <c r="D629">
        <v>19.243169999999999</v>
      </c>
      <c r="E629">
        <v>18.627490000000002</v>
      </c>
      <c r="F629">
        <v>17.16264</v>
      </c>
      <c r="G629">
        <v>20.212520000000001</v>
      </c>
      <c r="H629">
        <v>17.409659999999999</v>
      </c>
      <c r="I629">
        <v>16.79222</v>
      </c>
      <c r="J629">
        <v>22.90795</v>
      </c>
      <c r="K629">
        <v>17.64836</v>
      </c>
      <c r="L629">
        <v>17.08428</v>
      </c>
      <c r="M629">
        <v>23.862500000000001</v>
      </c>
      <c r="N629">
        <v>17.311260000000001</v>
      </c>
      <c r="O629">
        <v>21.67492</v>
      </c>
      <c r="P629" t="s">
        <v>17</v>
      </c>
      <c r="Q629">
        <v>2</v>
      </c>
      <c r="R629" t="s">
        <v>1818</v>
      </c>
      <c r="S629" t="s">
        <v>1454</v>
      </c>
      <c r="U629">
        <v>0.99985100000000005</v>
      </c>
      <c r="V629" s="1">
        <v>1.0378E-6</v>
      </c>
      <c r="W629">
        <v>70.837000000000003</v>
      </c>
      <c r="X629">
        <v>56.609000000000002</v>
      </c>
      <c r="Y629">
        <v>62.94</v>
      </c>
      <c r="Z629">
        <v>0.69101000000000001</v>
      </c>
      <c r="AA629">
        <v>161660000</v>
      </c>
      <c r="AB629">
        <v>179</v>
      </c>
      <c r="AC629">
        <v>0.38919777684879298</v>
      </c>
      <c r="AD629" t="s">
        <v>1538</v>
      </c>
      <c r="AE629" t="s">
        <v>1539</v>
      </c>
    </row>
    <row r="630" spans="1:31" x14ac:dyDescent="0.25">
      <c r="A630" t="s">
        <v>1103</v>
      </c>
      <c r="B630">
        <v>0</v>
      </c>
      <c r="C630" t="s">
        <v>2104</v>
      </c>
      <c r="D630">
        <v>25.177710000000001</v>
      </c>
      <c r="E630">
        <v>17.103249999999999</v>
      </c>
      <c r="F630">
        <v>16.304120000000001</v>
      </c>
      <c r="G630">
        <v>23.302710000000001</v>
      </c>
      <c r="H630">
        <v>19.050540000000002</v>
      </c>
      <c r="I630">
        <v>17.972349999999999</v>
      </c>
      <c r="J630">
        <v>21.010860000000001</v>
      </c>
      <c r="K630">
        <v>18.176929999999999</v>
      </c>
      <c r="L630">
        <v>18.2334</v>
      </c>
      <c r="M630">
        <v>20.280930000000001</v>
      </c>
      <c r="N630">
        <v>18.63945</v>
      </c>
      <c r="O630">
        <v>19.733770000000003</v>
      </c>
      <c r="P630" t="s">
        <v>17</v>
      </c>
      <c r="Q630">
        <v>2</v>
      </c>
      <c r="R630" t="s">
        <v>1818</v>
      </c>
      <c r="S630" t="s">
        <v>50</v>
      </c>
      <c r="U630">
        <v>0.99993600000000005</v>
      </c>
      <c r="V630" s="1">
        <v>2.5243299999999999E-44</v>
      </c>
      <c r="W630">
        <v>96.316999999999993</v>
      </c>
      <c r="X630">
        <v>92.096999999999994</v>
      </c>
      <c r="Y630">
        <v>89.683999999999997</v>
      </c>
      <c r="Z630">
        <v>-1.1696</v>
      </c>
      <c r="AA630">
        <v>390070000</v>
      </c>
      <c r="AB630">
        <v>217</v>
      </c>
      <c r="AC630">
        <v>7.98565175866996E-3</v>
      </c>
      <c r="AD630">
        <v>217</v>
      </c>
      <c r="AE630" t="s">
        <v>1710</v>
      </c>
    </row>
    <row r="631" spans="1:31" x14ac:dyDescent="0.25">
      <c r="A631" t="s">
        <v>1103</v>
      </c>
      <c r="B631">
        <v>0</v>
      </c>
      <c r="C631" t="s">
        <v>2104</v>
      </c>
      <c r="D631">
        <v>25.177710000000001</v>
      </c>
      <c r="E631">
        <v>16.983519999999999</v>
      </c>
      <c r="F631">
        <v>17.531289999999998</v>
      </c>
      <c r="G631">
        <v>23.302710000000001</v>
      </c>
      <c r="H631">
        <v>17.632449999999999</v>
      </c>
      <c r="I631">
        <v>17.971309999999999</v>
      </c>
      <c r="J631">
        <v>21.010860000000001</v>
      </c>
      <c r="K631">
        <v>18.315740000000002</v>
      </c>
      <c r="L631">
        <v>17.35952</v>
      </c>
      <c r="M631">
        <v>20.280930000000001</v>
      </c>
      <c r="N631">
        <v>17.704319999999999</v>
      </c>
      <c r="O631">
        <v>19.422060000000002</v>
      </c>
      <c r="P631" t="s">
        <v>17</v>
      </c>
      <c r="Q631">
        <v>2</v>
      </c>
      <c r="R631" t="s">
        <v>1818</v>
      </c>
      <c r="S631" t="s">
        <v>1821</v>
      </c>
      <c r="U631">
        <v>0.81709299999999996</v>
      </c>
      <c r="V631" s="1">
        <v>1.6906000000000001E-35</v>
      </c>
      <c r="W631">
        <v>89.683999999999997</v>
      </c>
      <c r="X631">
        <v>81.656000000000006</v>
      </c>
      <c r="Y631">
        <v>89.683999999999997</v>
      </c>
      <c r="Z631">
        <v>-1.1696</v>
      </c>
      <c r="AA631">
        <v>141370000</v>
      </c>
      <c r="AB631">
        <v>226</v>
      </c>
      <c r="AC631">
        <v>8.7744553233559206E-3</v>
      </c>
      <c r="AD631">
        <v>226</v>
      </c>
      <c r="AE631" t="s">
        <v>1822</v>
      </c>
    </row>
    <row r="632" spans="1:31" x14ac:dyDescent="0.25">
      <c r="A632" t="s">
        <v>1103</v>
      </c>
      <c r="B632">
        <v>0</v>
      </c>
      <c r="C632" t="s">
        <v>2104</v>
      </c>
      <c r="D632">
        <v>25.177710000000001</v>
      </c>
      <c r="E632">
        <v>17.080100000000002</v>
      </c>
      <c r="F632">
        <v>16.74513</v>
      </c>
      <c r="G632">
        <v>23.302710000000001</v>
      </c>
      <c r="H632">
        <v>17.442620000000002</v>
      </c>
      <c r="I632">
        <v>17.909780000000001</v>
      </c>
      <c r="J632">
        <v>21.010860000000001</v>
      </c>
      <c r="K632">
        <v>17.421690000000002</v>
      </c>
      <c r="L632">
        <v>17.930160000000001</v>
      </c>
      <c r="M632">
        <v>20.280930000000001</v>
      </c>
      <c r="N632">
        <v>18.2818</v>
      </c>
      <c r="O632">
        <v>19.614553333333333</v>
      </c>
      <c r="P632" t="s">
        <v>16</v>
      </c>
      <c r="Q632">
        <v>2</v>
      </c>
      <c r="R632" t="s">
        <v>1818</v>
      </c>
      <c r="S632" t="s">
        <v>1756</v>
      </c>
      <c r="U632">
        <v>1</v>
      </c>
      <c r="V632" s="1">
        <v>2.5243299999999999E-44</v>
      </c>
      <c r="W632">
        <v>96.316999999999993</v>
      </c>
      <c r="X632">
        <v>92.096999999999994</v>
      </c>
      <c r="Y632">
        <v>96.316999999999993</v>
      </c>
      <c r="Z632">
        <v>1.3125</v>
      </c>
      <c r="AA632">
        <v>390070000</v>
      </c>
      <c r="AB632">
        <v>213</v>
      </c>
      <c r="AC632">
        <v>7.6661415308166602E-3</v>
      </c>
      <c r="AD632">
        <v>213</v>
      </c>
      <c r="AE632" t="s">
        <v>1810</v>
      </c>
    </row>
    <row r="633" spans="1:31" x14ac:dyDescent="0.25">
      <c r="A633" t="s">
        <v>1373</v>
      </c>
      <c r="B633" t="s">
        <v>1842</v>
      </c>
      <c r="C633" t="s">
        <v>2104</v>
      </c>
      <c r="D633">
        <v>19.324929999999998</v>
      </c>
      <c r="E633">
        <v>17.577000000000002</v>
      </c>
      <c r="F633">
        <v>16.08942</v>
      </c>
      <c r="G633">
        <v>17.677150000000001</v>
      </c>
      <c r="H633">
        <v>17.513249999999999</v>
      </c>
      <c r="I633">
        <v>17.713920000000002</v>
      </c>
      <c r="J633">
        <v>17.392700000000001</v>
      </c>
      <c r="K633">
        <v>17.535789999999999</v>
      </c>
      <c r="L633">
        <v>18.459980000000002</v>
      </c>
      <c r="M633">
        <v>22.093589999999999</v>
      </c>
      <c r="N633">
        <v>18.205729999999999</v>
      </c>
      <c r="O633">
        <v>20.797636666666666</v>
      </c>
      <c r="P633" t="s">
        <v>1345</v>
      </c>
      <c r="Q633">
        <v>3</v>
      </c>
      <c r="R633" t="s">
        <v>1818</v>
      </c>
      <c r="S633" t="s">
        <v>1823</v>
      </c>
      <c r="U633">
        <v>0.75842100000000001</v>
      </c>
      <c r="V633">
        <v>1.3033599999999999E-4</v>
      </c>
      <c r="W633">
        <v>43.207999999999998</v>
      </c>
      <c r="X633">
        <v>28.329000000000001</v>
      </c>
      <c r="Y633">
        <v>43.207999999999998</v>
      </c>
      <c r="Z633">
        <v>0.88985000000000003</v>
      </c>
      <c r="AA633">
        <v>8950700</v>
      </c>
      <c r="AB633">
        <v>217</v>
      </c>
      <c r="AC633">
        <v>1.1856693461757799</v>
      </c>
      <c r="AD633" t="s">
        <v>1824</v>
      </c>
      <c r="AE633" t="s">
        <v>1825</v>
      </c>
    </row>
    <row r="634" spans="1:31" x14ac:dyDescent="0.25">
      <c r="A634" t="s">
        <v>55</v>
      </c>
      <c r="B634" t="s">
        <v>1848</v>
      </c>
      <c r="C634" t="s">
        <v>2106</v>
      </c>
      <c r="D634">
        <v>23.701339999999998</v>
      </c>
      <c r="E634">
        <v>23.200890000000001</v>
      </c>
      <c r="F634">
        <v>23.01444</v>
      </c>
      <c r="G634">
        <v>23.037130000000001</v>
      </c>
      <c r="H634">
        <v>23.345030000000001</v>
      </c>
      <c r="I634">
        <v>21.4313</v>
      </c>
      <c r="J634">
        <v>23.694769999999998</v>
      </c>
      <c r="K634">
        <v>23.71387</v>
      </c>
      <c r="L634">
        <v>23.906279999999999</v>
      </c>
      <c r="M634">
        <v>23.853290000000001</v>
      </c>
      <c r="N634">
        <v>23.341909999999999</v>
      </c>
      <c r="O634">
        <v>23.682829999999999</v>
      </c>
      <c r="P634" t="s">
        <v>17</v>
      </c>
      <c r="Q634">
        <v>2</v>
      </c>
      <c r="R634" t="s">
        <v>18</v>
      </c>
      <c r="S634" t="s">
        <v>50</v>
      </c>
      <c r="U634">
        <v>1</v>
      </c>
      <c r="V634" s="1">
        <v>4.80705E-6</v>
      </c>
      <c r="W634">
        <v>77.061999999999998</v>
      </c>
      <c r="X634">
        <v>61.198</v>
      </c>
      <c r="Y634">
        <v>59.417999999999999</v>
      </c>
      <c r="Z634">
        <v>-1.3136000000000001</v>
      </c>
      <c r="AA634">
        <v>137910000</v>
      </c>
      <c r="AB634">
        <v>300</v>
      </c>
      <c r="AC634">
        <v>0.91620954231506002</v>
      </c>
      <c r="AD634" t="s">
        <v>54</v>
      </c>
      <c r="AE634" t="s">
        <v>56</v>
      </c>
    </row>
    <row r="635" spans="1:31" x14ac:dyDescent="0.25">
      <c r="A635" t="s">
        <v>126</v>
      </c>
      <c r="B635" t="s">
        <v>1849</v>
      </c>
      <c r="C635" t="s">
        <v>2106</v>
      </c>
      <c r="D635">
        <v>23.61403</v>
      </c>
      <c r="E635">
        <v>24.914010000000001</v>
      </c>
      <c r="F635">
        <v>25.052630000000001</v>
      </c>
      <c r="G635">
        <v>24.15391</v>
      </c>
      <c r="H635">
        <v>24.74212</v>
      </c>
      <c r="I635">
        <v>24.278169999999999</v>
      </c>
      <c r="J635">
        <v>23.574390000000001</v>
      </c>
      <c r="K635">
        <v>24.811720000000001</v>
      </c>
      <c r="L635">
        <v>25.13053</v>
      </c>
      <c r="M635">
        <v>25.382190000000001</v>
      </c>
      <c r="N635">
        <v>25.07227</v>
      </c>
      <c r="O635">
        <v>25.278883333333329</v>
      </c>
      <c r="P635" t="s">
        <v>17</v>
      </c>
      <c r="Q635">
        <v>3</v>
      </c>
      <c r="R635" t="s">
        <v>18</v>
      </c>
      <c r="S635" t="s">
        <v>57</v>
      </c>
      <c r="U635">
        <v>0.999973</v>
      </c>
      <c r="V635" s="1">
        <v>2.3105499999999999E-35</v>
      </c>
      <c r="W635">
        <v>93.775999999999996</v>
      </c>
      <c r="X635">
        <v>78.984999999999999</v>
      </c>
      <c r="Y635">
        <v>93.775999999999996</v>
      </c>
      <c r="Z635">
        <v>-0.50431999999999999</v>
      </c>
      <c r="AA635">
        <v>623430000</v>
      </c>
      <c r="AB635">
        <v>560</v>
      </c>
      <c r="AC635">
        <v>0.49985520286787399</v>
      </c>
      <c r="AD635">
        <v>560</v>
      </c>
      <c r="AE635" t="s">
        <v>127</v>
      </c>
    </row>
    <row r="636" spans="1:31" x14ac:dyDescent="0.25">
      <c r="A636" t="s">
        <v>194</v>
      </c>
      <c r="B636" t="s">
        <v>1880</v>
      </c>
      <c r="C636" t="s">
        <v>2106</v>
      </c>
      <c r="D636">
        <v>21.712890000000002</v>
      </c>
      <c r="E636">
        <v>17.93525</v>
      </c>
      <c r="F636">
        <v>20.02242</v>
      </c>
      <c r="G636">
        <v>23.651299999999999</v>
      </c>
      <c r="H636">
        <v>16.702590000000001</v>
      </c>
      <c r="I636">
        <v>17.076339999999998</v>
      </c>
      <c r="J636">
        <v>24.12463</v>
      </c>
      <c r="K636">
        <v>18.8246</v>
      </c>
      <c r="L636">
        <v>17.64385</v>
      </c>
      <c r="M636">
        <v>24.579799999999999</v>
      </c>
      <c r="N636">
        <v>19.709</v>
      </c>
      <c r="O636">
        <v>22.956199999999995</v>
      </c>
      <c r="P636" t="s">
        <v>17</v>
      </c>
      <c r="Q636">
        <v>3</v>
      </c>
      <c r="R636" t="s">
        <v>18</v>
      </c>
      <c r="U636">
        <v>1</v>
      </c>
      <c r="V636" s="1">
        <v>6.7707299999999998E-9</v>
      </c>
      <c r="W636">
        <v>73.498000000000005</v>
      </c>
      <c r="X636">
        <v>66.132000000000005</v>
      </c>
      <c r="Y636">
        <v>44.390999999999998</v>
      </c>
      <c r="Z636">
        <v>1.6515</v>
      </c>
      <c r="AA636">
        <v>116290000</v>
      </c>
      <c r="AB636">
        <v>9</v>
      </c>
      <c r="AC636">
        <v>0.30149214251931</v>
      </c>
      <c r="AD636" t="s">
        <v>193</v>
      </c>
      <c r="AE636" t="s">
        <v>195</v>
      </c>
    </row>
    <row r="637" spans="1:31" x14ac:dyDescent="0.25">
      <c r="A637" t="s">
        <v>201</v>
      </c>
      <c r="B637" t="s">
        <v>1882</v>
      </c>
      <c r="C637" t="s">
        <v>2106</v>
      </c>
      <c r="D637">
        <v>22.382819999999999</v>
      </c>
      <c r="E637">
        <v>17.945869999999999</v>
      </c>
      <c r="F637">
        <v>19.78979</v>
      </c>
      <c r="G637">
        <v>22.066870000000002</v>
      </c>
      <c r="H637">
        <v>20.073920000000001</v>
      </c>
      <c r="I637">
        <v>20.527740000000001</v>
      </c>
      <c r="J637">
        <v>23.086980000000001</v>
      </c>
      <c r="K637">
        <v>18.827490000000001</v>
      </c>
      <c r="L637">
        <v>20.341799999999999</v>
      </c>
      <c r="M637">
        <v>22.328469999999999</v>
      </c>
      <c r="N637">
        <v>18.128229999999999</v>
      </c>
      <c r="O637">
        <v>20.928389999999997</v>
      </c>
      <c r="P637" t="s">
        <v>17</v>
      </c>
      <c r="Q637">
        <v>2</v>
      </c>
      <c r="R637" t="s">
        <v>18</v>
      </c>
      <c r="S637" t="s">
        <v>200</v>
      </c>
      <c r="U637">
        <v>0.99698399999999998</v>
      </c>
      <c r="V637" s="1">
        <v>5.5005199999999999E-31</v>
      </c>
      <c r="W637">
        <v>94.09</v>
      </c>
      <c r="X637">
        <v>68.106999999999999</v>
      </c>
      <c r="Y637">
        <v>94.09</v>
      </c>
      <c r="Z637">
        <v>-2.0657999999999999E-2</v>
      </c>
      <c r="AA637">
        <v>45885000</v>
      </c>
      <c r="AB637">
        <v>530</v>
      </c>
      <c r="AC637">
        <v>2.5580618295351201E-2</v>
      </c>
      <c r="AD637">
        <v>530</v>
      </c>
      <c r="AE637" t="s">
        <v>202</v>
      </c>
    </row>
    <row r="638" spans="1:31" x14ac:dyDescent="0.25">
      <c r="A638" t="s">
        <v>227</v>
      </c>
      <c r="B638" t="s">
        <v>1889</v>
      </c>
      <c r="C638" t="s">
        <v>2106</v>
      </c>
      <c r="D638">
        <v>20.742139999999999</v>
      </c>
      <c r="E638">
        <v>18.278939999999999</v>
      </c>
      <c r="F638">
        <v>19.55369</v>
      </c>
      <c r="G638">
        <v>21.905180000000001</v>
      </c>
      <c r="H638">
        <v>19.570039999999999</v>
      </c>
      <c r="I638">
        <v>17.73039</v>
      </c>
      <c r="J638">
        <v>19.657509999999998</v>
      </c>
      <c r="K638">
        <v>20.036840000000002</v>
      </c>
      <c r="L638">
        <v>18.483329999999999</v>
      </c>
      <c r="M638">
        <v>23.764050000000001</v>
      </c>
      <c r="N638">
        <v>20.532689999999999</v>
      </c>
      <c r="O638">
        <v>22.68693</v>
      </c>
      <c r="P638" t="s">
        <v>17</v>
      </c>
      <c r="Q638">
        <v>2</v>
      </c>
      <c r="R638" t="s">
        <v>18</v>
      </c>
      <c r="S638" t="s">
        <v>225</v>
      </c>
      <c r="U638">
        <v>0.99501499999999998</v>
      </c>
      <c r="V638" s="1">
        <v>2.0971599999999999E-127</v>
      </c>
      <c r="W638">
        <v>84.759</v>
      </c>
      <c r="X638">
        <v>49.722999999999999</v>
      </c>
      <c r="Y638">
        <v>84.759</v>
      </c>
      <c r="Z638">
        <v>-0.65147999999999995</v>
      </c>
      <c r="AA638">
        <v>39676000</v>
      </c>
      <c r="AB638">
        <v>624</v>
      </c>
      <c r="AC638">
        <v>1.01173352447205</v>
      </c>
      <c r="AD638" t="s">
        <v>226</v>
      </c>
      <c r="AE638" t="s">
        <v>228</v>
      </c>
    </row>
    <row r="639" spans="1:31" x14ac:dyDescent="0.25">
      <c r="A639" t="s">
        <v>251</v>
      </c>
      <c r="B639" t="s">
        <v>1895</v>
      </c>
      <c r="C639" t="s">
        <v>2106</v>
      </c>
      <c r="D639">
        <v>18.272359999999999</v>
      </c>
      <c r="E639">
        <v>20.331009999999999</v>
      </c>
      <c r="F639">
        <v>16.820450000000001</v>
      </c>
      <c r="G639">
        <v>17.808710000000001</v>
      </c>
      <c r="H639">
        <v>21.892520000000001</v>
      </c>
      <c r="I639">
        <v>20.306629999999998</v>
      </c>
      <c r="J639">
        <v>17.80611</v>
      </c>
      <c r="K639">
        <v>16.596399999999999</v>
      </c>
      <c r="L639">
        <v>21.503969999999999</v>
      </c>
      <c r="M639">
        <v>19.099450000000001</v>
      </c>
      <c r="N639">
        <v>17.58916</v>
      </c>
      <c r="O639">
        <v>18.764936666666667</v>
      </c>
      <c r="P639" t="s">
        <v>17</v>
      </c>
      <c r="Q639">
        <v>2</v>
      </c>
      <c r="R639" t="s">
        <v>18</v>
      </c>
      <c r="S639" t="s">
        <v>249</v>
      </c>
      <c r="U639">
        <v>0.82573099999999999</v>
      </c>
      <c r="V639">
        <v>6.5936200000000003E-4</v>
      </c>
      <c r="W639">
        <v>69.03</v>
      </c>
      <c r="X639">
        <v>56.021999999999998</v>
      </c>
      <c r="Y639">
        <v>56.204999999999998</v>
      </c>
      <c r="Z639">
        <v>0.67293999999999998</v>
      </c>
      <c r="AA639">
        <v>9483100</v>
      </c>
      <c r="AB639">
        <v>686</v>
      </c>
      <c r="AC639">
        <v>0.117596613960386</v>
      </c>
      <c r="AD639" t="s">
        <v>250</v>
      </c>
      <c r="AE639" t="s">
        <v>252</v>
      </c>
    </row>
    <row r="640" spans="1:31" x14ac:dyDescent="0.25">
      <c r="A640" t="s">
        <v>286</v>
      </c>
      <c r="B640" t="s">
        <v>1902</v>
      </c>
      <c r="C640" t="s">
        <v>2106</v>
      </c>
      <c r="D640">
        <v>23.23058</v>
      </c>
      <c r="E640">
        <v>22.674219999999998</v>
      </c>
      <c r="F640">
        <v>22.172280000000001</v>
      </c>
      <c r="G640">
        <v>17.09515</v>
      </c>
      <c r="H640">
        <v>23.278099999999998</v>
      </c>
      <c r="I640">
        <v>20.904039999999998</v>
      </c>
      <c r="J640">
        <v>18.440159999999999</v>
      </c>
      <c r="K640">
        <v>22.920380000000002</v>
      </c>
      <c r="L640">
        <v>23.318519999999999</v>
      </c>
      <c r="M640">
        <v>25.671119999999998</v>
      </c>
      <c r="N640">
        <v>22.71622</v>
      </c>
      <c r="O640">
        <v>24.686153333333333</v>
      </c>
      <c r="P640" t="s">
        <v>17</v>
      </c>
      <c r="Q640">
        <v>2</v>
      </c>
      <c r="R640" t="s">
        <v>18</v>
      </c>
      <c r="S640" t="s">
        <v>284</v>
      </c>
      <c r="U640">
        <v>1</v>
      </c>
      <c r="V640" s="1">
        <v>5.4269600000000003E-178</v>
      </c>
      <c r="W640">
        <v>137.80000000000001</v>
      </c>
      <c r="X640">
        <v>114.81</v>
      </c>
      <c r="Y640">
        <v>46.317999999999998</v>
      </c>
      <c r="Z640">
        <v>1.155</v>
      </c>
      <c r="AA640">
        <v>165540000</v>
      </c>
      <c r="AB640">
        <v>130</v>
      </c>
      <c r="AC640">
        <v>0.70027690825029698</v>
      </c>
      <c r="AD640" t="s">
        <v>285</v>
      </c>
      <c r="AE640" t="s">
        <v>287</v>
      </c>
    </row>
    <row r="641" spans="1:31" x14ac:dyDescent="0.25">
      <c r="A641" t="s">
        <v>649</v>
      </c>
      <c r="B641" t="s">
        <v>1964</v>
      </c>
      <c r="C641" t="s">
        <v>2106</v>
      </c>
      <c r="D641">
        <v>20.073789999999999</v>
      </c>
      <c r="E641">
        <v>17.774619999999999</v>
      </c>
      <c r="F641">
        <v>17.057500000000001</v>
      </c>
      <c r="G641">
        <v>18.044840000000001</v>
      </c>
      <c r="H641">
        <v>18.03379</v>
      </c>
      <c r="I641">
        <v>17.779869999999999</v>
      </c>
      <c r="J641">
        <v>20.3705</v>
      </c>
      <c r="K641">
        <v>17.325990000000001</v>
      </c>
      <c r="L641">
        <v>18.17231</v>
      </c>
      <c r="M641">
        <v>21.701339999999998</v>
      </c>
      <c r="N641">
        <v>18.456119999999999</v>
      </c>
      <c r="O641">
        <v>20.619600000000002</v>
      </c>
      <c r="P641" t="s">
        <v>17</v>
      </c>
      <c r="Q641">
        <v>3</v>
      </c>
      <c r="R641" t="s">
        <v>18</v>
      </c>
      <c r="S641" t="s">
        <v>648</v>
      </c>
      <c r="U641">
        <v>1</v>
      </c>
      <c r="V641" s="1">
        <v>4.1805400000000001E-13</v>
      </c>
      <c r="W641">
        <v>58.884999999999998</v>
      </c>
      <c r="X641">
        <v>51.176000000000002</v>
      </c>
      <c r="Y641">
        <v>58.884999999999998</v>
      </c>
      <c r="Z641">
        <v>0.59875</v>
      </c>
      <c r="AA641">
        <v>9549500</v>
      </c>
      <c r="AB641">
        <v>53</v>
      </c>
      <c r="AC641">
        <v>0.72195066060518898</v>
      </c>
      <c r="AD641">
        <v>53</v>
      </c>
      <c r="AE641" t="s">
        <v>650</v>
      </c>
    </row>
    <row r="642" spans="1:31" x14ac:dyDescent="0.25">
      <c r="A642" t="s">
        <v>743</v>
      </c>
      <c r="B642" t="s">
        <v>1978</v>
      </c>
      <c r="C642" t="s">
        <v>2106</v>
      </c>
      <c r="D642">
        <v>21.803329999999999</v>
      </c>
      <c r="E642">
        <v>20.015219999999999</v>
      </c>
      <c r="F642">
        <v>22.007850000000001</v>
      </c>
      <c r="G642">
        <v>21.896820000000002</v>
      </c>
      <c r="H642">
        <v>21.42306</v>
      </c>
      <c r="I642">
        <v>20.46134</v>
      </c>
      <c r="J642">
        <v>20.683029999999999</v>
      </c>
      <c r="K642">
        <v>17.934239999999999</v>
      </c>
      <c r="L642">
        <v>18.44163</v>
      </c>
      <c r="M642">
        <v>22.29692</v>
      </c>
      <c r="N642">
        <v>20.463139999999999</v>
      </c>
      <c r="O642">
        <v>21.685659999999999</v>
      </c>
      <c r="P642" t="s">
        <v>17</v>
      </c>
      <c r="Q642">
        <v>2</v>
      </c>
      <c r="R642" t="s">
        <v>18</v>
      </c>
      <c r="S642" t="s">
        <v>664</v>
      </c>
      <c r="U642">
        <v>0.98898799999999998</v>
      </c>
      <c r="V642" s="1">
        <v>7.9575299999999999E-9</v>
      </c>
      <c r="W642">
        <v>48.906999999999996</v>
      </c>
      <c r="X642">
        <v>31.279</v>
      </c>
      <c r="Y642">
        <v>48.906999999999996</v>
      </c>
      <c r="Z642">
        <v>2.2795999999999998</v>
      </c>
      <c r="AA642">
        <v>30531000</v>
      </c>
      <c r="AB642">
        <v>18</v>
      </c>
      <c r="AC642">
        <v>1.16207617205794</v>
      </c>
      <c r="AD642" t="s">
        <v>742</v>
      </c>
      <c r="AE642" t="s">
        <v>744</v>
      </c>
    </row>
    <row r="643" spans="1:31" x14ac:dyDescent="0.25">
      <c r="A643" t="s">
        <v>792</v>
      </c>
      <c r="B643" t="s">
        <v>1989</v>
      </c>
      <c r="C643" t="s">
        <v>2106</v>
      </c>
      <c r="D643">
        <v>21.92962</v>
      </c>
      <c r="E643">
        <v>20.664840000000002</v>
      </c>
      <c r="F643">
        <v>20.871469999999999</v>
      </c>
      <c r="G643">
        <v>22.465160000000001</v>
      </c>
      <c r="H643">
        <v>21.253609999999998</v>
      </c>
      <c r="I643">
        <v>20.562629999999999</v>
      </c>
      <c r="J643">
        <v>21.30602</v>
      </c>
      <c r="K643">
        <v>20.985099999999999</v>
      </c>
      <c r="L643">
        <v>22.19529</v>
      </c>
      <c r="M643">
        <v>22.929369999999999</v>
      </c>
      <c r="N643">
        <v>21.154990000000002</v>
      </c>
      <c r="O643">
        <v>22.337910000000004</v>
      </c>
      <c r="P643" t="s">
        <v>17</v>
      </c>
      <c r="Q643">
        <v>2</v>
      </c>
      <c r="R643" t="s">
        <v>18</v>
      </c>
      <c r="S643" t="s">
        <v>790</v>
      </c>
      <c r="U643">
        <v>0.95805700000000005</v>
      </c>
      <c r="V643" s="1">
        <v>8.8450399999999996E-8</v>
      </c>
      <c r="W643">
        <v>48.616</v>
      </c>
      <c r="X643">
        <v>43.561</v>
      </c>
      <c r="Y643">
        <v>48.616</v>
      </c>
      <c r="Z643">
        <v>-0.51842999999999995</v>
      </c>
      <c r="AA643">
        <v>45196000</v>
      </c>
      <c r="AB643">
        <v>453</v>
      </c>
      <c r="AC643">
        <v>0.39636809733330702</v>
      </c>
      <c r="AD643" t="s">
        <v>791</v>
      </c>
      <c r="AE643" t="s">
        <v>793</v>
      </c>
    </row>
    <row r="644" spans="1:31" x14ac:dyDescent="0.25">
      <c r="A644" t="s">
        <v>796</v>
      </c>
      <c r="B644" t="s">
        <v>1990</v>
      </c>
      <c r="C644" t="s">
        <v>2106</v>
      </c>
      <c r="D644">
        <v>18.060549999999999</v>
      </c>
      <c r="E644">
        <v>20.44304</v>
      </c>
      <c r="F644">
        <v>20.532119999999999</v>
      </c>
      <c r="G644">
        <v>23.536110000000001</v>
      </c>
      <c r="H644">
        <v>19.812139999999999</v>
      </c>
      <c r="I644">
        <v>19.67238</v>
      </c>
      <c r="J644">
        <v>16.927579999999999</v>
      </c>
      <c r="K644">
        <v>20.125019999999999</v>
      </c>
      <c r="L644">
        <v>20.840689999999999</v>
      </c>
      <c r="M644">
        <v>24.163309999999999</v>
      </c>
      <c r="N644">
        <v>21.190930000000002</v>
      </c>
      <c r="O644">
        <v>23.172516666666667</v>
      </c>
      <c r="P644" t="s">
        <v>17</v>
      </c>
      <c r="Q644">
        <v>2</v>
      </c>
      <c r="R644" t="s">
        <v>18</v>
      </c>
      <c r="S644" t="s">
        <v>794</v>
      </c>
      <c r="U644">
        <v>0.99887700000000001</v>
      </c>
      <c r="V644" s="1">
        <v>1.0400300000000001E-15</v>
      </c>
      <c r="W644">
        <v>84.507999999999996</v>
      </c>
      <c r="X644">
        <v>68.962999999999994</v>
      </c>
      <c r="Y644">
        <v>84.507999999999996</v>
      </c>
      <c r="Z644">
        <v>-1.5633999999999999E-2</v>
      </c>
      <c r="AA644">
        <v>60127000</v>
      </c>
      <c r="AB644">
        <v>1622</v>
      </c>
      <c r="AC644">
        <v>0.90920748766894299</v>
      </c>
      <c r="AD644" t="s">
        <v>795</v>
      </c>
      <c r="AE644" t="s">
        <v>797</v>
      </c>
    </row>
    <row r="645" spans="1:31" x14ac:dyDescent="0.25">
      <c r="A645" t="s">
        <v>843</v>
      </c>
      <c r="B645" t="s">
        <v>1999</v>
      </c>
      <c r="C645" t="s">
        <v>2106</v>
      </c>
      <c r="D645">
        <v>20.876580000000001</v>
      </c>
      <c r="E645">
        <v>25.284680000000002</v>
      </c>
      <c r="F645">
        <v>25.430199999999999</v>
      </c>
      <c r="G645">
        <v>23.378879999999999</v>
      </c>
      <c r="H645">
        <v>24.859660000000002</v>
      </c>
      <c r="I645">
        <v>24.67632</v>
      </c>
      <c r="J645">
        <v>23.36159</v>
      </c>
      <c r="K645">
        <v>25.333200000000001</v>
      </c>
      <c r="L645">
        <v>25.695640000000001</v>
      </c>
      <c r="M645">
        <v>24.799510000000001</v>
      </c>
      <c r="N645">
        <v>25.919029999999999</v>
      </c>
      <c r="O645">
        <v>25.172683333333335</v>
      </c>
      <c r="P645" t="s">
        <v>17</v>
      </c>
      <c r="Q645">
        <v>2</v>
      </c>
      <c r="R645" t="s">
        <v>18</v>
      </c>
      <c r="S645" t="s">
        <v>407</v>
      </c>
      <c r="U645">
        <v>0.97834399999999999</v>
      </c>
      <c r="V645" s="1">
        <v>7.0237300000000001E-101</v>
      </c>
      <c r="W645">
        <v>120.32</v>
      </c>
      <c r="X645">
        <v>107.31</v>
      </c>
      <c r="Y645">
        <v>120.32</v>
      </c>
      <c r="Z645">
        <v>0.20866000000000001</v>
      </c>
      <c r="AA645">
        <v>385420000</v>
      </c>
      <c r="AB645">
        <v>536</v>
      </c>
      <c r="AC645">
        <v>0.12815554725501099</v>
      </c>
      <c r="AD645">
        <v>536</v>
      </c>
      <c r="AE645" t="s">
        <v>844</v>
      </c>
    </row>
    <row r="646" spans="1:31" x14ac:dyDescent="0.25">
      <c r="A646" t="s">
        <v>870</v>
      </c>
      <c r="B646" t="s">
        <v>2003</v>
      </c>
      <c r="C646" t="s">
        <v>2106</v>
      </c>
      <c r="D646">
        <v>20.917719999999999</v>
      </c>
      <c r="E646">
        <v>18.825939999999999</v>
      </c>
      <c r="F646">
        <v>16.370470000000001</v>
      </c>
      <c r="G646">
        <v>22.536380000000001</v>
      </c>
      <c r="H646">
        <v>19.505230000000001</v>
      </c>
      <c r="I646">
        <v>18.33494</v>
      </c>
      <c r="J646">
        <v>22.76061</v>
      </c>
      <c r="K646">
        <v>19.862400000000001</v>
      </c>
      <c r="L646">
        <v>18.58597</v>
      </c>
      <c r="M646">
        <v>25.446349999999999</v>
      </c>
      <c r="N646">
        <v>21.30151</v>
      </c>
      <c r="O646">
        <v>24.064736666666665</v>
      </c>
      <c r="P646" t="s">
        <v>17</v>
      </c>
      <c r="Q646">
        <v>2</v>
      </c>
      <c r="R646" t="s">
        <v>18</v>
      </c>
      <c r="S646" t="s">
        <v>868</v>
      </c>
      <c r="U646">
        <v>0.99916400000000005</v>
      </c>
      <c r="V646" s="1">
        <v>2.6829900000000002E-289</v>
      </c>
      <c r="W646">
        <v>156.11000000000001</v>
      </c>
      <c r="X646">
        <v>124.44</v>
      </c>
      <c r="Y646">
        <v>129.05000000000001</v>
      </c>
      <c r="Z646">
        <v>1.8577999999999999</v>
      </c>
      <c r="AA646">
        <v>283280000</v>
      </c>
      <c r="AB646">
        <v>12</v>
      </c>
      <c r="AC646">
        <v>1.0506490896534499</v>
      </c>
      <c r="AD646" t="s">
        <v>869</v>
      </c>
      <c r="AE646" t="s">
        <v>871</v>
      </c>
    </row>
    <row r="647" spans="1:31" x14ac:dyDescent="0.25">
      <c r="A647" t="s">
        <v>975</v>
      </c>
      <c r="B647" t="s">
        <v>2024</v>
      </c>
      <c r="C647" t="s">
        <v>2106</v>
      </c>
      <c r="D647">
        <v>20.788039999999999</v>
      </c>
      <c r="E647">
        <v>17.242709999999999</v>
      </c>
      <c r="F647">
        <v>19.10247</v>
      </c>
      <c r="G647">
        <v>21.873280000000001</v>
      </c>
      <c r="H647">
        <v>18.33456</v>
      </c>
      <c r="I647">
        <v>19.255389999999998</v>
      </c>
      <c r="J647">
        <v>20.996310000000001</v>
      </c>
      <c r="K647">
        <v>17.25874</v>
      </c>
      <c r="L647">
        <v>18.833590000000001</v>
      </c>
      <c r="M647">
        <v>22.60894</v>
      </c>
      <c r="N647">
        <v>17.55622</v>
      </c>
      <c r="O647">
        <v>20.924700000000001</v>
      </c>
      <c r="P647" t="s">
        <v>17</v>
      </c>
      <c r="Q647">
        <v>3</v>
      </c>
      <c r="R647" t="s">
        <v>18</v>
      </c>
      <c r="S647" t="s">
        <v>973</v>
      </c>
      <c r="U647">
        <v>0.99624299999999999</v>
      </c>
      <c r="V647" s="1">
        <v>3.1736700000000001E-12</v>
      </c>
      <c r="W647">
        <v>53.359000000000002</v>
      </c>
      <c r="X647">
        <v>48.972999999999999</v>
      </c>
      <c r="Y647">
        <v>53.359000000000002</v>
      </c>
      <c r="Z647">
        <v>-0.17151</v>
      </c>
      <c r="AA647">
        <v>21568000</v>
      </c>
      <c r="AB647">
        <v>692</v>
      </c>
      <c r="AC647">
        <v>0.16584703889498201</v>
      </c>
      <c r="AD647" t="s">
        <v>974</v>
      </c>
      <c r="AE647" t="s">
        <v>976</v>
      </c>
    </row>
    <row r="648" spans="1:31" x14ac:dyDescent="0.25">
      <c r="A648" t="s">
        <v>1020</v>
      </c>
      <c r="B648" t="s">
        <v>2035</v>
      </c>
      <c r="C648" t="s">
        <v>2106</v>
      </c>
      <c r="D648">
        <v>18.35735</v>
      </c>
      <c r="E648">
        <v>18.90973</v>
      </c>
      <c r="F648">
        <v>17.625</v>
      </c>
      <c r="G648">
        <v>20.913270000000001</v>
      </c>
      <c r="H648">
        <v>18.32403</v>
      </c>
      <c r="I648">
        <v>18.284020000000002</v>
      </c>
      <c r="J648">
        <v>20.940840000000001</v>
      </c>
      <c r="K648">
        <v>19.044650000000001</v>
      </c>
      <c r="L648">
        <v>19.6936</v>
      </c>
      <c r="M648">
        <v>21.92944</v>
      </c>
      <c r="N648">
        <v>18.00207</v>
      </c>
      <c r="O648">
        <v>20.620316666666668</v>
      </c>
      <c r="P648" t="s">
        <v>17</v>
      </c>
      <c r="Q648">
        <v>2</v>
      </c>
      <c r="R648" t="s">
        <v>18</v>
      </c>
      <c r="S648" t="s">
        <v>476</v>
      </c>
      <c r="U648">
        <v>0.79608299999999999</v>
      </c>
      <c r="V648" s="1">
        <v>1.20676E-6</v>
      </c>
      <c r="W648">
        <v>72.314999999999998</v>
      </c>
      <c r="X648">
        <v>60.414000000000001</v>
      </c>
      <c r="Y648">
        <v>72.314999999999998</v>
      </c>
      <c r="Z648">
        <v>1.4568000000000001</v>
      </c>
      <c r="AA648">
        <v>14322000</v>
      </c>
      <c r="AB648">
        <v>486</v>
      </c>
      <c r="AC648">
        <v>0.48889292075720198</v>
      </c>
      <c r="AD648" t="s">
        <v>1019</v>
      </c>
      <c r="AE648" t="s">
        <v>1021</v>
      </c>
    </row>
    <row r="649" spans="1:31" x14ac:dyDescent="0.25">
      <c r="A649" t="s">
        <v>1112</v>
      </c>
      <c r="B649" t="s">
        <v>2045</v>
      </c>
      <c r="C649" t="s">
        <v>2106</v>
      </c>
      <c r="D649">
        <v>19.260639999999999</v>
      </c>
      <c r="E649">
        <v>16.879760000000001</v>
      </c>
      <c r="F649">
        <v>17.305260000000001</v>
      </c>
      <c r="G649">
        <v>20.16779</v>
      </c>
      <c r="H649">
        <v>18.093589999999999</v>
      </c>
      <c r="I649">
        <v>18.5318</v>
      </c>
      <c r="J649">
        <v>22.315650000000002</v>
      </c>
      <c r="K649">
        <v>18.743110000000001</v>
      </c>
      <c r="L649">
        <v>17.72174</v>
      </c>
      <c r="M649">
        <v>22.021540000000002</v>
      </c>
      <c r="N649">
        <v>17.691420000000001</v>
      </c>
      <c r="O649">
        <v>20.578166666666668</v>
      </c>
      <c r="P649" t="s">
        <v>17</v>
      </c>
      <c r="Q649">
        <v>2</v>
      </c>
      <c r="R649" t="s">
        <v>18</v>
      </c>
      <c r="S649" t="s">
        <v>61</v>
      </c>
      <c r="U649">
        <v>0.93508999999999998</v>
      </c>
      <c r="V649" s="1">
        <v>2.0491999999999998E-6</v>
      </c>
      <c r="W649">
        <v>66.825999999999993</v>
      </c>
      <c r="X649">
        <v>60.930999999999997</v>
      </c>
      <c r="Y649">
        <v>66.825999999999993</v>
      </c>
      <c r="Z649">
        <v>-0.85387000000000002</v>
      </c>
      <c r="AA649">
        <v>20477000</v>
      </c>
      <c r="AB649">
        <v>318</v>
      </c>
      <c r="AC649">
        <v>0.38870642538264</v>
      </c>
      <c r="AD649">
        <v>318</v>
      </c>
      <c r="AE649" t="s">
        <v>1113</v>
      </c>
    </row>
    <row r="650" spans="1:31" x14ac:dyDescent="0.25">
      <c r="A650" t="s">
        <v>1232</v>
      </c>
      <c r="B650" t="s">
        <v>2061</v>
      </c>
      <c r="C650" t="s">
        <v>2106</v>
      </c>
      <c r="D650">
        <v>18.497669999999999</v>
      </c>
      <c r="E650">
        <v>20.26465</v>
      </c>
      <c r="F650">
        <v>20.759229999999999</v>
      </c>
      <c r="G650">
        <v>17.75929</v>
      </c>
      <c r="H650">
        <v>20.946570000000001</v>
      </c>
      <c r="I650">
        <v>20.82734</v>
      </c>
      <c r="J650">
        <v>18.023240000000001</v>
      </c>
      <c r="K650">
        <v>20.45252</v>
      </c>
      <c r="L650">
        <v>22.029820000000001</v>
      </c>
      <c r="M650">
        <v>19.175609999999999</v>
      </c>
      <c r="N650">
        <v>19.507909999999999</v>
      </c>
      <c r="O650">
        <v>18.999076666666667</v>
      </c>
      <c r="P650" t="s">
        <v>17</v>
      </c>
      <c r="Q650">
        <v>2</v>
      </c>
      <c r="R650" t="s">
        <v>18</v>
      </c>
      <c r="S650" t="s">
        <v>317</v>
      </c>
      <c r="U650">
        <v>0.99981299999999995</v>
      </c>
      <c r="V650">
        <v>4.64468E-4</v>
      </c>
      <c r="W650">
        <v>63.091000000000001</v>
      </c>
      <c r="X650">
        <v>50.054000000000002</v>
      </c>
      <c r="Y650">
        <v>51.445</v>
      </c>
      <c r="Z650">
        <v>-7.8240000000000004E-2</v>
      </c>
      <c r="AA650">
        <v>14237000</v>
      </c>
      <c r="AB650">
        <v>1346</v>
      </c>
      <c r="AC650">
        <v>9.4272158882237E-2</v>
      </c>
      <c r="AD650">
        <v>1346</v>
      </c>
      <c r="AE650" t="s">
        <v>1233</v>
      </c>
    </row>
    <row r="651" spans="1:31" x14ac:dyDescent="0.25">
      <c r="A651" t="s">
        <v>1251</v>
      </c>
      <c r="B651" t="s">
        <v>1999</v>
      </c>
      <c r="C651" t="s">
        <v>2106</v>
      </c>
      <c r="D651">
        <v>19.036580000000001</v>
      </c>
      <c r="E651">
        <v>17.904969999999999</v>
      </c>
      <c r="F651">
        <v>16.942699999999999</v>
      </c>
      <c r="G651">
        <v>20.396940000000001</v>
      </c>
      <c r="H651">
        <v>18.737559999999998</v>
      </c>
      <c r="I651">
        <v>16.772729999999999</v>
      </c>
      <c r="J651">
        <v>17.521809999999999</v>
      </c>
      <c r="K651">
        <v>16.800909999999998</v>
      </c>
      <c r="L651">
        <v>17.687799999999999</v>
      </c>
      <c r="M651">
        <v>22.68834</v>
      </c>
      <c r="N651">
        <v>18.493500000000001</v>
      </c>
      <c r="O651">
        <v>21.29006</v>
      </c>
      <c r="P651" t="s">
        <v>17</v>
      </c>
      <c r="Q651">
        <v>2</v>
      </c>
      <c r="R651" t="s">
        <v>18</v>
      </c>
      <c r="S651" t="s">
        <v>1250</v>
      </c>
      <c r="U651">
        <v>0.83667000000000002</v>
      </c>
      <c r="V651" s="1">
        <v>1.3660699999999999E-5</v>
      </c>
      <c r="W651">
        <v>43.695999999999998</v>
      </c>
      <c r="X651">
        <v>35.131</v>
      </c>
      <c r="Y651">
        <v>43.695999999999998</v>
      </c>
      <c r="Z651">
        <v>2.4293999999999998</v>
      </c>
      <c r="AA651">
        <v>13518000</v>
      </c>
      <c r="AB651">
        <v>467</v>
      </c>
      <c r="AC651">
        <v>1.1482853293941799</v>
      </c>
      <c r="AD651">
        <v>467</v>
      </c>
      <c r="AE651" t="s">
        <v>1252</v>
      </c>
    </row>
    <row r="652" spans="1:31" x14ac:dyDescent="0.25">
      <c r="A652" t="s">
        <v>1251</v>
      </c>
      <c r="B652" t="s">
        <v>1999</v>
      </c>
      <c r="C652" t="s">
        <v>2106</v>
      </c>
      <c r="D652">
        <v>23.044650000000001</v>
      </c>
      <c r="E652">
        <v>24.347390000000001</v>
      </c>
      <c r="F652">
        <v>24.494969999999999</v>
      </c>
      <c r="G652">
        <v>22.757390000000001</v>
      </c>
      <c r="H652">
        <v>23.77937</v>
      </c>
      <c r="I652">
        <v>22.907250000000001</v>
      </c>
      <c r="J652">
        <v>23.16292</v>
      </c>
      <c r="K652">
        <v>24.26671</v>
      </c>
      <c r="L652">
        <v>24.55602</v>
      </c>
      <c r="M652">
        <v>24.19182</v>
      </c>
      <c r="N652">
        <v>24.65802</v>
      </c>
      <c r="O652">
        <v>24.347220000000004</v>
      </c>
      <c r="P652" t="s">
        <v>17</v>
      </c>
      <c r="Q652">
        <v>2</v>
      </c>
      <c r="R652" t="s">
        <v>18</v>
      </c>
      <c r="S652" t="s">
        <v>407</v>
      </c>
      <c r="U652">
        <v>0.82315700000000003</v>
      </c>
      <c r="V652" s="1">
        <v>2.6214999999999999E-25</v>
      </c>
      <c r="W652">
        <v>92.772999999999996</v>
      </c>
      <c r="X652">
        <v>79.765000000000001</v>
      </c>
      <c r="Y652">
        <v>82.59</v>
      </c>
      <c r="Z652">
        <v>0.40349000000000002</v>
      </c>
      <c r="AA652">
        <v>202040000</v>
      </c>
      <c r="AB652">
        <v>536</v>
      </c>
      <c r="AC652">
        <v>0.71159568681831098</v>
      </c>
      <c r="AD652">
        <v>536</v>
      </c>
      <c r="AE652" t="s">
        <v>1253</v>
      </c>
    </row>
    <row r="653" spans="1:31" x14ac:dyDescent="0.25">
      <c r="A653" t="s">
        <v>1314</v>
      </c>
      <c r="B653" t="s">
        <v>2071</v>
      </c>
      <c r="C653" t="s">
        <v>2106</v>
      </c>
      <c r="D653">
        <v>19.217079999999999</v>
      </c>
      <c r="E653">
        <v>17.11937</v>
      </c>
      <c r="F653">
        <v>16.57863</v>
      </c>
      <c r="G653">
        <v>21.302849999999999</v>
      </c>
      <c r="H653">
        <v>17.522639999999999</v>
      </c>
      <c r="I653">
        <v>16.42296</v>
      </c>
      <c r="J653">
        <v>20.69829</v>
      </c>
      <c r="K653">
        <v>16.90185</v>
      </c>
      <c r="L653">
        <v>18.035260000000001</v>
      </c>
      <c r="M653">
        <v>22.167390000000001</v>
      </c>
      <c r="N653">
        <v>18.211590000000001</v>
      </c>
      <c r="O653">
        <v>20.848789999999997</v>
      </c>
      <c r="P653" t="s">
        <v>16</v>
      </c>
      <c r="Q653">
        <v>3</v>
      </c>
      <c r="R653" t="s">
        <v>18</v>
      </c>
      <c r="S653" t="s">
        <v>1312</v>
      </c>
      <c r="U653">
        <v>0.90851700000000002</v>
      </c>
      <c r="V653" s="1">
        <v>2.3333700000000002E-12</v>
      </c>
      <c r="W653">
        <v>41.908000000000001</v>
      </c>
      <c r="X653">
        <v>36.094000000000001</v>
      </c>
      <c r="Y653">
        <v>41.908000000000001</v>
      </c>
      <c r="Z653">
        <v>-0.45852999999999999</v>
      </c>
      <c r="AA653">
        <v>14318000</v>
      </c>
      <c r="AB653">
        <v>286</v>
      </c>
      <c r="AC653">
        <v>0.47368645582489599</v>
      </c>
      <c r="AD653" t="s">
        <v>1313</v>
      </c>
      <c r="AE653" t="s">
        <v>1315</v>
      </c>
    </row>
    <row r="654" spans="1:31" x14ac:dyDescent="0.25">
      <c r="A654" t="s">
        <v>1324</v>
      </c>
      <c r="B654" t="s">
        <v>2073</v>
      </c>
      <c r="C654" t="s">
        <v>2106</v>
      </c>
      <c r="D654">
        <v>18.619980000000002</v>
      </c>
      <c r="E654">
        <v>21.36035</v>
      </c>
      <c r="F654">
        <v>18.272120000000001</v>
      </c>
      <c r="G654">
        <v>23.8399</v>
      </c>
      <c r="H654">
        <v>21.118829999999999</v>
      </c>
      <c r="I654">
        <v>20.977360000000001</v>
      </c>
      <c r="J654">
        <v>23.09496</v>
      </c>
      <c r="K654">
        <v>18.1418</v>
      </c>
      <c r="L654">
        <v>18.021249999999998</v>
      </c>
      <c r="M654">
        <v>24.283339999999999</v>
      </c>
      <c r="N654">
        <v>21.599689999999999</v>
      </c>
      <c r="O654">
        <v>23.38879</v>
      </c>
      <c r="P654" t="s">
        <v>16</v>
      </c>
      <c r="Q654">
        <v>2</v>
      </c>
      <c r="R654" t="s">
        <v>18</v>
      </c>
      <c r="S654" t="s">
        <v>1322</v>
      </c>
      <c r="U654">
        <v>0.99992899999999996</v>
      </c>
      <c r="V654" s="1">
        <v>2.4140399999999999E-6</v>
      </c>
      <c r="W654">
        <v>69.260999999999996</v>
      </c>
      <c r="X654">
        <v>56.469000000000001</v>
      </c>
      <c r="Y654">
        <v>69.260999999999996</v>
      </c>
      <c r="Z654">
        <v>1.1201000000000001</v>
      </c>
      <c r="AA654">
        <v>75021000</v>
      </c>
      <c r="AB654">
        <v>950</v>
      </c>
      <c r="AC654">
        <v>0.91170797271801596</v>
      </c>
      <c r="AD654" t="s">
        <v>1323</v>
      </c>
      <c r="AE654" t="s">
        <v>1325</v>
      </c>
    </row>
    <row r="655" spans="1:31" x14ac:dyDescent="0.25">
      <c r="A655" t="s">
        <v>1324</v>
      </c>
      <c r="B655" t="s">
        <v>2073</v>
      </c>
      <c r="C655" t="s">
        <v>2106</v>
      </c>
      <c r="D655">
        <v>19.964320000000001</v>
      </c>
      <c r="E655">
        <v>17.975259999999999</v>
      </c>
      <c r="F655">
        <v>17.34543</v>
      </c>
      <c r="G655">
        <v>19.209409999999998</v>
      </c>
      <c r="H655">
        <v>17.996120000000001</v>
      </c>
      <c r="I655">
        <v>17.16902</v>
      </c>
      <c r="J655">
        <v>19.72692</v>
      </c>
      <c r="K655">
        <v>17.45485</v>
      </c>
      <c r="L655">
        <v>17.904219999999999</v>
      </c>
      <c r="M655">
        <v>22.384740000000001</v>
      </c>
      <c r="N655">
        <v>17.937419999999999</v>
      </c>
      <c r="O655">
        <v>20.9023</v>
      </c>
      <c r="P655" t="s">
        <v>16</v>
      </c>
      <c r="Q655">
        <v>3</v>
      </c>
      <c r="R655" t="s">
        <v>18</v>
      </c>
      <c r="U655">
        <v>0.99974499999999999</v>
      </c>
      <c r="V655" s="1">
        <v>4.4425000000000002E-8</v>
      </c>
      <c r="W655">
        <v>46.953000000000003</v>
      </c>
      <c r="X655">
        <v>38.639000000000003</v>
      </c>
      <c r="Y655">
        <v>46.953000000000003</v>
      </c>
      <c r="Z655">
        <v>1.7284999999999999</v>
      </c>
      <c r="AA655">
        <v>12426000</v>
      </c>
      <c r="AB655">
        <v>883</v>
      </c>
      <c r="AC655">
        <v>0.66977009480826499</v>
      </c>
      <c r="AD655" t="s">
        <v>1326</v>
      </c>
      <c r="AE655" t="s">
        <v>1327</v>
      </c>
    </row>
    <row r="656" spans="1:31" x14ac:dyDescent="0.25">
      <c r="A656" t="s">
        <v>1363</v>
      </c>
      <c r="B656" t="s">
        <v>2075</v>
      </c>
      <c r="C656" t="s">
        <v>2106</v>
      </c>
      <c r="D656">
        <v>20.688929999999999</v>
      </c>
      <c r="E656">
        <v>17.280850000000001</v>
      </c>
      <c r="F656">
        <v>16.597549999999998</v>
      </c>
      <c r="G656">
        <v>19.090119999999999</v>
      </c>
      <c r="H656">
        <v>18.102979999999999</v>
      </c>
      <c r="I656">
        <v>18.283580000000001</v>
      </c>
      <c r="J656">
        <v>18.013739999999999</v>
      </c>
      <c r="K656">
        <v>17.399509999999999</v>
      </c>
      <c r="L656">
        <v>18.035990000000002</v>
      </c>
      <c r="M656">
        <v>23.626339999999999</v>
      </c>
      <c r="N656">
        <v>18.586020000000001</v>
      </c>
      <c r="O656">
        <v>21.946233333333335</v>
      </c>
      <c r="P656" t="s">
        <v>17</v>
      </c>
      <c r="Q656">
        <v>2</v>
      </c>
      <c r="R656" t="s">
        <v>1350</v>
      </c>
      <c r="S656" t="s">
        <v>1362</v>
      </c>
      <c r="U656">
        <v>1</v>
      </c>
      <c r="V656">
        <v>3.1200200000000003E-4</v>
      </c>
      <c r="W656">
        <v>69.260999999999996</v>
      </c>
      <c r="X656">
        <v>56.645000000000003</v>
      </c>
      <c r="Y656">
        <v>62.286999999999999</v>
      </c>
      <c r="Z656">
        <v>1.6065</v>
      </c>
      <c r="AA656">
        <v>27589000</v>
      </c>
      <c r="AB656">
        <v>9</v>
      </c>
      <c r="AC656">
        <v>1.0777940788074301</v>
      </c>
      <c r="AD656" t="s">
        <v>693</v>
      </c>
      <c r="AE656" t="s">
        <v>1364</v>
      </c>
    </row>
    <row r="657" spans="1:31" x14ac:dyDescent="0.25">
      <c r="A657" t="s">
        <v>1365</v>
      </c>
      <c r="B657" t="s">
        <v>2075</v>
      </c>
      <c r="C657" t="s">
        <v>2106</v>
      </c>
      <c r="D657">
        <v>19.249790000000001</v>
      </c>
      <c r="E657">
        <v>17.55293</v>
      </c>
      <c r="F657">
        <v>16.31194</v>
      </c>
      <c r="G657">
        <v>18.969339999999999</v>
      </c>
      <c r="H657">
        <v>19.136209999999998</v>
      </c>
      <c r="I657">
        <v>16.151820000000001</v>
      </c>
      <c r="J657">
        <v>18.08231</v>
      </c>
      <c r="K657">
        <v>18.528549999999999</v>
      </c>
      <c r="L657">
        <v>17.528020000000001</v>
      </c>
      <c r="M657">
        <v>22.757860000000001</v>
      </c>
      <c r="N657">
        <v>18.6569</v>
      </c>
      <c r="O657">
        <v>21.390873333333332</v>
      </c>
      <c r="P657" t="s">
        <v>17</v>
      </c>
      <c r="Q657">
        <v>2</v>
      </c>
      <c r="R657" t="s">
        <v>1350</v>
      </c>
      <c r="S657" t="s">
        <v>336</v>
      </c>
      <c r="U657">
        <v>1</v>
      </c>
      <c r="V657">
        <v>4.3628999999999999E-4</v>
      </c>
      <c r="W657">
        <v>53.167999999999999</v>
      </c>
      <c r="X657">
        <v>29.989000000000001</v>
      </c>
      <c r="Y657">
        <v>53.167999999999999</v>
      </c>
      <c r="Z657">
        <v>-0.18586</v>
      </c>
      <c r="AA657">
        <v>15175000</v>
      </c>
      <c r="AB657">
        <v>92</v>
      </c>
      <c r="AC657">
        <v>1.1090102224379099</v>
      </c>
      <c r="AD657">
        <v>92</v>
      </c>
      <c r="AE657" t="s">
        <v>1366</v>
      </c>
    </row>
    <row r="658" spans="1:31" x14ac:dyDescent="0.25">
      <c r="A658" t="s">
        <v>126</v>
      </c>
      <c r="B658" t="s">
        <v>1849</v>
      </c>
      <c r="C658" t="s">
        <v>2106</v>
      </c>
      <c r="D658">
        <v>18.24325</v>
      </c>
      <c r="E658">
        <v>16.800699999999999</v>
      </c>
      <c r="F658">
        <v>17.621099999999998</v>
      </c>
      <c r="G658">
        <v>23.77384</v>
      </c>
      <c r="H658">
        <v>18.056529999999999</v>
      </c>
      <c r="I658">
        <v>16.787780000000001</v>
      </c>
      <c r="J658">
        <v>20.289629999999999</v>
      </c>
      <c r="K658">
        <v>18.54909</v>
      </c>
      <c r="L658">
        <v>17.681789999999999</v>
      </c>
      <c r="M658">
        <v>23.003599999999999</v>
      </c>
      <c r="N658">
        <v>17.386859999999999</v>
      </c>
      <c r="O658">
        <v>21.131353333333333</v>
      </c>
      <c r="P658" t="s">
        <v>17</v>
      </c>
      <c r="Q658">
        <v>3</v>
      </c>
      <c r="R658" t="s">
        <v>1350</v>
      </c>
      <c r="S658" t="s">
        <v>57</v>
      </c>
      <c r="U658">
        <v>0.999973</v>
      </c>
      <c r="V658" s="1">
        <v>2.3105499999999999E-35</v>
      </c>
      <c r="W658">
        <v>93.775999999999996</v>
      </c>
      <c r="X658">
        <v>78.984999999999999</v>
      </c>
      <c r="Y658">
        <v>93.775999999999996</v>
      </c>
      <c r="Z658">
        <v>-0.50431999999999999</v>
      </c>
      <c r="AA658">
        <v>623430000</v>
      </c>
      <c r="AB658">
        <v>560</v>
      </c>
      <c r="AC658">
        <v>0.355445617224734</v>
      </c>
      <c r="AD658">
        <v>560</v>
      </c>
      <c r="AE658" t="s">
        <v>127</v>
      </c>
    </row>
    <row r="659" spans="1:31" x14ac:dyDescent="0.25">
      <c r="A659" t="s">
        <v>1292</v>
      </c>
      <c r="B659" t="s">
        <v>2068</v>
      </c>
      <c r="C659" t="s">
        <v>2106</v>
      </c>
      <c r="D659">
        <v>21.444099999999999</v>
      </c>
      <c r="E659">
        <v>16.523510000000002</v>
      </c>
      <c r="F659">
        <v>15.49244</v>
      </c>
      <c r="G659">
        <v>20.23199</v>
      </c>
      <c r="H659">
        <v>18.044650000000001</v>
      </c>
      <c r="I659">
        <v>17.678380000000001</v>
      </c>
      <c r="J659">
        <v>20.363569999999999</v>
      </c>
      <c r="K659">
        <v>16.697959999999998</v>
      </c>
      <c r="L659">
        <v>17.841419999999999</v>
      </c>
      <c r="M659">
        <v>22.854189999999999</v>
      </c>
      <c r="N659">
        <v>17.89676</v>
      </c>
      <c r="O659">
        <v>21.201713333333334</v>
      </c>
      <c r="P659" t="s">
        <v>17</v>
      </c>
      <c r="Q659">
        <v>2</v>
      </c>
      <c r="R659" t="s">
        <v>1350</v>
      </c>
      <c r="S659" t="s">
        <v>1608</v>
      </c>
      <c r="U659">
        <v>0.97543500000000005</v>
      </c>
      <c r="V659" s="1">
        <v>2.3165799999999999E-15</v>
      </c>
      <c r="W659">
        <v>60.472000000000001</v>
      </c>
      <c r="X659">
        <v>56.505000000000003</v>
      </c>
      <c r="Y659">
        <v>60.472000000000001</v>
      </c>
      <c r="Z659">
        <v>-0.38663999999999998</v>
      </c>
      <c r="AA659">
        <v>20598000</v>
      </c>
      <c r="AB659">
        <v>498</v>
      </c>
      <c r="AC659">
        <v>0.41457668726104602</v>
      </c>
      <c r="AD659">
        <v>498</v>
      </c>
      <c r="AE659" t="s">
        <v>1609</v>
      </c>
    </row>
    <row r="660" spans="1:31" x14ac:dyDescent="0.25">
      <c r="A660" t="s">
        <v>1363</v>
      </c>
      <c r="B660" t="s">
        <v>2075</v>
      </c>
      <c r="C660" t="s">
        <v>2106</v>
      </c>
      <c r="D660">
        <v>18.73892</v>
      </c>
      <c r="E660">
        <v>17.95731</v>
      </c>
      <c r="F660">
        <v>17.321750000000002</v>
      </c>
      <c r="G660">
        <v>20.648340000000001</v>
      </c>
      <c r="H660">
        <v>17.933209999999999</v>
      </c>
      <c r="I660">
        <v>18.025130000000001</v>
      </c>
      <c r="J660">
        <v>19.04852</v>
      </c>
      <c r="K660">
        <v>18.151589999999999</v>
      </c>
      <c r="L660">
        <v>18.02047</v>
      </c>
      <c r="M660">
        <v>23.294599999999999</v>
      </c>
      <c r="N660">
        <v>18.38409</v>
      </c>
      <c r="O660">
        <v>21.657763333333335</v>
      </c>
      <c r="P660" t="s">
        <v>17</v>
      </c>
      <c r="Q660">
        <v>2</v>
      </c>
      <c r="R660" t="s">
        <v>1350</v>
      </c>
      <c r="S660" t="s">
        <v>336</v>
      </c>
      <c r="U660">
        <v>1</v>
      </c>
      <c r="V660">
        <v>1.49961E-4</v>
      </c>
      <c r="W660">
        <v>68.283000000000001</v>
      </c>
      <c r="X660">
        <v>56.363999999999997</v>
      </c>
      <c r="Y660">
        <v>53.3</v>
      </c>
      <c r="Z660">
        <v>1.4593</v>
      </c>
      <c r="AA660">
        <v>23201000</v>
      </c>
      <c r="AB660">
        <v>93</v>
      </c>
      <c r="AC660">
        <v>0.99901849800853104</v>
      </c>
      <c r="AD660">
        <v>93</v>
      </c>
      <c r="AE660" t="s">
        <v>1627</v>
      </c>
    </row>
    <row r="661" spans="1:31" x14ac:dyDescent="0.25">
      <c r="A661" t="s">
        <v>975</v>
      </c>
      <c r="B661" t="s">
        <v>2024</v>
      </c>
      <c r="C661" t="s">
        <v>2106</v>
      </c>
      <c r="D661">
        <v>23.872489999999999</v>
      </c>
      <c r="E661">
        <v>19.875630000000001</v>
      </c>
      <c r="F661">
        <v>16.630569999999999</v>
      </c>
      <c r="G661">
        <v>24.210740000000001</v>
      </c>
      <c r="H661">
        <v>19.90447</v>
      </c>
      <c r="I661">
        <v>17.99438</v>
      </c>
      <c r="J661">
        <v>21.900320000000001</v>
      </c>
      <c r="K661">
        <v>21.00806</v>
      </c>
      <c r="L661">
        <v>17.436959999999999</v>
      </c>
      <c r="M661">
        <v>26.187090000000001</v>
      </c>
      <c r="N661">
        <v>19.971830000000001</v>
      </c>
      <c r="O661">
        <v>24.115336666666668</v>
      </c>
      <c r="P661" t="s">
        <v>17</v>
      </c>
      <c r="Q661">
        <v>2</v>
      </c>
      <c r="R661" t="s">
        <v>1350</v>
      </c>
      <c r="S661" t="s">
        <v>1637</v>
      </c>
      <c r="U661">
        <v>1</v>
      </c>
      <c r="V661" s="1">
        <v>2.94738E-7</v>
      </c>
      <c r="W661">
        <v>78.963999999999999</v>
      </c>
      <c r="X661">
        <v>65.194999999999993</v>
      </c>
      <c r="Y661">
        <v>67.251999999999995</v>
      </c>
      <c r="Z661">
        <v>-2.2176999999999998</v>
      </c>
      <c r="AA661">
        <v>237880000</v>
      </c>
      <c r="AB661">
        <v>672</v>
      </c>
      <c r="AC661">
        <v>0.37835816046343801</v>
      </c>
      <c r="AD661" t="s">
        <v>1638</v>
      </c>
      <c r="AE661" t="s">
        <v>1639</v>
      </c>
    </row>
    <row r="662" spans="1:31" x14ac:dyDescent="0.25">
      <c r="A662" t="s">
        <v>975</v>
      </c>
      <c r="B662" t="s">
        <v>2024</v>
      </c>
      <c r="C662" t="s">
        <v>2106</v>
      </c>
      <c r="D662">
        <v>23.872489999999999</v>
      </c>
      <c r="E662">
        <v>19.875630000000001</v>
      </c>
      <c r="F662">
        <v>16.39509</v>
      </c>
      <c r="G662">
        <v>24.210740000000001</v>
      </c>
      <c r="H662">
        <v>19.90447</v>
      </c>
      <c r="I662">
        <v>18.936209999999999</v>
      </c>
      <c r="J662">
        <v>21.900320000000001</v>
      </c>
      <c r="K662">
        <v>21.00806</v>
      </c>
      <c r="L662">
        <v>17.43271</v>
      </c>
      <c r="M662">
        <v>26.187090000000001</v>
      </c>
      <c r="N662">
        <v>19.971830000000001</v>
      </c>
      <c r="O662">
        <v>24.115336666666668</v>
      </c>
      <c r="P662" t="s">
        <v>17</v>
      </c>
      <c r="Q662">
        <v>2</v>
      </c>
      <c r="R662" t="s">
        <v>1350</v>
      </c>
      <c r="S662" t="s">
        <v>1640</v>
      </c>
      <c r="U662">
        <v>1</v>
      </c>
      <c r="V662" s="1">
        <v>2.94738E-7</v>
      </c>
      <c r="W662">
        <v>78.963999999999999</v>
      </c>
      <c r="X662">
        <v>65.194999999999993</v>
      </c>
      <c r="Y662">
        <v>67.251999999999995</v>
      </c>
      <c r="Z662">
        <v>-2.2176999999999998</v>
      </c>
      <c r="AA662">
        <v>237880000</v>
      </c>
      <c r="AB662">
        <v>675</v>
      </c>
      <c r="AC662">
        <v>0.38943342576588502</v>
      </c>
      <c r="AD662" t="s">
        <v>1641</v>
      </c>
      <c r="AE662" t="s">
        <v>1642</v>
      </c>
    </row>
    <row r="663" spans="1:31" x14ac:dyDescent="0.25">
      <c r="A663" t="s">
        <v>1655</v>
      </c>
      <c r="B663" t="s">
        <v>2093</v>
      </c>
      <c r="C663" t="s">
        <v>2106</v>
      </c>
      <c r="D663">
        <v>22.72176</v>
      </c>
      <c r="E663">
        <v>19.573260000000001</v>
      </c>
      <c r="F663">
        <v>19.2834</v>
      </c>
      <c r="G663">
        <v>23.580259999999999</v>
      </c>
      <c r="H663">
        <v>19.966629999999999</v>
      </c>
      <c r="I663">
        <v>18.055579999999999</v>
      </c>
      <c r="J663">
        <v>23.37491</v>
      </c>
      <c r="K663">
        <v>19.68657</v>
      </c>
      <c r="L663">
        <v>19.861249999999998</v>
      </c>
      <c r="M663">
        <v>25.206579999999999</v>
      </c>
      <c r="N663">
        <v>20.675129999999999</v>
      </c>
      <c r="O663">
        <v>23.696096666666666</v>
      </c>
      <c r="P663" t="s">
        <v>17</v>
      </c>
      <c r="Q663">
        <v>2</v>
      </c>
      <c r="R663" t="s">
        <v>1350</v>
      </c>
      <c r="S663" t="s">
        <v>69</v>
      </c>
      <c r="U663">
        <v>0.99616199999999999</v>
      </c>
      <c r="V663">
        <v>6.0296300000000002E-3</v>
      </c>
      <c r="W663">
        <v>58.04</v>
      </c>
      <c r="X663">
        <v>51.145000000000003</v>
      </c>
      <c r="Y663">
        <v>58.04</v>
      </c>
      <c r="Z663">
        <v>1.2264999999999999</v>
      </c>
      <c r="AA663">
        <v>113960000</v>
      </c>
      <c r="AB663">
        <v>282</v>
      </c>
      <c r="AC663">
        <v>0.44219680410381701</v>
      </c>
      <c r="AD663">
        <v>282</v>
      </c>
      <c r="AE663" t="s">
        <v>1656</v>
      </c>
    </row>
    <row r="664" spans="1:31" x14ac:dyDescent="0.25">
      <c r="A664" t="s">
        <v>1655</v>
      </c>
      <c r="B664" t="s">
        <v>2093</v>
      </c>
      <c r="C664" t="s">
        <v>2106</v>
      </c>
      <c r="D664">
        <v>22.72176</v>
      </c>
      <c r="E664">
        <v>19.573260000000001</v>
      </c>
      <c r="F664">
        <v>19.2834</v>
      </c>
      <c r="G664">
        <v>23.580259999999999</v>
      </c>
      <c r="H664">
        <v>19.966629999999999</v>
      </c>
      <c r="I664">
        <v>18.055579999999999</v>
      </c>
      <c r="J664">
        <v>23.37491</v>
      </c>
      <c r="K664">
        <v>19.68657</v>
      </c>
      <c r="L664">
        <v>19.861249999999998</v>
      </c>
      <c r="M664">
        <v>25.206579999999999</v>
      </c>
      <c r="N664">
        <v>20.675129999999999</v>
      </c>
      <c r="O664">
        <v>23.696096666666666</v>
      </c>
      <c r="P664" t="s">
        <v>17</v>
      </c>
      <c r="Q664">
        <v>2</v>
      </c>
      <c r="R664" t="s">
        <v>1350</v>
      </c>
      <c r="S664" t="s">
        <v>79</v>
      </c>
      <c r="U664">
        <v>0.52901900000000002</v>
      </c>
      <c r="V664">
        <v>6.0296300000000002E-3</v>
      </c>
      <c r="W664">
        <v>58.04</v>
      </c>
      <c r="X664">
        <v>51.145000000000003</v>
      </c>
      <c r="Y664">
        <v>58.04</v>
      </c>
      <c r="Z664">
        <v>1.2264999999999999</v>
      </c>
      <c r="AA664">
        <v>113960000</v>
      </c>
      <c r="AB664">
        <v>285</v>
      </c>
      <c r="AC664">
        <v>0.44219680410381701</v>
      </c>
      <c r="AD664">
        <v>285</v>
      </c>
      <c r="AE664" t="s">
        <v>1657</v>
      </c>
    </row>
    <row r="665" spans="1:31" x14ac:dyDescent="0.25">
      <c r="A665" t="s">
        <v>1663</v>
      </c>
      <c r="B665" t="s">
        <v>2095</v>
      </c>
      <c r="C665" t="s">
        <v>2106</v>
      </c>
      <c r="D665">
        <v>22.60802</v>
      </c>
      <c r="E665">
        <v>17.274159999999998</v>
      </c>
      <c r="F665">
        <v>16.541119999999999</v>
      </c>
      <c r="G665">
        <v>23.004020000000001</v>
      </c>
      <c r="H665">
        <v>17.543119999999998</v>
      </c>
      <c r="I665">
        <v>18.001570000000001</v>
      </c>
      <c r="J665">
        <v>21.220870000000001</v>
      </c>
      <c r="K665">
        <v>17.199249999999999</v>
      </c>
      <c r="L665">
        <v>16.261489999999998</v>
      </c>
      <c r="M665">
        <v>24.001359999999998</v>
      </c>
      <c r="N665">
        <v>17.99933</v>
      </c>
      <c r="O665">
        <v>22.000683333333331</v>
      </c>
      <c r="P665" t="s">
        <v>17</v>
      </c>
      <c r="Q665">
        <v>2</v>
      </c>
      <c r="R665" t="s">
        <v>1350</v>
      </c>
      <c r="S665" t="s">
        <v>983</v>
      </c>
      <c r="U665">
        <v>0.98633199999999999</v>
      </c>
      <c r="V665" s="1">
        <v>9.4894200000000005E-10</v>
      </c>
      <c r="W665">
        <v>71.147999999999996</v>
      </c>
      <c r="X665">
        <v>63.856999999999999</v>
      </c>
      <c r="Y665">
        <v>71.147999999999996</v>
      </c>
      <c r="Z665">
        <v>-1.363</v>
      </c>
      <c r="AA665">
        <v>50834000</v>
      </c>
      <c r="AB665">
        <v>256</v>
      </c>
      <c r="AC665">
        <v>0.29589049221935598</v>
      </c>
      <c r="AD665">
        <v>256</v>
      </c>
      <c r="AE665" t="s">
        <v>1664</v>
      </c>
    </row>
    <row r="666" spans="1:31" x14ac:dyDescent="0.25">
      <c r="A666" t="s">
        <v>1663</v>
      </c>
      <c r="B666" t="s">
        <v>2095</v>
      </c>
      <c r="C666" t="s">
        <v>2106</v>
      </c>
      <c r="D666">
        <v>22.60802</v>
      </c>
      <c r="E666">
        <v>17.839179999999999</v>
      </c>
      <c r="F666">
        <v>15.84746</v>
      </c>
      <c r="G666">
        <v>23.004020000000001</v>
      </c>
      <c r="H666">
        <v>17.874020000000002</v>
      </c>
      <c r="I666">
        <v>17.740410000000001</v>
      </c>
      <c r="J666">
        <v>21.220870000000001</v>
      </c>
      <c r="K666">
        <v>17.166309999999999</v>
      </c>
      <c r="L666">
        <v>17.182169999999999</v>
      </c>
      <c r="M666">
        <v>24.001359999999998</v>
      </c>
      <c r="N666">
        <v>16.989830000000001</v>
      </c>
      <c r="O666">
        <v>21.66418333333333</v>
      </c>
      <c r="P666" t="s">
        <v>17</v>
      </c>
      <c r="Q666">
        <v>2</v>
      </c>
      <c r="R666" t="s">
        <v>1350</v>
      </c>
      <c r="S666" t="s">
        <v>1489</v>
      </c>
      <c r="U666">
        <v>0.50940600000000003</v>
      </c>
      <c r="V666" s="1">
        <v>9.4894200000000005E-10</v>
      </c>
      <c r="W666">
        <v>71.147999999999996</v>
      </c>
      <c r="X666">
        <v>63.856999999999999</v>
      </c>
      <c r="Y666">
        <v>52.451000000000001</v>
      </c>
      <c r="Z666">
        <v>-1.5269999999999999</v>
      </c>
      <c r="AA666">
        <v>50834000</v>
      </c>
      <c r="AB666">
        <v>259</v>
      </c>
      <c r="AC666">
        <v>0.187009322643056</v>
      </c>
      <c r="AD666">
        <v>259</v>
      </c>
      <c r="AE666" t="s">
        <v>1665</v>
      </c>
    </row>
    <row r="667" spans="1:31" x14ac:dyDescent="0.25">
      <c r="A667" t="s">
        <v>1663</v>
      </c>
      <c r="B667" t="s">
        <v>2095</v>
      </c>
      <c r="C667" t="s">
        <v>2106</v>
      </c>
      <c r="D667">
        <v>17.520969999999998</v>
      </c>
      <c r="E667">
        <v>18.324839999999998</v>
      </c>
      <c r="F667">
        <v>17.975989999999999</v>
      </c>
      <c r="G667">
        <v>22.58408</v>
      </c>
      <c r="H667">
        <v>16.181239999999999</v>
      </c>
      <c r="I667">
        <v>18.31832</v>
      </c>
      <c r="J667">
        <v>19.453230000000001</v>
      </c>
      <c r="K667">
        <v>17.648720000000001</v>
      </c>
      <c r="L667">
        <v>18.705739999999999</v>
      </c>
      <c r="M667">
        <v>22.018180000000001</v>
      </c>
      <c r="N667">
        <v>18.389530000000001</v>
      </c>
      <c r="O667">
        <v>20.808630000000001</v>
      </c>
      <c r="P667" t="s">
        <v>17</v>
      </c>
      <c r="Q667">
        <v>2</v>
      </c>
      <c r="R667" t="s">
        <v>1350</v>
      </c>
      <c r="S667" t="s">
        <v>1666</v>
      </c>
      <c r="U667">
        <v>0.50931099999999996</v>
      </c>
      <c r="V667" s="1">
        <v>9.4894200000000005E-10</v>
      </c>
      <c r="W667">
        <v>71.147999999999996</v>
      </c>
      <c r="X667">
        <v>63.856999999999999</v>
      </c>
      <c r="Y667">
        <v>52.451000000000001</v>
      </c>
      <c r="Z667">
        <v>-1.5269999999999999</v>
      </c>
      <c r="AA667">
        <v>14783000</v>
      </c>
      <c r="AB667">
        <v>260</v>
      </c>
      <c r="AC667">
        <v>0.40491330842484102</v>
      </c>
      <c r="AD667">
        <v>260</v>
      </c>
      <c r="AE667" t="s">
        <v>1667</v>
      </c>
    </row>
    <row r="668" spans="1:31" x14ac:dyDescent="0.25">
      <c r="A668" t="s">
        <v>1673</v>
      </c>
      <c r="B668" t="s">
        <v>2093</v>
      </c>
      <c r="C668" t="s">
        <v>2106</v>
      </c>
      <c r="D668">
        <v>26.412500000000001</v>
      </c>
      <c r="E668">
        <v>23.612010000000001</v>
      </c>
      <c r="F668">
        <v>22.86327</v>
      </c>
      <c r="G668">
        <v>27.490369999999999</v>
      </c>
      <c r="H668">
        <v>23.835470000000001</v>
      </c>
      <c r="I668">
        <v>22.845420000000001</v>
      </c>
      <c r="J668">
        <v>27.171410000000002</v>
      </c>
      <c r="K668">
        <v>23.497530000000001</v>
      </c>
      <c r="L668">
        <v>23.86401</v>
      </c>
      <c r="M668">
        <v>29.233640000000001</v>
      </c>
      <c r="N668">
        <v>24.359439999999999</v>
      </c>
      <c r="O668">
        <v>27.608906666666666</v>
      </c>
      <c r="P668" t="s">
        <v>17</v>
      </c>
      <c r="Q668">
        <v>2</v>
      </c>
      <c r="R668" t="s">
        <v>1350</v>
      </c>
      <c r="S668" t="s">
        <v>69</v>
      </c>
      <c r="U668">
        <v>1</v>
      </c>
      <c r="V668" s="1">
        <v>5.1054999999999998E-9</v>
      </c>
      <c r="W668">
        <v>82.85</v>
      </c>
      <c r="X668">
        <v>76.664000000000001</v>
      </c>
      <c r="Y668">
        <v>71.805999999999997</v>
      </c>
      <c r="Z668">
        <v>-0.10511</v>
      </c>
      <c r="AA668">
        <v>1887000000</v>
      </c>
      <c r="AB668">
        <v>282</v>
      </c>
      <c r="AC668">
        <v>0.46035694520374598</v>
      </c>
      <c r="AD668" t="s">
        <v>1672</v>
      </c>
      <c r="AE668" t="s">
        <v>1674</v>
      </c>
    </row>
    <row r="669" spans="1:31" x14ac:dyDescent="0.25">
      <c r="A669" t="s">
        <v>1673</v>
      </c>
      <c r="B669" t="s">
        <v>2093</v>
      </c>
      <c r="C669" t="s">
        <v>2106</v>
      </c>
      <c r="D669">
        <v>26.412500000000001</v>
      </c>
      <c r="E669">
        <v>23.612010000000001</v>
      </c>
      <c r="F669">
        <v>22.86327</v>
      </c>
      <c r="G669">
        <v>27.490369999999999</v>
      </c>
      <c r="H669">
        <v>23.835470000000001</v>
      </c>
      <c r="I669">
        <v>22.845420000000001</v>
      </c>
      <c r="J669">
        <v>27.171410000000002</v>
      </c>
      <c r="K669">
        <v>23.497530000000001</v>
      </c>
      <c r="L669">
        <v>23.86401</v>
      </c>
      <c r="M669">
        <v>29.233640000000001</v>
      </c>
      <c r="N669">
        <v>24.359439999999999</v>
      </c>
      <c r="O669">
        <v>27.608906666666666</v>
      </c>
      <c r="P669" t="s">
        <v>17</v>
      </c>
      <c r="Q669">
        <v>2</v>
      </c>
      <c r="R669" t="s">
        <v>1350</v>
      </c>
      <c r="U669">
        <v>1</v>
      </c>
      <c r="V669" s="1">
        <v>5.1054999999999998E-9</v>
      </c>
      <c r="W669">
        <v>82.85</v>
      </c>
      <c r="X669">
        <v>76.664000000000001</v>
      </c>
      <c r="Y669">
        <v>71.805999999999997</v>
      </c>
      <c r="Z669">
        <v>-0.10511</v>
      </c>
      <c r="AA669">
        <v>1887000000</v>
      </c>
      <c r="AB669">
        <v>285</v>
      </c>
      <c r="AC669">
        <v>0.46035694520374598</v>
      </c>
      <c r="AD669" t="s">
        <v>1675</v>
      </c>
      <c r="AE669" t="s">
        <v>1676</v>
      </c>
    </row>
    <row r="670" spans="1:31" x14ac:dyDescent="0.25">
      <c r="A670" t="s">
        <v>1699</v>
      </c>
      <c r="B670" t="s">
        <v>2082</v>
      </c>
      <c r="C670" t="s">
        <v>2106</v>
      </c>
      <c r="D670">
        <v>23.301590000000001</v>
      </c>
      <c r="E670">
        <v>17.9665</v>
      </c>
      <c r="F670">
        <v>17.81279</v>
      </c>
      <c r="G670">
        <v>23.15541</v>
      </c>
      <c r="H670">
        <v>16.457630000000002</v>
      </c>
      <c r="I670">
        <v>18.059609999999999</v>
      </c>
      <c r="J670">
        <v>22.92501</v>
      </c>
      <c r="K670">
        <v>17.244009999999999</v>
      </c>
      <c r="L670">
        <v>18.247969999999999</v>
      </c>
      <c r="M670">
        <v>22.458960000000001</v>
      </c>
      <c r="N670">
        <v>17.104299999999999</v>
      </c>
      <c r="O670">
        <v>20.674073333333336</v>
      </c>
      <c r="P670" t="s">
        <v>17</v>
      </c>
      <c r="Q670">
        <v>3</v>
      </c>
      <c r="R670" t="s">
        <v>1350</v>
      </c>
      <c r="S670" t="s">
        <v>739</v>
      </c>
      <c r="U670">
        <v>0.83787999999999996</v>
      </c>
      <c r="V670" s="1">
        <v>1.54781E-32</v>
      </c>
      <c r="W670">
        <v>74.516000000000005</v>
      </c>
      <c r="X670">
        <v>70.021000000000001</v>
      </c>
      <c r="Y670">
        <v>74.516000000000005</v>
      </c>
      <c r="Z670">
        <v>0.77820999999999996</v>
      </c>
      <c r="AA670">
        <v>39176000</v>
      </c>
      <c r="AB670">
        <v>78</v>
      </c>
      <c r="AC670">
        <v>2.38593030460937E-2</v>
      </c>
      <c r="AD670" t="s">
        <v>1698</v>
      </c>
      <c r="AE670" t="s">
        <v>1700</v>
      </c>
    </row>
    <row r="671" spans="1:31" x14ac:dyDescent="0.25">
      <c r="A671" t="s">
        <v>1699</v>
      </c>
      <c r="B671" t="s">
        <v>2082</v>
      </c>
      <c r="C671" t="s">
        <v>2106</v>
      </c>
      <c r="D671">
        <v>23.301590000000001</v>
      </c>
      <c r="E671">
        <v>16.71848</v>
      </c>
      <c r="F671">
        <v>17.69894</v>
      </c>
      <c r="G671">
        <v>23.15541</v>
      </c>
      <c r="H671">
        <v>17.758420000000001</v>
      </c>
      <c r="I671">
        <v>17.358709999999999</v>
      </c>
      <c r="J671">
        <v>22.92501</v>
      </c>
      <c r="K671">
        <v>18.17998</v>
      </c>
      <c r="L671">
        <v>17.955010000000001</v>
      </c>
      <c r="M671">
        <v>22.458960000000001</v>
      </c>
      <c r="N671">
        <v>18.86093</v>
      </c>
      <c r="O671">
        <v>21.25961666666667</v>
      </c>
      <c r="P671" t="s">
        <v>17</v>
      </c>
      <c r="Q671">
        <v>3</v>
      </c>
      <c r="R671" t="s">
        <v>1350</v>
      </c>
      <c r="U671">
        <v>0.97565599999999997</v>
      </c>
      <c r="V671" s="1">
        <v>1.54781E-32</v>
      </c>
      <c r="W671">
        <v>74.516000000000005</v>
      </c>
      <c r="X671">
        <v>70.021000000000001</v>
      </c>
      <c r="Y671">
        <v>74.516000000000005</v>
      </c>
      <c r="Z671">
        <v>0.77820999999999996</v>
      </c>
      <c r="AA671">
        <v>39176000</v>
      </c>
      <c r="AB671">
        <v>87</v>
      </c>
      <c r="AC671">
        <v>8.0018432373376497E-2</v>
      </c>
      <c r="AD671" t="s">
        <v>1701</v>
      </c>
      <c r="AE671" t="s">
        <v>1702</v>
      </c>
    </row>
    <row r="672" spans="1:31" x14ac:dyDescent="0.25">
      <c r="A672" t="s">
        <v>1365</v>
      </c>
      <c r="B672" t="s">
        <v>2075</v>
      </c>
      <c r="C672" t="s">
        <v>2106</v>
      </c>
      <c r="D672">
        <v>19.05518</v>
      </c>
      <c r="E672">
        <v>17.215219999999999</v>
      </c>
      <c r="F672">
        <v>17.247250000000001</v>
      </c>
      <c r="G672">
        <v>18.843589999999999</v>
      </c>
      <c r="H672">
        <v>19.136209999999998</v>
      </c>
      <c r="I672">
        <v>18.088519999999999</v>
      </c>
      <c r="J672">
        <v>19.164770000000001</v>
      </c>
      <c r="K672">
        <v>16.888760000000001</v>
      </c>
      <c r="L672">
        <v>17.401990000000001</v>
      </c>
      <c r="M672">
        <v>22.757860000000001</v>
      </c>
      <c r="N672">
        <v>18.6569</v>
      </c>
      <c r="O672">
        <v>21.390873333333332</v>
      </c>
      <c r="P672" t="s">
        <v>16</v>
      </c>
      <c r="Q672">
        <v>2</v>
      </c>
      <c r="R672" t="s">
        <v>1350</v>
      </c>
      <c r="S672" t="s">
        <v>1756</v>
      </c>
      <c r="U672">
        <v>1</v>
      </c>
      <c r="V672">
        <v>4.3628999999999999E-4</v>
      </c>
      <c r="W672">
        <v>53.167999999999999</v>
      </c>
      <c r="X672">
        <v>29.989000000000001</v>
      </c>
      <c r="Y672">
        <v>53.167999999999999</v>
      </c>
      <c r="Z672">
        <v>-0.18586</v>
      </c>
      <c r="AA672">
        <v>15175000</v>
      </c>
      <c r="AB672">
        <v>88</v>
      </c>
      <c r="AC672">
        <v>1.29720964530803</v>
      </c>
      <c r="AD672">
        <v>88</v>
      </c>
      <c r="AE672" t="s">
        <v>1757</v>
      </c>
    </row>
    <row r="673" spans="1:31" x14ac:dyDescent="0.25">
      <c r="A673" t="s">
        <v>126</v>
      </c>
      <c r="B673" t="s">
        <v>1849</v>
      </c>
      <c r="C673" t="s">
        <v>2106</v>
      </c>
      <c r="D673">
        <v>18.340599999999998</v>
      </c>
      <c r="E673">
        <v>16.800699999999999</v>
      </c>
      <c r="F673">
        <v>16.054870000000001</v>
      </c>
      <c r="G673">
        <v>23.77384</v>
      </c>
      <c r="H673">
        <v>18.056529999999999</v>
      </c>
      <c r="I673">
        <v>17.124510000000001</v>
      </c>
      <c r="J673">
        <v>20.289629999999999</v>
      </c>
      <c r="K673">
        <v>18.54909</v>
      </c>
      <c r="L673">
        <v>19.50506</v>
      </c>
      <c r="M673">
        <v>23.003599999999999</v>
      </c>
      <c r="N673">
        <v>19.017510000000001</v>
      </c>
      <c r="O673">
        <v>21.674903333333333</v>
      </c>
      <c r="P673" t="s">
        <v>16</v>
      </c>
      <c r="Q673">
        <v>2</v>
      </c>
      <c r="R673" t="s">
        <v>1350</v>
      </c>
      <c r="S673" t="s">
        <v>1758</v>
      </c>
      <c r="U673">
        <v>1</v>
      </c>
      <c r="V673" s="1">
        <v>2.3105499999999999E-35</v>
      </c>
      <c r="W673">
        <v>93.775999999999996</v>
      </c>
      <c r="X673">
        <v>78.984999999999999</v>
      </c>
      <c r="Y673">
        <v>73.832999999999998</v>
      </c>
      <c r="Z673">
        <v>0.89151999999999998</v>
      </c>
      <c r="AA673">
        <v>157460000</v>
      </c>
      <c r="AB673">
        <v>556</v>
      </c>
      <c r="AC673">
        <v>0.74679901932463499</v>
      </c>
      <c r="AD673">
        <v>556</v>
      </c>
      <c r="AE673" t="s">
        <v>1759</v>
      </c>
    </row>
    <row r="674" spans="1:31" x14ac:dyDescent="0.25">
      <c r="A674" t="s">
        <v>1292</v>
      </c>
      <c r="B674" t="s">
        <v>2068</v>
      </c>
      <c r="C674" t="s">
        <v>2106</v>
      </c>
      <c r="D674">
        <v>21.444099999999999</v>
      </c>
      <c r="E674">
        <v>17.404720000000001</v>
      </c>
      <c r="F674">
        <v>16.677340000000001</v>
      </c>
      <c r="G674">
        <v>20.23199</v>
      </c>
      <c r="H674">
        <v>17.581160000000001</v>
      </c>
      <c r="I674">
        <v>18.390750000000001</v>
      </c>
      <c r="J674">
        <v>20.363569999999999</v>
      </c>
      <c r="K674">
        <v>16.479769999999998</v>
      </c>
      <c r="L674">
        <v>18.235230000000001</v>
      </c>
      <c r="M674">
        <v>22.854189999999999</v>
      </c>
      <c r="N674">
        <v>18.391770000000001</v>
      </c>
      <c r="O674">
        <v>21.366716666666665</v>
      </c>
      <c r="P674" t="s">
        <v>16</v>
      </c>
      <c r="Q674">
        <v>2</v>
      </c>
      <c r="R674" t="s">
        <v>1350</v>
      </c>
      <c r="S674" t="s">
        <v>1789</v>
      </c>
      <c r="U674">
        <v>0.78246099999999996</v>
      </c>
      <c r="V674" s="1">
        <v>2.3165799999999999E-15</v>
      </c>
      <c r="W674">
        <v>60.472000000000001</v>
      </c>
      <c r="X674">
        <v>56.505000000000003</v>
      </c>
      <c r="Y674">
        <v>60.472000000000001</v>
      </c>
      <c r="Z674">
        <v>-0.38663999999999998</v>
      </c>
      <c r="AA674">
        <v>20598000</v>
      </c>
      <c r="AB674">
        <v>496</v>
      </c>
      <c r="AC674">
        <v>0.465904206650188</v>
      </c>
      <c r="AD674">
        <v>496</v>
      </c>
      <c r="AE674" t="s">
        <v>1790</v>
      </c>
    </row>
    <row r="675" spans="1:31" x14ac:dyDescent="0.25">
      <c r="A675" t="s">
        <v>1363</v>
      </c>
      <c r="B675" t="s">
        <v>2075</v>
      </c>
      <c r="C675" t="s">
        <v>2106</v>
      </c>
      <c r="D675">
        <v>18.73892</v>
      </c>
      <c r="E675">
        <v>17.041029999999999</v>
      </c>
      <c r="F675">
        <v>18.370989999999999</v>
      </c>
      <c r="G675">
        <v>20.648340000000001</v>
      </c>
      <c r="H675">
        <v>16.272539999999999</v>
      </c>
      <c r="I675">
        <v>17.263030000000001</v>
      </c>
      <c r="J675">
        <v>19.04852</v>
      </c>
      <c r="K675">
        <v>16.75027</v>
      </c>
      <c r="L675">
        <v>18.284300000000002</v>
      </c>
      <c r="M675">
        <v>23.294599999999999</v>
      </c>
      <c r="N675">
        <v>18.974219999999999</v>
      </c>
      <c r="O675">
        <v>21.854473333333331</v>
      </c>
      <c r="P675" t="s">
        <v>16</v>
      </c>
      <c r="Q675">
        <v>2</v>
      </c>
      <c r="R675" t="s">
        <v>1350</v>
      </c>
      <c r="S675" t="s">
        <v>1756</v>
      </c>
      <c r="U675">
        <v>1</v>
      </c>
      <c r="V675">
        <v>1.49961E-4</v>
      </c>
      <c r="W675">
        <v>68.283000000000001</v>
      </c>
      <c r="X675">
        <v>56.363999999999997</v>
      </c>
      <c r="Y675">
        <v>53.3</v>
      </c>
      <c r="Z675">
        <v>1.4593</v>
      </c>
      <c r="AA675">
        <v>23201000</v>
      </c>
      <c r="AB675">
        <v>89</v>
      </c>
      <c r="AC675">
        <v>1.0736467113834101</v>
      </c>
      <c r="AD675">
        <v>89</v>
      </c>
      <c r="AE675" t="s">
        <v>1793</v>
      </c>
    </row>
    <row r="676" spans="1:31" x14ac:dyDescent="0.25">
      <c r="A676" t="s">
        <v>156</v>
      </c>
      <c r="B676" t="s">
        <v>1871</v>
      </c>
      <c r="C676" t="s">
        <v>2104</v>
      </c>
      <c r="D676">
        <v>28.055789999999998</v>
      </c>
      <c r="E676">
        <v>17.131900000000002</v>
      </c>
      <c r="F676">
        <v>16.14057</v>
      </c>
      <c r="G676">
        <v>27.453410000000002</v>
      </c>
      <c r="H676">
        <v>25.711829999999999</v>
      </c>
      <c r="I676">
        <v>24.72025</v>
      </c>
      <c r="J676">
        <v>28.05517</v>
      </c>
      <c r="K676">
        <v>25.742059999999999</v>
      </c>
      <c r="L676">
        <v>26.057449999999999</v>
      </c>
      <c r="M676">
        <v>28.380469999999999</v>
      </c>
      <c r="N676">
        <v>26.197510000000001</v>
      </c>
      <c r="O676">
        <v>27.652816666666666</v>
      </c>
      <c r="P676" t="s">
        <v>17</v>
      </c>
      <c r="Q676">
        <v>2</v>
      </c>
      <c r="R676" t="s">
        <v>18</v>
      </c>
      <c r="S676" t="s">
        <v>154</v>
      </c>
      <c r="U676">
        <v>1</v>
      </c>
      <c r="V676" s="1">
        <v>7.7378599999999997E-302</v>
      </c>
      <c r="W676">
        <v>155.49</v>
      </c>
      <c r="X676">
        <v>145.91999999999999</v>
      </c>
      <c r="Y676">
        <v>127.58</v>
      </c>
      <c r="Z676">
        <v>-0.25030000000000002</v>
      </c>
      <c r="AA676">
        <v>2097300000</v>
      </c>
      <c r="AB676">
        <v>2</v>
      </c>
      <c r="AC676">
        <v>0.89307637170119403</v>
      </c>
      <c r="AD676" t="s">
        <v>155</v>
      </c>
      <c r="AE676" t="s">
        <v>157</v>
      </c>
    </row>
    <row r="677" spans="1:31" x14ac:dyDescent="0.25">
      <c r="A677" t="s">
        <v>220</v>
      </c>
      <c r="B677" t="s">
        <v>1887</v>
      </c>
      <c r="C677" t="s">
        <v>2104</v>
      </c>
      <c r="D677">
        <v>19.062809999999999</v>
      </c>
      <c r="E677">
        <v>18.207750000000001</v>
      </c>
      <c r="F677">
        <v>22.0623</v>
      </c>
      <c r="G677">
        <v>18.60397</v>
      </c>
      <c r="H677">
        <v>17.546410000000002</v>
      </c>
      <c r="I677">
        <v>21.387640000000001</v>
      </c>
      <c r="J677">
        <v>17.96302</v>
      </c>
      <c r="K677">
        <v>22.76587</v>
      </c>
      <c r="L677">
        <v>21.610949999999999</v>
      </c>
      <c r="M677">
        <v>19.938189999999999</v>
      </c>
      <c r="N677">
        <v>20.944420000000001</v>
      </c>
      <c r="O677">
        <v>20.166523333333334</v>
      </c>
      <c r="P677" t="s">
        <v>17</v>
      </c>
      <c r="Q677">
        <v>2</v>
      </c>
      <c r="R677" t="s">
        <v>18</v>
      </c>
      <c r="S677" t="s">
        <v>218</v>
      </c>
      <c r="U677">
        <v>0.95215799999999995</v>
      </c>
      <c r="V677" s="1">
        <v>2.5099600000000001E-11</v>
      </c>
      <c r="W677">
        <v>62.286999999999999</v>
      </c>
      <c r="X677">
        <v>51.933999999999997</v>
      </c>
      <c r="Y677">
        <v>62.286999999999999</v>
      </c>
      <c r="Z677">
        <v>2.5714000000000001</v>
      </c>
      <c r="AA677">
        <v>21682000</v>
      </c>
      <c r="AB677">
        <v>10</v>
      </c>
      <c r="AC677">
        <v>0.10836460437835101</v>
      </c>
      <c r="AD677" t="s">
        <v>219</v>
      </c>
      <c r="AE677" t="s">
        <v>221</v>
      </c>
    </row>
    <row r="678" spans="1:31" x14ac:dyDescent="0.25">
      <c r="A678" t="s">
        <v>349</v>
      </c>
      <c r="B678" t="s">
        <v>1914</v>
      </c>
      <c r="C678" t="s">
        <v>2106</v>
      </c>
      <c r="D678">
        <v>18.243099999999998</v>
      </c>
      <c r="E678">
        <v>17.250889999999998</v>
      </c>
      <c r="F678">
        <v>17.46538</v>
      </c>
      <c r="G678">
        <v>19.960699999999999</v>
      </c>
      <c r="H678">
        <v>19.077809999999999</v>
      </c>
      <c r="I678">
        <v>18.889759999999999</v>
      </c>
      <c r="J678">
        <v>22.043800000000001</v>
      </c>
      <c r="K678">
        <v>18.893889999999999</v>
      </c>
      <c r="L678">
        <v>18.921710000000001</v>
      </c>
      <c r="M678">
        <v>23.82629</v>
      </c>
      <c r="N678">
        <v>17.89472</v>
      </c>
      <c r="O678">
        <v>21.849100000000004</v>
      </c>
      <c r="P678" t="s">
        <v>17</v>
      </c>
      <c r="Q678">
        <v>2</v>
      </c>
      <c r="R678" t="s">
        <v>18</v>
      </c>
      <c r="S678" t="s">
        <v>347</v>
      </c>
      <c r="U678">
        <v>1</v>
      </c>
      <c r="V678">
        <v>1.23397E-4</v>
      </c>
      <c r="W678">
        <v>66.825999999999993</v>
      </c>
      <c r="X678">
        <v>54.033999999999999</v>
      </c>
      <c r="Y678">
        <v>66.825999999999993</v>
      </c>
      <c r="Z678">
        <v>-2.0506000000000002</v>
      </c>
      <c r="AA678">
        <v>36619000</v>
      </c>
      <c r="AB678">
        <v>5</v>
      </c>
      <c r="AC678">
        <v>0.81653328541143599</v>
      </c>
      <c r="AD678" t="s">
        <v>348</v>
      </c>
      <c r="AE678" t="s">
        <v>350</v>
      </c>
    </row>
    <row r="679" spans="1:31" x14ac:dyDescent="0.25">
      <c r="A679" t="s">
        <v>604</v>
      </c>
      <c r="B679" t="s">
        <v>1954</v>
      </c>
      <c r="C679" t="s">
        <v>2105</v>
      </c>
      <c r="D679">
        <v>19.132400000000001</v>
      </c>
      <c r="E679">
        <v>17.933769999999999</v>
      </c>
      <c r="F679">
        <v>17.27289</v>
      </c>
      <c r="G679">
        <v>18.831959999999999</v>
      </c>
      <c r="H679">
        <v>18.38449</v>
      </c>
      <c r="I679">
        <v>17.75243</v>
      </c>
      <c r="J679">
        <v>18.480530000000002</v>
      </c>
      <c r="K679">
        <v>18.353459999999998</v>
      </c>
      <c r="L679">
        <v>16.496390000000002</v>
      </c>
      <c r="M679">
        <v>23.302150000000001</v>
      </c>
      <c r="N679">
        <v>17.647200000000002</v>
      </c>
      <c r="O679">
        <v>21.41716666666667</v>
      </c>
      <c r="P679" t="s">
        <v>17</v>
      </c>
      <c r="Q679">
        <v>3</v>
      </c>
      <c r="R679" t="s">
        <v>18</v>
      </c>
      <c r="S679" t="s">
        <v>154</v>
      </c>
      <c r="U679">
        <v>0.99920299999999995</v>
      </c>
      <c r="V679" s="1">
        <v>6.2215699999999996E-9</v>
      </c>
      <c r="W679">
        <v>43.695999999999998</v>
      </c>
      <c r="X679">
        <v>38.899000000000001</v>
      </c>
      <c r="Y679">
        <v>43.695999999999998</v>
      </c>
      <c r="Z679">
        <v>0.26806000000000002</v>
      </c>
      <c r="AA679">
        <v>20687000</v>
      </c>
      <c r="AB679">
        <v>2</v>
      </c>
      <c r="AC679">
        <v>0.90957212011413502</v>
      </c>
      <c r="AD679" t="s">
        <v>603</v>
      </c>
      <c r="AE679" t="s">
        <v>605</v>
      </c>
    </row>
    <row r="680" spans="1:31" x14ac:dyDescent="0.25">
      <c r="A680" t="s">
        <v>694</v>
      </c>
      <c r="B680" t="s">
        <v>1970</v>
      </c>
      <c r="C680" t="s">
        <v>2105</v>
      </c>
      <c r="D680">
        <v>24.71743</v>
      </c>
      <c r="E680">
        <v>26.87537</v>
      </c>
      <c r="F680">
        <v>26.531469999999999</v>
      </c>
      <c r="G680">
        <v>25.594660000000001</v>
      </c>
      <c r="H680">
        <v>26.782319999999999</v>
      </c>
      <c r="I680">
        <v>26.614560000000001</v>
      </c>
      <c r="J680">
        <v>26.141590000000001</v>
      </c>
      <c r="K680">
        <v>27.165189999999999</v>
      </c>
      <c r="L680">
        <v>27.717379999999999</v>
      </c>
      <c r="M680">
        <v>26.611190000000001</v>
      </c>
      <c r="N680">
        <v>27.32826</v>
      </c>
      <c r="O680">
        <v>26.849930000000001</v>
      </c>
      <c r="P680" t="s">
        <v>17</v>
      </c>
      <c r="Q680">
        <v>2</v>
      </c>
      <c r="R680" t="s">
        <v>18</v>
      </c>
      <c r="S680" t="s">
        <v>692</v>
      </c>
      <c r="U680">
        <v>1</v>
      </c>
      <c r="V680">
        <v>0</v>
      </c>
      <c r="W680">
        <v>185.27</v>
      </c>
      <c r="X680">
        <v>167.68</v>
      </c>
      <c r="Y680">
        <v>130.66</v>
      </c>
      <c r="Z680">
        <v>1.3412999999999999</v>
      </c>
      <c r="AA680">
        <v>1335200000</v>
      </c>
      <c r="AB680">
        <v>9</v>
      </c>
      <c r="AC680">
        <v>0.33392045448366803</v>
      </c>
      <c r="AD680" t="s">
        <v>693</v>
      </c>
      <c r="AE680" t="s">
        <v>695</v>
      </c>
    </row>
    <row r="681" spans="1:31" x14ac:dyDescent="0.25">
      <c r="A681" t="s">
        <v>939</v>
      </c>
      <c r="B681" t="s">
        <v>2020</v>
      </c>
      <c r="C681" t="s">
        <v>2103</v>
      </c>
      <c r="D681">
        <v>23.0535</v>
      </c>
      <c r="E681">
        <v>21.785720000000001</v>
      </c>
      <c r="F681">
        <v>23.216419999999999</v>
      </c>
      <c r="G681">
        <v>23.288699999999999</v>
      </c>
      <c r="H681">
        <v>23.990580000000001</v>
      </c>
      <c r="I681">
        <v>22.405329999999999</v>
      </c>
      <c r="J681">
        <v>23.594000000000001</v>
      </c>
      <c r="K681">
        <v>23.429690000000001</v>
      </c>
      <c r="L681">
        <v>24.37743</v>
      </c>
      <c r="M681">
        <v>23.698060000000002</v>
      </c>
      <c r="N681">
        <v>24.278169999999999</v>
      </c>
      <c r="O681">
        <v>23.89143</v>
      </c>
      <c r="P681" t="s">
        <v>17</v>
      </c>
      <c r="Q681">
        <v>2</v>
      </c>
      <c r="R681" t="s">
        <v>18</v>
      </c>
      <c r="S681" t="s">
        <v>386</v>
      </c>
      <c r="U681">
        <v>1</v>
      </c>
      <c r="V681" s="1">
        <v>8.8549200000000003E-10</v>
      </c>
      <c r="W681">
        <v>80.632000000000005</v>
      </c>
      <c r="X681">
        <v>64.281999999999996</v>
      </c>
      <c r="Y681">
        <v>65.373999999999995</v>
      </c>
      <c r="Z681">
        <v>0.45057999999999998</v>
      </c>
      <c r="AA681">
        <v>147860000</v>
      </c>
      <c r="AB681">
        <v>88</v>
      </c>
      <c r="AC681">
        <v>0.82385076582265604</v>
      </c>
      <c r="AD681" t="s">
        <v>938</v>
      </c>
      <c r="AE681" t="s">
        <v>940</v>
      </c>
    </row>
    <row r="682" spans="1:31" x14ac:dyDescent="0.25">
      <c r="A682" t="s">
        <v>1046</v>
      </c>
      <c r="B682" t="s">
        <v>2040</v>
      </c>
      <c r="C682" t="s">
        <v>2105</v>
      </c>
      <c r="D682">
        <v>19.195740000000001</v>
      </c>
      <c r="E682">
        <v>21.218039999999998</v>
      </c>
      <c r="F682">
        <v>21.47655</v>
      </c>
      <c r="G682">
        <v>19.981200000000001</v>
      </c>
      <c r="H682">
        <v>17.611689999999999</v>
      </c>
      <c r="I682">
        <v>17.61749</v>
      </c>
      <c r="J682">
        <v>18.792400000000001</v>
      </c>
      <c r="K682">
        <v>17.947749999999999</v>
      </c>
      <c r="L682">
        <v>22.66018</v>
      </c>
      <c r="M682">
        <v>18.654779999999999</v>
      </c>
      <c r="N682">
        <v>22.08531</v>
      </c>
      <c r="O682">
        <v>20.093096666666664</v>
      </c>
      <c r="P682" t="s">
        <v>17</v>
      </c>
      <c r="Q682">
        <v>2</v>
      </c>
      <c r="R682" t="s">
        <v>18</v>
      </c>
      <c r="S682" t="s">
        <v>1045</v>
      </c>
      <c r="U682">
        <v>0.82205700000000004</v>
      </c>
      <c r="V682" s="1">
        <v>1.1944100000000001E-19</v>
      </c>
      <c r="W682">
        <v>86.488</v>
      </c>
      <c r="X682">
        <v>77.691000000000003</v>
      </c>
      <c r="Y682">
        <v>86.488</v>
      </c>
      <c r="Z682">
        <v>0.46750999999999998</v>
      </c>
      <c r="AA682">
        <v>17924000</v>
      </c>
      <c r="AB682">
        <v>4</v>
      </c>
      <c r="AC682">
        <v>0.292581068935022</v>
      </c>
      <c r="AD682">
        <v>4</v>
      </c>
      <c r="AE682" t="s">
        <v>1047</v>
      </c>
    </row>
    <row r="683" spans="1:31" x14ac:dyDescent="0.25">
      <c r="A683" t="s">
        <v>1110</v>
      </c>
      <c r="B683" t="s">
        <v>1978</v>
      </c>
      <c r="C683" t="s">
        <v>2106</v>
      </c>
      <c r="D683">
        <v>19.56616</v>
      </c>
      <c r="E683">
        <v>22.055199999999999</v>
      </c>
      <c r="F683">
        <v>20.988289999999999</v>
      </c>
      <c r="G683">
        <v>20.69192</v>
      </c>
      <c r="H683">
        <v>22.3948</v>
      </c>
      <c r="I683">
        <v>20.254539999999999</v>
      </c>
      <c r="J683">
        <v>20.911159999999999</v>
      </c>
      <c r="K683">
        <v>21.444710000000001</v>
      </c>
      <c r="L683">
        <v>23.26098</v>
      </c>
      <c r="M683">
        <v>19.89762</v>
      </c>
      <c r="N683">
        <v>21.398849999999999</v>
      </c>
      <c r="O683">
        <v>20.398030000000002</v>
      </c>
      <c r="P683" t="s">
        <v>17</v>
      </c>
      <c r="Q683">
        <v>2</v>
      </c>
      <c r="R683" t="s">
        <v>18</v>
      </c>
      <c r="U683">
        <v>0.62460000000000004</v>
      </c>
      <c r="V683">
        <v>1.17719E-4</v>
      </c>
      <c r="W683">
        <v>62.466000000000001</v>
      </c>
      <c r="X683">
        <v>39.825000000000003</v>
      </c>
      <c r="Y683">
        <v>62.466000000000001</v>
      </c>
      <c r="Z683">
        <v>1.1225000000000001</v>
      </c>
      <c r="AA683">
        <v>35270000</v>
      </c>
      <c r="AB683">
        <v>7</v>
      </c>
      <c r="AC683">
        <v>0.31296864095526999</v>
      </c>
      <c r="AD683" t="s">
        <v>1109</v>
      </c>
      <c r="AE683" t="s">
        <v>1111</v>
      </c>
    </row>
    <row r="684" spans="1:31" x14ac:dyDescent="0.25">
      <c r="A684" t="s">
        <v>1200</v>
      </c>
      <c r="B684" t="s">
        <v>1842</v>
      </c>
      <c r="C684" t="s">
        <v>2104</v>
      </c>
      <c r="D684">
        <v>22.498139999999999</v>
      </c>
      <c r="E684">
        <v>17.90663</v>
      </c>
      <c r="F684">
        <v>16.697209999999998</v>
      </c>
      <c r="G684">
        <v>22.29955</v>
      </c>
      <c r="H684">
        <v>17.537009999999999</v>
      </c>
      <c r="I684">
        <v>19.292369999999998</v>
      </c>
      <c r="J684">
        <v>18.883929999999999</v>
      </c>
      <c r="K684">
        <v>18.03783</v>
      </c>
      <c r="L684">
        <v>18.062100000000001</v>
      </c>
      <c r="M684">
        <v>24.874040000000001</v>
      </c>
      <c r="N684">
        <v>20.040590000000002</v>
      </c>
      <c r="O684">
        <v>23.260050000000003</v>
      </c>
      <c r="P684" t="s">
        <v>17</v>
      </c>
      <c r="Q684">
        <v>3</v>
      </c>
      <c r="R684" t="s">
        <v>18</v>
      </c>
      <c r="S684" t="s">
        <v>973</v>
      </c>
      <c r="U684">
        <v>0.99996799999999997</v>
      </c>
      <c r="V684" s="1">
        <v>7.0961900000000002E-23</v>
      </c>
      <c r="W684">
        <v>51.125</v>
      </c>
      <c r="X684">
        <v>45.164999999999999</v>
      </c>
      <c r="Y684">
        <v>51.125</v>
      </c>
      <c r="Z684">
        <v>0.62731999999999999</v>
      </c>
      <c r="AA684">
        <v>127790000</v>
      </c>
      <c r="AB684">
        <v>3</v>
      </c>
      <c r="AC684">
        <v>0.87090769480123398</v>
      </c>
      <c r="AD684">
        <v>3</v>
      </c>
      <c r="AE684" t="s">
        <v>1201</v>
      </c>
    </row>
    <row r="685" spans="1:31" x14ac:dyDescent="0.25">
      <c r="A685" t="s">
        <v>1207</v>
      </c>
      <c r="B685" t="s">
        <v>1842</v>
      </c>
      <c r="C685" t="s">
        <v>2104</v>
      </c>
      <c r="D685">
        <v>24.275690000000001</v>
      </c>
      <c r="E685">
        <v>23.516770000000001</v>
      </c>
      <c r="F685">
        <v>24.28143</v>
      </c>
      <c r="G685">
        <v>24.60829</v>
      </c>
      <c r="H685">
        <v>25.996970000000001</v>
      </c>
      <c r="I685">
        <v>24.74776</v>
      </c>
      <c r="J685">
        <v>24.956289999999999</v>
      </c>
      <c r="K685">
        <v>25.540140000000001</v>
      </c>
      <c r="L685">
        <v>25.639779999999998</v>
      </c>
      <c r="M685">
        <v>25.457820000000002</v>
      </c>
      <c r="N685">
        <v>24.590409999999999</v>
      </c>
      <c r="O685">
        <v>25.167943333333337</v>
      </c>
      <c r="P685" t="s">
        <v>17</v>
      </c>
      <c r="Q685">
        <v>3</v>
      </c>
      <c r="R685" t="s">
        <v>18</v>
      </c>
      <c r="S685" t="s">
        <v>1206</v>
      </c>
      <c r="U685">
        <v>0.99995599999999996</v>
      </c>
      <c r="V685" s="1">
        <v>4.56438E-62</v>
      </c>
      <c r="W685">
        <v>99.218999999999994</v>
      </c>
      <c r="X685">
        <v>93.405000000000001</v>
      </c>
      <c r="Y685">
        <v>99.218999999999994</v>
      </c>
      <c r="Z685">
        <v>-0.64685999999999999</v>
      </c>
      <c r="AA685">
        <v>702780000</v>
      </c>
      <c r="AB685">
        <v>3</v>
      </c>
      <c r="AC685">
        <v>1.2405711893368601</v>
      </c>
      <c r="AD685">
        <v>3</v>
      </c>
      <c r="AE685" t="s">
        <v>1208</v>
      </c>
    </row>
    <row r="686" spans="1:31" x14ac:dyDescent="0.25">
      <c r="A686" t="s">
        <v>1257</v>
      </c>
      <c r="B686" t="s">
        <v>2062</v>
      </c>
      <c r="C686" t="s">
        <v>2106</v>
      </c>
      <c r="D686">
        <v>26.414079999999998</v>
      </c>
      <c r="E686">
        <v>26.724160000000001</v>
      </c>
      <c r="F686">
        <v>26.750340000000001</v>
      </c>
      <c r="G686">
        <v>28.023</v>
      </c>
      <c r="H686">
        <v>25.143709999999999</v>
      </c>
      <c r="I686">
        <v>24.828469999999999</v>
      </c>
      <c r="J686">
        <v>28.248349999999999</v>
      </c>
      <c r="K686">
        <v>25.995629999999998</v>
      </c>
      <c r="L686">
        <v>25.780239999999999</v>
      </c>
      <c r="M686">
        <v>29.80152</v>
      </c>
      <c r="N686">
        <v>26.756460000000001</v>
      </c>
      <c r="O686">
        <v>28.7865</v>
      </c>
      <c r="P686" t="s">
        <v>16</v>
      </c>
      <c r="Q686">
        <v>2</v>
      </c>
      <c r="R686" t="s">
        <v>18</v>
      </c>
      <c r="U686">
        <v>1</v>
      </c>
      <c r="V686" s="1">
        <v>2.0471300000000001E-9</v>
      </c>
      <c r="W686">
        <v>71.341999999999999</v>
      </c>
      <c r="X686">
        <v>47.719000000000001</v>
      </c>
      <c r="Y686">
        <v>46.426000000000002</v>
      </c>
      <c r="Z686">
        <v>-1.0911</v>
      </c>
      <c r="AA686">
        <v>3250900000</v>
      </c>
      <c r="AB686">
        <v>2</v>
      </c>
      <c r="AC686">
        <v>0.77802818460583101</v>
      </c>
      <c r="AD686">
        <v>2</v>
      </c>
      <c r="AE686" t="s">
        <v>1258</v>
      </c>
    </row>
    <row r="687" spans="1:31" x14ac:dyDescent="0.25">
      <c r="A687" t="s">
        <v>220</v>
      </c>
      <c r="B687" t="s">
        <v>1887</v>
      </c>
      <c r="C687" t="s">
        <v>2104</v>
      </c>
      <c r="D687">
        <v>23.938320000000001</v>
      </c>
      <c r="E687">
        <v>17.40841</v>
      </c>
      <c r="F687">
        <v>16.061869999999999</v>
      </c>
      <c r="G687">
        <v>20.171330000000001</v>
      </c>
      <c r="H687">
        <v>19.930990000000001</v>
      </c>
      <c r="I687">
        <v>18.60679</v>
      </c>
      <c r="J687">
        <v>21.6814</v>
      </c>
      <c r="K687">
        <v>19.582129999999999</v>
      </c>
      <c r="L687">
        <v>19.834579999999999</v>
      </c>
      <c r="M687">
        <v>20.43939</v>
      </c>
      <c r="N687">
        <v>17.538720000000001</v>
      </c>
      <c r="O687">
        <v>19.4725</v>
      </c>
      <c r="P687" t="s">
        <v>17</v>
      </c>
      <c r="Q687">
        <v>2</v>
      </c>
      <c r="R687" t="s">
        <v>1350</v>
      </c>
      <c r="S687" t="s">
        <v>1405</v>
      </c>
      <c r="U687">
        <v>0.95810399999999996</v>
      </c>
      <c r="V687" s="1">
        <v>5.6873299999999999E-8</v>
      </c>
      <c r="W687">
        <v>44.625</v>
      </c>
      <c r="X687">
        <v>38.351999999999997</v>
      </c>
      <c r="Y687">
        <v>44.625</v>
      </c>
      <c r="Z687">
        <v>0.88639999999999997</v>
      </c>
      <c r="AA687">
        <v>26581000</v>
      </c>
      <c r="AB687">
        <v>259</v>
      </c>
      <c r="AC687">
        <v>3.12677135907862E-2</v>
      </c>
      <c r="AD687" t="s">
        <v>1406</v>
      </c>
      <c r="AE687" t="s">
        <v>1407</v>
      </c>
    </row>
    <row r="688" spans="1:31" x14ac:dyDescent="0.25">
      <c r="A688" t="s">
        <v>220</v>
      </c>
      <c r="B688" t="s">
        <v>1887</v>
      </c>
      <c r="C688" t="s">
        <v>2104</v>
      </c>
      <c r="D688">
        <v>23.938320000000001</v>
      </c>
      <c r="E688">
        <v>17.309259999999998</v>
      </c>
      <c r="F688">
        <v>16.90878</v>
      </c>
      <c r="G688">
        <v>20.171330000000001</v>
      </c>
      <c r="H688">
        <v>19.930990000000001</v>
      </c>
      <c r="I688">
        <v>18.60679</v>
      </c>
      <c r="J688">
        <v>21.6814</v>
      </c>
      <c r="K688">
        <v>19.582129999999999</v>
      </c>
      <c r="L688">
        <v>19.834579999999999</v>
      </c>
      <c r="M688">
        <v>20.43939</v>
      </c>
      <c r="N688">
        <v>17.342079999999999</v>
      </c>
      <c r="O688">
        <v>19.406953333333334</v>
      </c>
      <c r="P688" t="s">
        <v>17</v>
      </c>
      <c r="Q688">
        <v>2</v>
      </c>
      <c r="R688" t="s">
        <v>1350</v>
      </c>
      <c r="S688" t="s">
        <v>1370</v>
      </c>
      <c r="U688">
        <v>0.948681</v>
      </c>
      <c r="V688" s="1">
        <v>5.6873299999999999E-8</v>
      </c>
      <c r="W688">
        <v>44.625</v>
      </c>
      <c r="X688">
        <v>38.351999999999997</v>
      </c>
      <c r="Y688">
        <v>44.625</v>
      </c>
      <c r="Z688">
        <v>0.88639999999999997</v>
      </c>
      <c r="AA688">
        <v>26581000</v>
      </c>
      <c r="AB688">
        <v>267</v>
      </c>
      <c r="AC688">
        <v>2.5301254126714998E-2</v>
      </c>
      <c r="AD688" t="s">
        <v>1408</v>
      </c>
      <c r="AE688" t="s">
        <v>1409</v>
      </c>
    </row>
  </sheetData>
  <sortState ref="A2:AF687">
    <sortCondition ref="T2:T687"/>
  </sortState>
  <mergeCells count="1">
    <mergeCell ref="A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rseus export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Gupta</dc:creator>
  <cp:lastModifiedBy>Windows User</cp:lastModifiedBy>
  <dcterms:created xsi:type="dcterms:W3CDTF">2018-01-25T06:25:44Z</dcterms:created>
  <dcterms:modified xsi:type="dcterms:W3CDTF">2018-03-06T08:36:21Z</dcterms:modified>
</cp:coreProperties>
</file>